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isesi/Desktop/PhD/Projects/Phage-Community-Metabolism/manuscript/response-to-reviewers/supplemental-materials/"/>
    </mc:Choice>
  </mc:AlternateContent>
  <xr:revisionPtr revIDLastSave="0" documentId="13_ncr:1_{E8CB0F12-D049-0549-A93C-42BE16671A3D}" xr6:coauthVersionLast="47" xr6:coauthVersionMax="47" xr10:uidLastSave="{00000000-0000-0000-0000-000000000000}"/>
  <bookViews>
    <workbookView xWindow="3360" yWindow="1140" windowWidth="25520" windowHeight="18100" xr2:uid="{B1E00AF9-EFF9-6249-AF50-BD88880390BD}"/>
  </bookViews>
  <sheets>
    <sheet name="Table Information" sheetId="18" r:id="rId1"/>
    <sheet name="Table S1" sheetId="16" r:id="rId2"/>
    <sheet name="Table S2" sheetId="1" r:id="rId3"/>
    <sheet name="Table S3" sheetId="2" r:id="rId4"/>
    <sheet name="Table S4" sheetId="15" r:id="rId5"/>
    <sheet name="Table S5" sheetId="3" r:id="rId6"/>
    <sheet name="Table S6" sheetId="11" r:id="rId7"/>
    <sheet name="Table S7" sheetId="9" r:id="rId8"/>
    <sheet name="Table S8" sheetId="4" r:id="rId9"/>
    <sheet name="Table S9" sheetId="17" r:id="rId10"/>
    <sheet name="Table S10" sheetId="19" r:id="rId11"/>
    <sheet name="Table S11" sheetId="5" r:id="rId12"/>
    <sheet name="Table S12" sheetId="6" r:id="rId13"/>
    <sheet name="Table S13" sheetId="7" r:id="rId14"/>
    <sheet name="Table S14" sheetId="8" r:id="rId15"/>
    <sheet name="Table S15" sheetId="10" r:id="rId16"/>
    <sheet name="Table S16" sheetId="12" r:id="rId17"/>
    <sheet name="Table S17" sheetId="13" r:id="rId18"/>
    <sheet name="Table S18" sheetId="14" r:id="rId19"/>
    <sheet name="Table S19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39" uniqueCount="3925">
  <si>
    <t>F128+</t>
  </si>
  <si>
    <t>2-picoline</t>
  </si>
  <si>
    <t>creatine</t>
  </si>
  <si>
    <t>maleic acid</t>
  </si>
  <si>
    <t>pyr-glu</t>
  </si>
  <si>
    <t>thioguanine</t>
  </si>
  <si>
    <t>F128+ M13+</t>
  </si>
  <si>
    <t>ala-val</t>
  </si>
  <si>
    <t>amiprilose</t>
  </si>
  <si>
    <t>l-gulose</t>
  </si>
  <si>
    <t>n-acetylthreonine</t>
  </si>
  <si>
    <t>aconitic acid</t>
  </si>
  <si>
    <t>urocanic acid</t>
  </si>
  <si>
    <t>cyclo(pro-tyr)</t>
  </si>
  <si>
    <t>cyclo(pro-leu)</t>
  </si>
  <si>
    <t>glyceraldehyde</t>
  </si>
  <si>
    <t>lpe(0:0/18:1)</t>
  </si>
  <si>
    <t>met-phe</t>
  </si>
  <si>
    <t>Inf</t>
  </si>
  <si>
    <t>phaclofen</t>
  </si>
  <si>
    <t>13,16,19-docosatrienoic acid</t>
  </si>
  <si>
    <t>2-isopropylmalate</t>
  </si>
  <si>
    <t>2-isopropylmaleic acid</t>
  </si>
  <si>
    <t>d-ribitol-5-phosphate</t>
  </si>
  <si>
    <t>traumatic acid</t>
  </si>
  <si>
    <t>2-ethyl-2-hydroxybutyric acid</t>
  </si>
  <si>
    <t>lactic acid</t>
  </si>
  <si>
    <t>enterobactin</t>
  </si>
  <si>
    <t>agmatine</t>
  </si>
  <si>
    <t>-Inf</t>
  </si>
  <si>
    <t>arg-ile</t>
  </si>
  <si>
    <t>cytosine</t>
  </si>
  <si>
    <t>l-2-amino-6-oximelic acid</t>
  </si>
  <si>
    <t>l-glutamic acid</t>
  </si>
  <si>
    <t>n1,n8-diacetylspermidine</t>
  </si>
  <si>
    <t>n6-acetyl-l-lysine</t>
  </si>
  <si>
    <t>o-succinyl-l-homoserine</t>
  </si>
  <si>
    <t>pro-gly</t>
  </si>
  <si>
    <t>putrescine</t>
  </si>
  <si>
    <t>2-pyrimidine acetic acid</t>
  </si>
  <si>
    <t>allantoic acid</t>
  </si>
  <si>
    <t>cyclo(ser-pro)</t>
  </si>
  <si>
    <t>dl-carnitine</t>
  </si>
  <si>
    <t>fraxetin</t>
  </si>
  <si>
    <t>n,n-dimethylarginine</t>
  </si>
  <si>
    <t>n-acetylaspartate</t>
  </si>
  <si>
    <t>oxypurinol</t>
  </si>
  <si>
    <t>S. enterica</t>
  </si>
  <si>
    <t>2,4-dihydroxy benzoic acid</t>
  </si>
  <si>
    <t>galactonic acid</t>
  </si>
  <si>
    <t>gemfibrozil</t>
  </si>
  <si>
    <t>l-glycine</t>
  </si>
  <si>
    <t>methylphosphonic acid</t>
  </si>
  <si>
    <t>orotic acid</t>
  </si>
  <si>
    <t>p-coumaric acid</t>
  </si>
  <si>
    <t>s-methyl thioacetate</t>
  </si>
  <si>
    <t>uracil 5-carboxylic acid</t>
  </si>
  <si>
    <t>6-diazo-5-oxo-l-norleucine</t>
  </si>
  <si>
    <t>chlorogenic acid</t>
  </si>
  <si>
    <t>M. extorquens</t>
  </si>
  <si>
    <t>dl-homocysteine</t>
  </si>
  <si>
    <t>class II glutamine amidotransferase</t>
  </si>
  <si>
    <t>NA</t>
  </si>
  <si>
    <t>F128</t>
  </si>
  <si>
    <t>peptidoglycan meso-diaminopimelic acid proteinamidase</t>
  </si>
  <si>
    <t>dpaA</t>
  </si>
  <si>
    <t>yafQ</t>
  </si>
  <si>
    <t>type II toxin-antitoxin system antitoxin DinJ</t>
  </si>
  <si>
    <t>dinJ</t>
  </si>
  <si>
    <t>C40 family peptidase</t>
  </si>
  <si>
    <t>REP-associated tyrosine transposase RayT</t>
  </si>
  <si>
    <t>rayT</t>
  </si>
  <si>
    <t>putative lateral flagellar export/assemblyprotein LafU</t>
  </si>
  <si>
    <t>lafU</t>
  </si>
  <si>
    <t>DNA polymerase IV</t>
  </si>
  <si>
    <t>dinB</t>
  </si>
  <si>
    <t>type I toxin-antitoxin system antitoxin YafN</t>
  </si>
  <si>
    <t>yafN</t>
  </si>
  <si>
    <t>yafO</t>
  </si>
  <si>
    <t>GNAT family N-acetyltransferase</t>
  </si>
  <si>
    <t>cytosol nonspecific dipeptidase</t>
  </si>
  <si>
    <t>pepD</t>
  </si>
  <si>
    <t>xanthine phosphoribosyltransferase</t>
  </si>
  <si>
    <t>gpt</t>
  </si>
  <si>
    <t>esterase FrsA</t>
  </si>
  <si>
    <t>frsA</t>
  </si>
  <si>
    <t>sigma factor-binding protein Crl</t>
  </si>
  <si>
    <t>crl</t>
  </si>
  <si>
    <t>phosphoporin PhoE</t>
  </si>
  <si>
    <t>phoE</t>
  </si>
  <si>
    <t>glutamate 5-kinase</t>
  </si>
  <si>
    <t>proB</t>
  </si>
  <si>
    <t>glutamate-5-semialdehyde dehydrogenase</t>
  </si>
  <si>
    <t>proA</t>
  </si>
  <si>
    <t>type IV toxin-antitoxin system toxin YkfI</t>
  </si>
  <si>
    <t>ykfI</t>
  </si>
  <si>
    <t>type IV toxin-antitoxin system antitoxin YafW</t>
  </si>
  <si>
    <t>yafW</t>
  </si>
  <si>
    <t>DUF987 domain-containing protein</t>
  </si>
  <si>
    <t>RadC family protein</t>
  </si>
  <si>
    <t>protein YkfB</t>
  </si>
  <si>
    <t>ykfB</t>
  </si>
  <si>
    <t>YfjS/YafY family lipoprotein</t>
  </si>
  <si>
    <t>yafY</t>
  </si>
  <si>
    <t>ypjK</t>
  </si>
  <si>
    <t>GTPase family protein</t>
  </si>
  <si>
    <t>ykfA</t>
  </si>
  <si>
    <t>perR</t>
  </si>
  <si>
    <t>IS30-like element IS30 family transposase</t>
  </si>
  <si>
    <t>IS5-like element IS5 family transposase</t>
  </si>
  <si>
    <t>S-methylmethionine permease</t>
  </si>
  <si>
    <t>mmuP</t>
  </si>
  <si>
    <t>homocysteine S-methyltransferase</t>
  </si>
  <si>
    <t>mmuM</t>
  </si>
  <si>
    <t>ferric ABC transporter ATP-binding protein</t>
  </si>
  <si>
    <t>fbpC</t>
  </si>
  <si>
    <t>IS1-like element IS1B family transposase</t>
  </si>
  <si>
    <t>type IV toxin-antitoxin system antitoxin YagB</t>
  </si>
  <si>
    <t>yagB</t>
  </si>
  <si>
    <t>IS481-like element ISEc19 family transposase</t>
  </si>
  <si>
    <t>yagA</t>
  </si>
  <si>
    <t>2-keto-3-deoxygluconate aldolase</t>
  </si>
  <si>
    <t>yagE</t>
  </si>
  <si>
    <t>xylonate dehydratase YagF</t>
  </si>
  <si>
    <t>yagF</t>
  </si>
  <si>
    <t>MFS transporter</t>
  </si>
  <si>
    <t>yagG</t>
  </si>
  <si>
    <t>glycoside hydrolase family 43 protein</t>
  </si>
  <si>
    <t>yagH</t>
  </si>
  <si>
    <t>DNA-binding transcriptional repressor XynR</t>
  </si>
  <si>
    <t>xynR</t>
  </si>
  <si>
    <t>ornithine carbamoyltransferase</t>
  </si>
  <si>
    <t>argF</t>
  </si>
  <si>
    <t>putative translational regulatory protein ArgL</t>
  </si>
  <si>
    <t>argL</t>
  </si>
  <si>
    <t>protein YagJ</t>
  </si>
  <si>
    <t>yagJ</t>
  </si>
  <si>
    <t>inovirus Gp2 family protein</t>
  </si>
  <si>
    <t>yagK</t>
  </si>
  <si>
    <t>IS3-like element IS2 family transposase</t>
  </si>
  <si>
    <t>ECF-type sigma factor</t>
  </si>
  <si>
    <t>yagL</t>
  </si>
  <si>
    <t>protein YagM</t>
  </si>
  <si>
    <t>yagM</t>
  </si>
  <si>
    <t>helix-turn-helix domain-containing protein</t>
  </si>
  <si>
    <t>ykgV</t>
  </si>
  <si>
    <t>protein YagN</t>
  </si>
  <si>
    <t>yagN</t>
  </si>
  <si>
    <t>integrase family protein</t>
  </si>
  <si>
    <t>intF</t>
  </si>
  <si>
    <t>molybdenum cofactor insertion chaperone PaoD</t>
  </si>
  <si>
    <t>paoD</t>
  </si>
  <si>
    <t>paoC</t>
  </si>
  <si>
    <t>paoB</t>
  </si>
  <si>
    <t>aldehyde dehydrogenase iron-sulfur subunit PaoA</t>
  </si>
  <si>
    <t>paoA</t>
  </si>
  <si>
    <t>YagU family protein</t>
  </si>
  <si>
    <t>YkgJ family cysteine cluster protein</t>
  </si>
  <si>
    <t>capsid protein</t>
  </si>
  <si>
    <t>fimbrial chaperone EcpE</t>
  </si>
  <si>
    <t>ecpE</t>
  </si>
  <si>
    <t>fimbrial adhesin EcpD</t>
  </si>
  <si>
    <t>ecpD</t>
  </si>
  <si>
    <t>fimbrial usher EcpC</t>
  </si>
  <si>
    <t>ecpC</t>
  </si>
  <si>
    <t>fimbrial chaperone EcpB</t>
  </si>
  <si>
    <t>ecpB</t>
  </si>
  <si>
    <t>common pilus major fimbrillin subunit EcpA</t>
  </si>
  <si>
    <t>ecpA</t>
  </si>
  <si>
    <t>ecpR</t>
  </si>
  <si>
    <t>protein YkgL</t>
  </si>
  <si>
    <t>ykgL</t>
  </si>
  <si>
    <t>type B 50S ribosomal protein L36</t>
  </si>
  <si>
    <t>ykgO</t>
  </si>
  <si>
    <t>type B 50S ribosomal protein L31</t>
  </si>
  <si>
    <t>IS3-like element IS3 family transposase</t>
  </si>
  <si>
    <t>Hok/Gef family protein</t>
  </si>
  <si>
    <t>replication regulatory protein RepA</t>
  </si>
  <si>
    <t>RepA leader peptide Tap</t>
  </si>
  <si>
    <t>tap</t>
  </si>
  <si>
    <t>recombinase family protein</t>
  </si>
  <si>
    <t>Tn3-like element ISEc63 family transposase</t>
  </si>
  <si>
    <t>EAL domain-containing protein</t>
  </si>
  <si>
    <t>polymer-forming cytoskeletal protein</t>
  </si>
  <si>
    <t>omptin family outer membrane protease OmpP</t>
  </si>
  <si>
    <t>ompP</t>
  </si>
  <si>
    <t>alpha/beta hydrolase</t>
  </si>
  <si>
    <t>tyrosine-type recombinase/integrase</t>
  </si>
  <si>
    <t>nucleotide-binding protein</t>
  </si>
  <si>
    <t>P-loop NTPase fold protein</t>
  </si>
  <si>
    <t>transcriptional repressor PifC</t>
  </si>
  <si>
    <t>pifC</t>
  </si>
  <si>
    <t>rclC</t>
  </si>
  <si>
    <t>reactive chlorine resistance periplasmic proteinRclB</t>
  </si>
  <si>
    <t>rclB</t>
  </si>
  <si>
    <t>rclA</t>
  </si>
  <si>
    <t>rclR</t>
  </si>
  <si>
    <t>LUD domain-containing protein</t>
  </si>
  <si>
    <t>protein YkgH</t>
  </si>
  <si>
    <t>ykgH</t>
  </si>
  <si>
    <t>choline dehydrogenase</t>
  </si>
  <si>
    <t>betA</t>
  </si>
  <si>
    <t>betaine-aldehyde dehydrogenase</t>
  </si>
  <si>
    <t>betB</t>
  </si>
  <si>
    <t>transcriptional regulator BetI</t>
  </si>
  <si>
    <t>betI</t>
  </si>
  <si>
    <t>choline BCCT transporter BetT</t>
  </si>
  <si>
    <t>betT</t>
  </si>
  <si>
    <t>protein YahV</t>
  </si>
  <si>
    <t>DNA-binding transcriptional activator/c-di-GMPphosphodiesterase PdeL</t>
  </si>
  <si>
    <t>pdeL</t>
  </si>
  <si>
    <t>yahB</t>
  </si>
  <si>
    <t>DUF1097 domain-containing protein</t>
  </si>
  <si>
    <t>yahC</t>
  </si>
  <si>
    <t>ankyrin repeat domain-containing protein</t>
  </si>
  <si>
    <t>yahD</t>
  </si>
  <si>
    <t>DUF2877 domain-containing protein</t>
  </si>
  <si>
    <t>yahE</t>
  </si>
  <si>
    <t>acyl-CoA synthetase FdrA</t>
  </si>
  <si>
    <t>fdrA</t>
  </si>
  <si>
    <t>DUF1116 domain-containing protein</t>
  </si>
  <si>
    <t>yahG</t>
  </si>
  <si>
    <t>protein YahH</t>
  </si>
  <si>
    <t>yahH</t>
  </si>
  <si>
    <t>carbamate kinase family protein</t>
  </si>
  <si>
    <t>yahI</t>
  </si>
  <si>
    <t>amidohydrolase family protein</t>
  </si>
  <si>
    <t>yahJ</t>
  </si>
  <si>
    <t>NADPH-dependent aldehyde reductase YahK</t>
  </si>
  <si>
    <t>yahK</t>
  </si>
  <si>
    <t>protein YahL</t>
  </si>
  <si>
    <t>yahL</t>
  </si>
  <si>
    <t>protein YahM</t>
  </si>
  <si>
    <t>yahM</t>
  </si>
  <si>
    <t>LysE family transporter</t>
  </si>
  <si>
    <t>yahN</t>
  </si>
  <si>
    <t>DUF1471 family periplasmic protein YahO</t>
  </si>
  <si>
    <t>yahO</t>
  </si>
  <si>
    <t>propionate catabolism operon regulatory proteinPrpR</t>
  </si>
  <si>
    <t>prpR</t>
  </si>
  <si>
    <t>methylisocitrate lyase</t>
  </si>
  <si>
    <t>prpB</t>
  </si>
  <si>
    <t>2-methylcitrate synthase</t>
  </si>
  <si>
    <t>prpC</t>
  </si>
  <si>
    <t>2-methylcitrate dehydratase</t>
  </si>
  <si>
    <t>prpD</t>
  </si>
  <si>
    <t>propionate--CoA ligase</t>
  </si>
  <si>
    <t>prpE</t>
  </si>
  <si>
    <t>cytosine permease</t>
  </si>
  <si>
    <t>codB</t>
  </si>
  <si>
    <t>cytosine/isoguanine deaminase</t>
  </si>
  <si>
    <t>codA</t>
  </si>
  <si>
    <t>transcriptional regulator CynR</t>
  </si>
  <si>
    <t>cynR</t>
  </si>
  <si>
    <t>carbonic anhydrase CynT</t>
  </si>
  <si>
    <t>cynT</t>
  </si>
  <si>
    <t>cyanase</t>
  </si>
  <si>
    <t>cynS</t>
  </si>
  <si>
    <t>cyanate transporter CynX</t>
  </si>
  <si>
    <t>cynX</t>
  </si>
  <si>
    <t>galactoside O-acetyltransferase</t>
  </si>
  <si>
    <t>lacA</t>
  </si>
  <si>
    <t>lactose permease</t>
  </si>
  <si>
    <t>lacY</t>
  </si>
  <si>
    <t>beta-galactosidase</t>
  </si>
  <si>
    <t>lacZ</t>
  </si>
  <si>
    <t>DNA-binding transcriptional repressor LacI</t>
  </si>
  <si>
    <t>lacI</t>
  </si>
  <si>
    <t>DNA-binding transcriptional regulator</t>
  </si>
  <si>
    <t>mhpR</t>
  </si>
  <si>
    <t>bifunctional3-(3-hydroxy-phenyl)propionate/3-hydroxycinnamic acidhydroxylase</t>
  </si>
  <si>
    <t>mhpA</t>
  </si>
  <si>
    <t>2,3-dihydroxyphenylpropionate/2,3-dihydroxicinnamic acid 1,2-dioxygenase</t>
  </si>
  <si>
    <t>mhpB</t>
  </si>
  <si>
    <t>2-hydroxy-6-oxonona-2,4-dienedioate hydrolase</t>
  </si>
  <si>
    <t>mhpC</t>
  </si>
  <si>
    <t>2-keto-4-pentenoate hydratase</t>
  </si>
  <si>
    <t>mhpD</t>
  </si>
  <si>
    <t>acetaldehyde dehydrogenase</t>
  </si>
  <si>
    <t>mhpF</t>
  </si>
  <si>
    <t>4-hydroxy-2-oxovalerate aldolase</t>
  </si>
  <si>
    <t>mhpE</t>
  </si>
  <si>
    <t>3-(3-hydroxy-phenyl)propionate transporter</t>
  </si>
  <si>
    <t>mhpT</t>
  </si>
  <si>
    <t>DUF2058 domain-containing protein</t>
  </si>
  <si>
    <t>acyl-CoA reductase</t>
  </si>
  <si>
    <t>pOX38</t>
  </si>
  <si>
    <t>acyl transferase</t>
  </si>
  <si>
    <t>long-chain-fatty-acid--CoA ligase</t>
  </si>
  <si>
    <t>finO</t>
  </si>
  <si>
    <t>transcriptional regulation</t>
  </si>
  <si>
    <t>traJ</t>
  </si>
  <si>
    <t>traR</t>
  </si>
  <si>
    <t>traA</t>
  </si>
  <si>
    <t>propilin component, 12.8 units per helical turn in a 5 helix start, 65 units per 13.2 Angstroms of length, max pilus length of 20microns</t>
  </si>
  <si>
    <t>traQ</t>
  </si>
  <si>
    <t>transient attachment to traA so can be reused</t>
  </si>
  <si>
    <t>traX</t>
  </si>
  <si>
    <t>acetylates propilin</t>
  </si>
  <si>
    <t>traB</t>
  </si>
  <si>
    <t>t4ss core protein</t>
  </si>
  <si>
    <t>traK</t>
  </si>
  <si>
    <t>traV</t>
  </si>
  <si>
    <t>traP</t>
  </si>
  <si>
    <t>assembly/extension</t>
  </si>
  <si>
    <t>traE</t>
  </si>
  <si>
    <t>traL</t>
  </si>
  <si>
    <t>traC</t>
  </si>
  <si>
    <t>traW</t>
  </si>
  <si>
    <t>trbC</t>
  </si>
  <si>
    <t>traF</t>
  </si>
  <si>
    <t>trbB</t>
  </si>
  <si>
    <t>traH</t>
  </si>
  <si>
    <t>retraction</t>
  </si>
  <si>
    <t>trbI</t>
  </si>
  <si>
    <t>traN</t>
  </si>
  <si>
    <t>mating pair stabilization</t>
  </si>
  <si>
    <t>traG</t>
  </si>
  <si>
    <t>traU</t>
  </si>
  <si>
    <t>traI</t>
  </si>
  <si>
    <t>relaxase</t>
  </si>
  <si>
    <t>traY</t>
  </si>
  <si>
    <t>traM</t>
  </si>
  <si>
    <t>traD</t>
  </si>
  <si>
    <t>traT</t>
  </si>
  <si>
    <t>surface exclusion</t>
  </si>
  <si>
    <t>traS</t>
  </si>
  <si>
    <t>entry exclusion</t>
  </si>
  <si>
    <t>trbD</t>
  </si>
  <si>
    <t>unknown function</t>
  </si>
  <si>
    <t>trbE</t>
  </si>
  <si>
    <t>trbF</t>
  </si>
  <si>
    <t>trbA</t>
  </si>
  <si>
    <t>trbG</t>
  </si>
  <si>
    <t>trbJ</t>
  </si>
  <si>
    <t>III</t>
  </si>
  <si>
    <t>minor capsid protein</t>
  </si>
  <si>
    <t>VI</t>
  </si>
  <si>
    <t>VII</t>
  </si>
  <si>
    <t>IX</t>
  </si>
  <si>
    <t>VIII</t>
  </si>
  <si>
    <t>major capsid protein</t>
  </si>
  <si>
    <t>initiates DNA replication</t>
  </si>
  <si>
    <t>X</t>
  </si>
  <si>
    <t>inhibits DNA replication</t>
  </si>
  <si>
    <t>V</t>
  </si>
  <si>
    <t>packaging protein, encapsulates DNA</t>
  </si>
  <si>
    <t>I</t>
  </si>
  <si>
    <t>part of gated channel</t>
  </si>
  <si>
    <t>IV</t>
  </si>
  <si>
    <t>Type</t>
  </si>
  <si>
    <t>Component</t>
  </si>
  <si>
    <t>Metric</t>
  </si>
  <si>
    <t>C source</t>
  </si>
  <si>
    <t>lcts_e</t>
  </si>
  <si>
    <t>mM</t>
  </si>
  <si>
    <t>auxotroph amendments</t>
  </si>
  <si>
    <t>met__L_e</t>
  </si>
  <si>
    <t>nh4_e</t>
  </si>
  <si>
    <t>mea_e</t>
  </si>
  <si>
    <t>base nutrients</t>
  </si>
  <si>
    <t>ca2_e</t>
  </si>
  <si>
    <t>cl_e</t>
  </si>
  <si>
    <t>cobalt2_e</t>
  </si>
  <si>
    <t>cu2_e</t>
  </si>
  <si>
    <t>fe2_e</t>
  </si>
  <si>
    <t>fe3_e</t>
  </si>
  <si>
    <t>k_e</t>
  </si>
  <si>
    <t>mg2_e</t>
  </si>
  <si>
    <t>mn2_e</t>
  </si>
  <si>
    <t>mobd_e</t>
  </si>
  <si>
    <t>ni2_e</t>
  </si>
  <si>
    <t>o2_e</t>
  </si>
  <si>
    <t>pi_e</t>
  </si>
  <si>
    <t>so4_e</t>
  </si>
  <si>
    <t>zn2_e</t>
  </si>
  <si>
    <t>Strain ancestor</t>
  </si>
  <si>
    <t>Antibiotic marker</t>
  </si>
  <si>
    <t>Flourescent marker</t>
  </si>
  <si>
    <t>Source</t>
  </si>
  <si>
    <t>Relevant phenotype</t>
  </si>
  <si>
    <t>S. enterica LT2 metA* metJ*</t>
  </si>
  <si>
    <t>kanR</t>
  </si>
  <si>
    <t>YFP</t>
  </si>
  <si>
    <t>Harcombe 2010</t>
  </si>
  <si>
    <t>Methionine hypersecreter</t>
  </si>
  <si>
    <t>E. coli K-12 BW25113 ∆metB</t>
  </si>
  <si>
    <t>CFP</t>
  </si>
  <si>
    <t>Methionine auxotroph</t>
  </si>
  <si>
    <t>M. extorquens AM1 ∆hprA</t>
  </si>
  <si>
    <t>RFP</t>
  </si>
  <si>
    <t>Cannot assimilate carbon from C1 compounds; secretes ammonium</t>
  </si>
  <si>
    <t>JS002</t>
  </si>
  <si>
    <t>ampR</t>
  </si>
  <si>
    <t>Shapiro et al. 2016</t>
  </si>
  <si>
    <t>this study</t>
  </si>
  <si>
    <t>Lac operon restored for growth on lactose</t>
  </si>
  <si>
    <t>tetR</t>
  </si>
  <si>
    <t>Coli Genetic Stock Center</t>
  </si>
  <si>
    <t>Conjugative plasmid</t>
  </si>
  <si>
    <t>P. Christie</t>
  </si>
  <si>
    <t>M13</t>
  </si>
  <si>
    <r>
      <t xml:space="preserve">Filamentous phage infecting F128+ or pOX38+ </t>
    </r>
    <r>
      <rPr>
        <i/>
        <sz val="12"/>
        <color theme="1"/>
        <rFont val="Times New Roman"/>
        <family val="1"/>
      </rPr>
      <t>E. coli</t>
    </r>
  </si>
  <si>
    <t>antirestriction protein</t>
  </si>
  <si>
    <t>DUF905 family protein</t>
  </si>
  <si>
    <t>DUF932 domain-containing protein</t>
  </si>
  <si>
    <t>yafZ</t>
  </si>
  <si>
    <t>hypothetical protein</t>
  </si>
  <si>
    <t>type II toxin-antitoxin system antitoxin CcdA</t>
  </si>
  <si>
    <t>ccdA</t>
  </si>
  <si>
    <t>type II toxin-antitoxin system toxin CcdB</t>
  </si>
  <si>
    <t>ccdB</t>
  </si>
  <si>
    <t>site-specific integrase</t>
  </si>
  <si>
    <t>replication initiation protein RepE</t>
  </si>
  <si>
    <t>repE</t>
  </si>
  <si>
    <t>plasmid-partitioning protein SopA</t>
  </si>
  <si>
    <t>sopA</t>
  </si>
  <si>
    <t>DUF1281 domain-containing protein</t>
  </si>
  <si>
    <t>DNA methylase</t>
  </si>
  <si>
    <t>DUF1380 family protein</t>
  </si>
  <si>
    <t>single-stranded DNA-binding protein</t>
  </si>
  <si>
    <t>ParB/RepB/Spo0J family partition protein</t>
  </si>
  <si>
    <t>conjugation system SOS inhibitor PsiB</t>
  </si>
  <si>
    <t>psiB</t>
  </si>
  <si>
    <t>plasmid SOS inhibition protein A</t>
  </si>
  <si>
    <t>type I toxin-antitoxin system Hok family toxin</t>
  </si>
  <si>
    <t>transglycosylase SLT domain-containing protein</t>
  </si>
  <si>
    <t>type IV conjugative transfer system pilin TraA</t>
  </si>
  <si>
    <t>type IV conjugative transfer system proteinTraE</t>
  </si>
  <si>
    <t>F-type conjugal transfer pilus assembly proteinTraB</t>
  </si>
  <si>
    <t>conjugal transfer protein TrbD</t>
  </si>
  <si>
    <t>conjugal transfer protein TrbG</t>
  </si>
  <si>
    <t>conjugal transfer protein TraR</t>
  </si>
  <si>
    <t>type IV secretion system protein TraC</t>
  </si>
  <si>
    <t>type-F conjugative transfer system protein TrbI</t>
  </si>
  <si>
    <t>type-F conjugative transfer system protein TraW</t>
  </si>
  <si>
    <t>conjugal transfer pilus assembly protein TraU</t>
  </si>
  <si>
    <t>conjugal transfer protein TrbE</t>
  </si>
  <si>
    <t>conjugal transfer protein TrbA</t>
  </si>
  <si>
    <t>protein ArtA</t>
  </si>
  <si>
    <t>P-type conjugative transfer protein TrbJ</t>
  </si>
  <si>
    <t>F-type conjugal transfer protein TrbF</t>
  </si>
  <si>
    <t>conjugal transfer pilus assembly protein TraH</t>
  </si>
  <si>
    <t>conjugal transfer entry exclusion protein TraS</t>
  </si>
  <si>
    <t>toxin-antitoxin system antitoxin VapB</t>
  </si>
  <si>
    <t>vapB</t>
  </si>
  <si>
    <t>conjugative transfer relaxase/helicase TraI</t>
  </si>
  <si>
    <t>conjugal transfer pilus acetylase TraX</t>
  </si>
  <si>
    <t>II</t>
  </si>
  <si>
    <t>helix destabilizing protein</t>
  </si>
  <si>
    <t>phage assembly protein</t>
  </si>
  <si>
    <t>major coat protein</t>
  </si>
  <si>
    <t>structural protein</t>
  </si>
  <si>
    <t>small hydrophobic protein</t>
  </si>
  <si>
    <t>tetracycline efflux MFS transporter Tet(B)</t>
  </si>
  <si>
    <t>tet(B)</t>
  </si>
  <si>
    <t>tetR(B)</t>
  </si>
  <si>
    <t>lactose</t>
  </si>
  <si>
    <t>glucose</t>
  </si>
  <si>
    <t>succinate</t>
  </si>
  <si>
    <t>methionine</t>
  </si>
  <si>
    <t>methylamine</t>
  </si>
  <si>
    <t>SO4 source</t>
  </si>
  <si>
    <t>(NH4)2SO4</t>
  </si>
  <si>
    <t>MgSO4</t>
  </si>
  <si>
    <t>P source</t>
  </si>
  <si>
    <t>K2HPO4</t>
  </si>
  <si>
    <t>NaH2PO4</t>
  </si>
  <si>
    <t>Metals</t>
  </si>
  <si>
    <t>ZnSO4</t>
  </si>
  <si>
    <t>µM</t>
  </si>
  <si>
    <t>MnCl2</t>
  </si>
  <si>
    <t>FeSO4</t>
  </si>
  <si>
    <t>(NH4)6Mo7O24</t>
  </si>
  <si>
    <t>CuSO4</t>
  </si>
  <si>
    <t>CoCl2</t>
  </si>
  <si>
    <t>Na2WO4</t>
  </si>
  <si>
    <t>CaCl2</t>
  </si>
  <si>
    <t>Index</t>
  </si>
  <si>
    <t>Compounds</t>
  </si>
  <si>
    <t>Class I</t>
  </si>
  <si>
    <t>Class II</t>
  </si>
  <si>
    <t>Ionization model</t>
  </si>
  <si>
    <t>Formula</t>
  </si>
  <si>
    <t>MW0112036</t>
  </si>
  <si>
    <t>(1S,2R,4aR,6aS,6bR,12aS,12bR,14bR)-1,2,4a,6a,6b,9,12a-heptamethyl-1,3,4,4a,5,6,6a,6b,7,8,8a,11,12,12a,12b,14b-hexadecahydropicen-13(2H)-one</t>
  </si>
  <si>
    <t>Aldehyde,Ketones,Esters</t>
  </si>
  <si>
    <t>Ketones</t>
  </si>
  <si>
    <t>[M+H]+</t>
  </si>
  <si>
    <t>C29H44O</t>
  </si>
  <si>
    <t>MW0011057</t>
  </si>
  <si>
    <t>(2E,6Z)-Nona-2,6-dienyl acetate</t>
  </si>
  <si>
    <t>FA</t>
  </si>
  <si>
    <t>Others</t>
  </si>
  <si>
    <t>[M+CH3COO]-</t>
  </si>
  <si>
    <t>C11H18O2</t>
  </si>
  <si>
    <t>MW0140067</t>
  </si>
  <si>
    <t>(2S,3R)-4-methylidene-2-octyl-5-oxooxolane-3-carboxylic acid</t>
  </si>
  <si>
    <t>Heterocyclic compounds</t>
  </si>
  <si>
    <t>[M-H]-</t>
  </si>
  <si>
    <t>C14H22O4</t>
  </si>
  <si>
    <t>MEDP2535</t>
  </si>
  <si>
    <t>(2s)-2-Amino-4-sulfinobutanoic acid</t>
  </si>
  <si>
    <t>Amino acid and Its metabolites</t>
  </si>
  <si>
    <t>Amino acid derivatives</t>
  </si>
  <si>
    <t>C4H9NO4S</t>
  </si>
  <si>
    <t>MEDN0087</t>
  </si>
  <si>
    <t>(3,4-Dimethoxyphenyl) Acetic Acid</t>
  </si>
  <si>
    <t>Benzene and substituted derivatives</t>
  </si>
  <si>
    <t>Phenolic acids</t>
  </si>
  <si>
    <t>C10H12O4</t>
  </si>
  <si>
    <t>MW0115899</t>
  </si>
  <si>
    <t>(3R)-5-(2-fluorophenyl)-3-(1H-indol-3-ylmethyl)-1-methyl-3H-1,4-benzodiazepin-2-one</t>
  </si>
  <si>
    <t>C25H20FN3O</t>
  </si>
  <si>
    <t>MEDL00977</t>
  </si>
  <si>
    <t>(E,Z)-2-Amino-3,14-octadecadien-1-ol</t>
  </si>
  <si>
    <t>Alcohol and amines</t>
  </si>
  <si>
    <t>Alcohols</t>
  </si>
  <si>
    <t>C18H35NO</t>
  </si>
  <si>
    <t>Amines</t>
  </si>
  <si>
    <t>[M-H2O+H]+</t>
  </si>
  <si>
    <t>Organic acid and Its derivatives</t>
  </si>
  <si>
    <t>C9H10O3</t>
  </si>
  <si>
    <t>MW0127648</t>
  </si>
  <si>
    <t>({3,4,5-trihydroxy-6-[3,5,7-trihydroxy-2-(2,4,5-trihydroxyphenyl)-3,4-dihydro-2H-1-benzopyran-6-yl]oxan-2-yl}methoxy)sulfonic acid</t>
  </si>
  <si>
    <t>C21H24O15S</t>
  </si>
  <si>
    <t>Polyamines</t>
  </si>
  <si>
    <t>MEDP1464</t>
  </si>
  <si>
    <t>1,3-Diphenylguanidine</t>
  </si>
  <si>
    <t>C13H13N3</t>
  </si>
  <si>
    <t>MEDN2278</t>
  </si>
  <si>
    <t>1,4-Cyclohexanedicarboxylic acid</t>
  </si>
  <si>
    <t>C8H12O4</t>
  </si>
  <si>
    <t>Pteridines and derivatives</t>
  </si>
  <si>
    <t>Carbohydrates and Its metabolites</t>
  </si>
  <si>
    <t>Sugars</t>
  </si>
  <si>
    <t>MEDN0485</t>
  </si>
  <si>
    <t>1,6-di-O-phosphono-D-fructose</t>
  </si>
  <si>
    <t>Phosphate sugars</t>
  </si>
  <si>
    <t>[M-Na]-</t>
  </si>
  <si>
    <t>C6H14O12P2</t>
  </si>
  <si>
    <t>MW0141191</t>
  </si>
  <si>
    <t>1,8-Diazacyclotetradecane-2,9-dione</t>
  </si>
  <si>
    <t>[2M+H]+</t>
  </si>
  <si>
    <t>C12H22N2O2</t>
  </si>
  <si>
    <t>MEDP2121</t>
  </si>
  <si>
    <t>1-Aminopentadecane</t>
  </si>
  <si>
    <t>C15H33N</t>
  </si>
  <si>
    <t>MEDN1561</t>
  </si>
  <si>
    <t>1-Myristoyl-sn-glycerol</t>
  </si>
  <si>
    <t>GL</t>
  </si>
  <si>
    <t>MG</t>
  </si>
  <si>
    <t>C17H34O4</t>
  </si>
  <si>
    <t>MEDN1231</t>
  </si>
  <si>
    <t>C14H18O9</t>
  </si>
  <si>
    <t>MW0114417</t>
  </si>
  <si>
    <t>1-[5-Ethyl-2-hydroxy-4-[[6-methyl-6-(1H-tetrazol-5-YL)heptyl]oxy]phenyl]ethanone</t>
  </si>
  <si>
    <t>[2M+Na]+</t>
  </si>
  <si>
    <t>C19H28N4O3</t>
  </si>
  <si>
    <t>MEDP2754</t>
  </si>
  <si>
    <t>1-desoxymethylsphinganine</t>
  </si>
  <si>
    <t>SP</t>
  </si>
  <si>
    <t>SM</t>
  </si>
  <si>
    <t>C17H37NO</t>
  </si>
  <si>
    <t>MW0104208</t>
  </si>
  <si>
    <t>10-Hydroxydecanoic acid</t>
  </si>
  <si>
    <t>C10H20O3</t>
  </si>
  <si>
    <t>MEDN2207</t>
  </si>
  <si>
    <t>10-Hydroxystearic Acid</t>
  </si>
  <si>
    <t>Oxidized lipids</t>
  </si>
  <si>
    <t>C18H36O3</t>
  </si>
  <si>
    <t>C20H32O6</t>
  </si>
  <si>
    <t>C18H32O3</t>
  </si>
  <si>
    <t>MW0012300</t>
  </si>
  <si>
    <t>13,16,19-Docosatrienoic acid</t>
  </si>
  <si>
    <t>FFA</t>
  </si>
  <si>
    <t>[M+Na-2H]-</t>
  </si>
  <si>
    <t>C22H38O2</t>
  </si>
  <si>
    <t>MEDN0768</t>
  </si>
  <si>
    <t>C18H30O3</t>
  </si>
  <si>
    <t>Hormones and hormone related compounds</t>
  </si>
  <si>
    <t>MW0012695</t>
  </si>
  <si>
    <t>18-carboxy dinor Leukotriene B4</t>
  </si>
  <si>
    <t>C18H26O6</t>
  </si>
  <si>
    <t>C9H10O4</t>
  </si>
  <si>
    <t>Nucleotide and Its metabolites</t>
  </si>
  <si>
    <t>C9H10O2</t>
  </si>
  <si>
    <t>Phenolics</t>
  </si>
  <si>
    <t>MW0130336</t>
  </si>
  <si>
    <t>2,3',4,5'-Tetramethoxystilbene</t>
  </si>
  <si>
    <t>C18H20O4</t>
  </si>
  <si>
    <t>MW0002151</t>
  </si>
  <si>
    <t>2,3-Dihydro-2,3-dihydroxy-4-(4-hydroxyphenyl)-1H-phenalen-1-one</t>
  </si>
  <si>
    <t>[2M-H]-</t>
  </si>
  <si>
    <t>C19H14O4</t>
  </si>
  <si>
    <t>MEDN0481</t>
  </si>
  <si>
    <t>2,4-Dihydroxy Benzoic Acid</t>
  </si>
  <si>
    <t>C7H6O4</t>
  </si>
  <si>
    <t>MEDP2709</t>
  </si>
  <si>
    <t>2,5-Didehydro-D-gluconate</t>
  </si>
  <si>
    <t>Sugar acids</t>
  </si>
  <si>
    <t>[M+Na]+</t>
  </si>
  <si>
    <t>C6H8O7</t>
  </si>
  <si>
    <t>MEDP0694</t>
  </si>
  <si>
    <t>2,5-Dimethyl-pyrazine</t>
  </si>
  <si>
    <t>C6H8N2</t>
  </si>
  <si>
    <t>MW0002412</t>
  </si>
  <si>
    <t>2,6-Di-tert-butylhydroquinone</t>
  </si>
  <si>
    <t>C14H22O2</t>
  </si>
  <si>
    <t>MEDP1141</t>
  </si>
  <si>
    <t>2,6-di-tert-butyl-1,4-benzoquinone</t>
  </si>
  <si>
    <t>C14H20O2</t>
  </si>
  <si>
    <t>C9H7NO2</t>
  </si>
  <si>
    <t>MW0117318</t>
  </si>
  <si>
    <t>2-(1-(4-Chlorobenzoyl)-5-methoxy-2-methyl-1H-indol-3-yl)-1-morpholinoethanone</t>
  </si>
  <si>
    <t>C23H23ClN2O4</t>
  </si>
  <si>
    <t>MW0130135</t>
  </si>
  <si>
    <t>2-(3,4-dihydroxyphenyl)-4-[3,5,7-trihydroxy-2-(3-hydroxyphenyl)-3,4-dihydro-2H-1-benzopyran-8-yl]-6-[3,4,5-trihydroxy-6-(hydroxymethyl)oxan-2-yl]-3,4-dihydro-2H-1-benzopyran-3,5,7-triol</t>
  </si>
  <si>
    <t>C36H36O16</t>
  </si>
  <si>
    <t>MEDN1213</t>
  </si>
  <si>
    <t>2-(4-hydroxyphenyl) propionate</t>
  </si>
  <si>
    <t>MEDN2111</t>
  </si>
  <si>
    <t>2-(Acetylamino)-2-deoxy-A-D-glucopyranose</t>
  </si>
  <si>
    <t>C8H15NO6</t>
  </si>
  <si>
    <t>MW0117723</t>
  </si>
  <si>
    <t>2-(N-Morpholino)ethanesulfonic acid</t>
  </si>
  <si>
    <t>Sulfonic acids</t>
  </si>
  <si>
    <t>[M+HCOO]-</t>
  </si>
  <si>
    <t>C6H13NO4S</t>
  </si>
  <si>
    <t>MEDN1045</t>
  </si>
  <si>
    <t>2-Amino-4,6-pteridinediol</t>
  </si>
  <si>
    <t>C6H5N5O2</t>
  </si>
  <si>
    <t>MEDP2245</t>
  </si>
  <si>
    <t>2-Amino-4-methylphenol</t>
  </si>
  <si>
    <t>C7H9NO</t>
  </si>
  <si>
    <t>MEDP1100</t>
  </si>
  <si>
    <t>2-Aminomethylpyrimidine</t>
  </si>
  <si>
    <t>C5H7N3</t>
  </si>
  <si>
    <t>MEDN2199</t>
  </si>
  <si>
    <t>2-Chloro-5-nitro-N-phenylbenzamide</t>
  </si>
  <si>
    <t>C13H9ClN2O3</t>
  </si>
  <si>
    <t>MEDN0502</t>
  </si>
  <si>
    <t>2-Deoxyribose 1-Phosphate</t>
  </si>
  <si>
    <t>C5H11O7P</t>
  </si>
  <si>
    <t>[M+Cl+NH3]-</t>
  </si>
  <si>
    <t>MEDN1792</t>
  </si>
  <si>
    <t>2-Dodecylbenzenesulfonic acid</t>
  </si>
  <si>
    <t>C18H30O3S</t>
  </si>
  <si>
    <t>MEDN1751</t>
  </si>
  <si>
    <t>2-Hexyldecanoic acid</t>
  </si>
  <si>
    <t>C16H32O2</t>
  </si>
  <si>
    <t>MEDN1320</t>
  </si>
  <si>
    <t>2-Hydroxy-2-Methyl Butyric acid</t>
  </si>
  <si>
    <t>C5H10O3</t>
  </si>
  <si>
    <t>MW0130804</t>
  </si>
  <si>
    <t>2-Hydroxy-3-(4-methoxyphenyl)propanoic acid</t>
  </si>
  <si>
    <t>[M-2H+3Na]+</t>
  </si>
  <si>
    <t>MEDN2009</t>
  </si>
  <si>
    <t>2-Hydroxy-3-Methyl Butanoic Acid</t>
  </si>
  <si>
    <t>MEDN1093</t>
  </si>
  <si>
    <t>2-Isopropylmalate</t>
  </si>
  <si>
    <t>C7H12O5</t>
  </si>
  <si>
    <t>MW0013540</t>
  </si>
  <si>
    <t>2-Isopropylmaleic acid</t>
  </si>
  <si>
    <t>C7H10O4</t>
  </si>
  <si>
    <t>MEDP1251</t>
  </si>
  <si>
    <t>2-Mercaptobenzothiazole</t>
  </si>
  <si>
    <t>C7H5NS2</t>
  </si>
  <si>
    <t>C6H10O4</t>
  </si>
  <si>
    <t>MEDN1770</t>
  </si>
  <si>
    <t>2-Naphthalenesulfonic acid</t>
  </si>
  <si>
    <t>C10H8O3S</t>
  </si>
  <si>
    <t>MEDN1750</t>
  </si>
  <si>
    <t>2-Naphthoic acid</t>
  </si>
  <si>
    <t>C11H8O2</t>
  </si>
  <si>
    <t>MEDN2150</t>
  </si>
  <si>
    <t>Sugar derivatives</t>
  </si>
  <si>
    <t>C12H18O11</t>
  </si>
  <si>
    <t>Aldehydes</t>
  </si>
  <si>
    <t>MEDN1502</t>
  </si>
  <si>
    <t>2-Phenylbutyric acid</t>
  </si>
  <si>
    <t>C10H12O2</t>
  </si>
  <si>
    <t>MEDP0675</t>
  </si>
  <si>
    <t>2-Picoline</t>
  </si>
  <si>
    <t>C6H7N</t>
  </si>
  <si>
    <t>MEDN0098</t>
  </si>
  <si>
    <t>2-Picolinic Acid</t>
  </si>
  <si>
    <t>C6H5NO2</t>
  </si>
  <si>
    <t>MEDP0545</t>
  </si>
  <si>
    <t>2-Pyrrolidinone</t>
  </si>
  <si>
    <t>C4H7NO</t>
  </si>
  <si>
    <t>Amino acids</t>
  </si>
  <si>
    <t>MEDN1098</t>
  </si>
  <si>
    <t>C6H12O3</t>
  </si>
  <si>
    <t>MEDN2012</t>
  </si>
  <si>
    <t>C6H6N2O2</t>
  </si>
  <si>
    <t>[M+K-2H]-</t>
  </si>
  <si>
    <t>MW0142158</t>
  </si>
  <si>
    <t>21-Acetoxy-11beta,17-dihydroxy-6alpha-methylpregn-4-ene-3,20-dione</t>
  </si>
  <si>
    <t>Esters</t>
  </si>
  <si>
    <t>[M+F]-</t>
  </si>
  <si>
    <t>C24H34O6</t>
  </si>
  <si>
    <t>MEDN1747</t>
  </si>
  <si>
    <t>3,4-Dimethylbenzoic acid</t>
  </si>
  <si>
    <t>MEDP2105</t>
  </si>
  <si>
    <t>3,6,9,12,15,18,21-Heptaoxatricosane-21,23-diol</t>
  </si>
  <si>
    <t>C16H34O9</t>
  </si>
  <si>
    <t>MW0131073</t>
  </si>
  <si>
    <t>3-(2-Methoxyphenyl)propanoic acid</t>
  </si>
  <si>
    <t>C10H12O3</t>
  </si>
  <si>
    <t>MW0104888</t>
  </si>
  <si>
    <t>3-(Imidazol-4-yl)-2-oxopropyl dihydrogen phosphate</t>
  </si>
  <si>
    <t>[M+Cl]-</t>
  </si>
  <si>
    <t>C6H9N2O5P</t>
  </si>
  <si>
    <t>MEDP1218</t>
  </si>
  <si>
    <t>3-Amino-2-naphthoic acid</t>
  </si>
  <si>
    <t>C11H9NO2</t>
  </si>
  <si>
    <t>MEDP2104</t>
  </si>
  <si>
    <t>3-Aminoquinoline</t>
  </si>
  <si>
    <t>C9H8N2</t>
  </si>
  <si>
    <t>MEDP1132</t>
  </si>
  <si>
    <t>3-Carboxypropyltrimethylammonium</t>
  </si>
  <si>
    <t>C7H15NO2</t>
  </si>
  <si>
    <t>MEDN0833</t>
  </si>
  <si>
    <t>3-Dehydroshikimate</t>
  </si>
  <si>
    <t>C7H8O5</t>
  </si>
  <si>
    <t>C4H9N3O2</t>
  </si>
  <si>
    <t>MEDN2103</t>
  </si>
  <si>
    <t>3-Hydroxy-L-phenylalanine</t>
  </si>
  <si>
    <t>C9H11NO3</t>
  </si>
  <si>
    <t>MEDN1394</t>
  </si>
  <si>
    <t>3-Hydroxybenzoic Acid</t>
  </si>
  <si>
    <t>C7H6O3</t>
  </si>
  <si>
    <t>MEDN1009</t>
  </si>
  <si>
    <t>3-Hydroxyphenylacetic acid</t>
  </si>
  <si>
    <t>C8H8O3</t>
  </si>
  <si>
    <t>Indole and Its derivatives</t>
  </si>
  <si>
    <t>MEDP1495</t>
  </si>
  <si>
    <t>3-Methoxyphenylacetic acid</t>
  </si>
  <si>
    <t>MEDN0854</t>
  </si>
  <si>
    <t>3-Methylglutaric acid</t>
  </si>
  <si>
    <t>MEDN1508</t>
  </si>
  <si>
    <t>3-Phenoxybenzoic acid</t>
  </si>
  <si>
    <t>C13H10O3</t>
  </si>
  <si>
    <t>MEDP2465</t>
  </si>
  <si>
    <t>4-(2-Aminoethyl)benzenesulfonyl-fluoride</t>
  </si>
  <si>
    <t>C8H10FNO2S</t>
  </si>
  <si>
    <t>MEDP2527</t>
  </si>
  <si>
    <t>4-Amino-3-hydroxybutyric acid</t>
  </si>
  <si>
    <t>Medicine</t>
  </si>
  <si>
    <t>C4H9NO3</t>
  </si>
  <si>
    <t>MEDP2364</t>
  </si>
  <si>
    <t>4-Amino-5-hydroxymethyl-2-methylpyrimidine</t>
  </si>
  <si>
    <t>C6H9N3O</t>
  </si>
  <si>
    <t>MW0004853</t>
  </si>
  <si>
    <t>4-Chlorobenzoic acid</t>
  </si>
  <si>
    <t>C7H5ClO2</t>
  </si>
  <si>
    <t>MEDN1510</t>
  </si>
  <si>
    <t>4-Ethyloctanoic acid</t>
  </si>
  <si>
    <t>C10H20O2</t>
  </si>
  <si>
    <t>MEDP0296</t>
  </si>
  <si>
    <t>4-Guanidinobutyric Acid</t>
  </si>
  <si>
    <t>C5H11N3O2</t>
  </si>
  <si>
    <t>MEDN0128</t>
  </si>
  <si>
    <t>4-Hydroxy-3-methoxybenzaldehyde</t>
  </si>
  <si>
    <t>C9H11NO2</t>
  </si>
  <si>
    <t>MEDN0410</t>
  </si>
  <si>
    <t>4-Hydroxybenzaldehyde</t>
  </si>
  <si>
    <t>C7H6O2</t>
  </si>
  <si>
    <t>MEDN1909</t>
  </si>
  <si>
    <t>4-Hydroxybenzoic Acid</t>
  </si>
  <si>
    <t>MEDN0739</t>
  </si>
  <si>
    <t>4-Hydroxybenzyl alcohol</t>
  </si>
  <si>
    <t>C7H8O2</t>
  </si>
  <si>
    <t>MW0127350</t>
  </si>
  <si>
    <t>4-Hydroxyphenyl thiocyanate</t>
  </si>
  <si>
    <t>C7H5NOS</t>
  </si>
  <si>
    <t>MEDP2664</t>
  </si>
  <si>
    <t>4-Hydroxyquinoline</t>
  </si>
  <si>
    <t>C9H7NO</t>
  </si>
  <si>
    <t>MEDP0846</t>
  </si>
  <si>
    <t>4-Methylbenzoic acid</t>
  </si>
  <si>
    <t>C8H8O2</t>
  </si>
  <si>
    <t>MEDN0298</t>
  </si>
  <si>
    <t>4-Oxopentanoic Acid</t>
  </si>
  <si>
    <t>C5H8O3</t>
  </si>
  <si>
    <t>MEDN1092</t>
  </si>
  <si>
    <t>4-acetoxyphenol</t>
  </si>
  <si>
    <t>MEDN2028</t>
  </si>
  <si>
    <t>4-toluenesulfonic acid</t>
  </si>
  <si>
    <t>C7H7SO3H</t>
  </si>
  <si>
    <t>MEDP0401</t>
  </si>
  <si>
    <t>5'-Deoxy-5'-(Methylthio) Adenosine</t>
  </si>
  <si>
    <t>C11H15N5O3S</t>
  </si>
  <si>
    <t>MW0054695</t>
  </si>
  <si>
    <t>5,8,11-Eicosatrienoic acid</t>
  </si>
  <si>
    <t>C20H34O2</t>
  </si>
  <si>
    <t>MEDP1949</t>
  </si>
  <si>
    <t>5-Aminoimidazole ribonucleotide</t>
  </si>
  <si>
    <t>C8H14N3O7P</t>
  </si>
  <si>
    <t>MEDP0528</t>
  </si>
  <si>
    <t>5-Aminosalicylic Acid</t>
  </si>
  <si>
    <t>C7H7NO3</t>
  </si>
  <si>
    <t>MEDP0297</t>
  </si>
  <si>
    <t>5-Aminovaleric Acid</t>
  </si>
  <si>
    <t>C5H11NO2</t>
  </si>
  <si>
    <t>MEDN1513</t>
  </si>
  <si>
    <t>5-Hydroxy-2'-deoxyuridine</t>
  </si>
  <si>
    <t>C9H12N2O6</t>
  </si>
  <si>
    <t>MEDN0146</t>
  </si>
  <si>
    <t>5-Hydroxymethyluracil</t>
  </si>
  <si>
    <t>C5H6N2O3</t>
  </si>
  <si>
    <t>MEDN1334</t>
  </si>
  <si>
    <t>5-Methoxytryptophan</t>
  </si>
  <si>
    <t>C11H13NO2</t>
  </si>
  <si>
    <t>MEDN1181</t>
  </si>
  <si>
    <t>5-hydroxyindole acetaldehyde</t>
  </si>
  <si>
    <t>C10H9NO2</t>
  </si>
  <si>
    <t>MEDL02681</t>
  </si>
  <si>
    <t>6-Deoxyfagomine</t>
  </si>
  <si>
    <t>Alkaloids</t>
  </si>
  <si>
    <t>C6H13NO2</t>
  </si>
  <si>
    <t>MEDP2303</t>
  </si>
  <si>
    <t>6-Diazo-5-oxo-L-norleucine</t>
  </si>
  <si>
    <t>C6H9N3O3</t>
  </si>
  <si>
    <t>MEDP0526</t>
  </si>
  <si>
    <t>6-Dimethylaminopurine</t>
  </si>
  <si>
    <t>C7H9N5</t>
  </si>
  <si>
    <t>MW0121776</t>
  </si>
  <si>
    <t>6-Ethylmercaptopurine</t>
  </si>
  <si>
    <t>C7H8N4S</t>
  </si>
  <si>
    <t>MEDN2341</t>
  </si>
  <si>
    <t>6-Phosphogluconic acid</t>
  </si>
  <si>
    <t>Phosphoric acids</t>
  </si>
  <si>
    <t>C6H13O10P</t>
  </si>
  <si>
    <t>MEDP2368</t>
  </si>
  <si>
    <t>6-aminonicotinamide</t>
  </si>
  <si>
    <t>C6H7N3O</t>
  </si>
  <si>
    <t>MEDN1787</t>
  </si>
  <si>
    <t>7,8,4'-Trihydroxyisoflavone</t>
  </si>
  <si>
    <t>C15H10O5</t>
  </si>
  <si>
    <t>MEDP1960</t>
  </si>
  <si>
    <t>7-(alpha-D-glucosyl)-N(6)-isopentenyladenine</t>
  </si>
  <si>
    <t>C16H23N5O5</t>
  </si>
  <si>
    <t>[M+H-H2O]+</t>
  </si>
  <si>
    <t>MW0015377</t>
  </si>
  <si>
    <t>9(10)-EpOME</t>
  </si>
  <si>
    <t>MEDP0760</t>
  </si>
  <si>
    <t>9-Fluorenone</t>
  </si>
  <si>
    <t>C13H8O</t>
  </si>
  <si>
    <t>MEDN0784</t>
  </si>
  <si>
    <t>9-oxoODE</t>
  </si>
  <si>
    <t>MEDN2052</t>
  </si>
  <si>
    <t>AG-183</t>
  </si>
  <si>
    <t>C13H8N4O3</t>
  </si>
  <si>
    <t>MW0009229</t>
  </si>
  <si>
    <t>Acetic acid salicyloyl-amino-ester</t>
  </si>
  <si>
    <t>C9H9NO4</t>
  </si>
  <si>
    <t>MEDN1518</t>
  </si>
  <si>
    <t>Acetylvaline</t>
  </si>
  <si>
    <t>C7H13NO3</t>
  </si>
  <si>
    <t>MEDP0209</t>
  </si>
  <si>
    <t>Aconitic Acid</t>
  </si>
  <si>
    <t>C6H6O6</t>
  </si>
  <si>
    <t>MEDP1740</t>
  </si>
  <si>
    <t>Acrylamide</t>
  </si>
  <si>
    <t>C3H5NO</t>
  </si>
  <si>
    <t>MEDP0159</t>
  </si>
  <si>
    <t>Adenine</t>
  </si>
  <si>
    <t>C5H5N5</t>
  </si>
  <si>
    <t>MEDP0160</t>
  </si>
  <si>
    <t>Adenosine</t>
  </si>
  <si>
    <t>C10H13N5O4</t>
  </si>
  <si>
    <t>MEDP1741</t>
  </si>
  <si>
    <t>Agmatine</t>
  </si>
  <si>
    <t>C5H14N4</t>
  </si>
  <si>
    <t>MEDP2365</t>
  </si>
  <si>
    <t>Ala-Pro</t>
  </si>
  <si>
    <t>Small Peptide</t>
  </si>
  <si>
    <t>C8H14N2O3</t>
  </si>
  <si>
    <t>MEDP2381</t>
  </si>
  <si>
    <t>Ala-Val</t>
  </si>
  <si>
    <t>C8H16N2O3</t>
  </si>
  <si>
    <t>MEDN1476</t>
  </si>
  <si>
    <t>Allantoic acid</t>
  </si>
  <si>
    <t>C4H8N4O4</t>
  </si>
  <si>
    <t>MEDN0032</t>
  </si>
  <si>
    <t>Allantoin</t>
  </si>
  <si>
    <t>C4H6N4O3</t>
  </si>
  <si>
    <t>MEDP2384</t>
  </si>
  <si>
    <t>Alternaria</t>
  </si>
  <si>
    <t>C14H10O5</t>
  </si>
  <si>
    <t>MW0115358</t>
  </si>
  <si>
    <t>Amiprilose</t>
  </si>
  <si>
    <t>C14H28ClNO6</t>
  </si>
  <si>
    <t>MEDP2349</t>
  </si>
  <si>
    <t>Ammeline</t>
  </si>
  <si>
    <t>C3H5N5O</t>
  </si>
  <si>
    <t>MEDP1644</t>
  </si>
  <si>
    <t>Aniline</t>
  </si>
  <si>
    <t>MEDP0390</t>
  </si>
  <si>
    <t>Arainosine</t>
  </si>
  <si>
    <t>C10H12N4O5</t>
  </si>
  <si>
    <t>MEDP2363</t>
  </si>
  <si>
    <t>Arg-Ile</t>
  </si>
  <si>
    <t>C12H25N5O3</t>
  </si>
  <si>
    <t>MEDN0499</t>
  </si>
  <si>
    <t>Argininosuccinic acid</t>
  </si>
  <si>
    <t>C10H18N4O6</t>
  </si>
  <si>
    <t>CoEnzyme and vitamins</t>
  </si>
  <si>
    <t>MEDP2593</t>
  </si>
  <si>
    <t>Asn-Arg</t>
  </si>
  <si>
    <t>C10H20N6O4</t>
  </si>
  <si>
    <t>MEDN1928</t>
  </si>
  <si>
    <t>Asn-Asp</t>
  </si>
  <si>
    <t>C8H13N3O6</t>
  </si>
  <si>
    <t>MEDN2127</t>
  </si>
  <si>
    <t>Asn-Gln</t>
  </si>
  <si>
    <t>C9H16N4O5</t>
  </si>
  <si>
    <t>MEDP2581</t>
  </si>
  <si>
    <t>Asp-Glu</t>
  </si>
  <si>
    <t>C9H14N2O7</t>
  </si>
  <si>
    <t>MEDN0009</t>
  </si>
  <si>
    <t>Aspartic Acid</t>
  </si>
  <si>
    <t>C4H7NO4</t>
  </si>
  <si>
    <t>MW0122981</t>
  </si>
  <si>
    <t>Austidiol</t>
  </si>
  <si>
    <t>C12H12O5</t>
  </si>
  <si>
    <t>C8H12N2O3</t>
  </si>
  <si>
    <t>MEDP0729</t>
  </si>
  <si>
    <t>Barbituric acid</t>
  </si>
  <si>
    <t>C4H4N2O3</t>
  </si>
  <si>
    <t>MW0006136</t>
  </si>
  <si>
    <t>Bensultap</t>
  </si>
  <si>
    <t>C17H21NO4S4</t>
  </si>
  <si>
    <t>MEDP0039</t>
  </si>
  <si>
    <t>Betaine</t>
  </si>
  <si>
    <t>MEDP1818</t>
  </si>
  <si>
    <t>Bicine</t>
  </si>
  <si>
    <t>C6H13NO4</t>
  </si>
  <si>
    <t>MEDP0677</t>
  </si>
  <si>
    <t>Butylamine</t>
  </si>
  <si>
    <t>C4H11N</t>
  </si>
  <si>
    <t>MEDP1900</t>
  </si>
  <si>
    <t>Caffeine</t>
  </si>
  <si>
    <t>C8H10N4O2</t>
  </si>
  <si>
    <t>MEDP2145</t>
  </si>
  <si>
    <t>Caprolactam</t>
  </si>
  <si>
    <t>C6H11NO</t>
  </si>
  <si>
    <t>MW0006503</t>
  </si>
  <si>
    <t>Cardiogenol C</t>
  </si>
  <si>
    <t>C13H16N4O2</t>
  </si>
  <si>
    <t>MW0054196</t>
  </si>
  <si>
    <t>Carmicheline</t>
  </si>
  <si>
    <t>[M+NH4]+</t>
  </si>
  <si>
    <t>C22H35NO4</t>
  </si>
  <si>
    <t>MEDP1387</t>
  </si>
  <si>
    <t>Carnitine C19:2</t>
  </si>
  <si>
    <t>CAR</t>
  </si>
  <si>
    <t>C26H47NO4</t>
  </si>
  <si>
    <t>MW0106137</t>
  </si>
  <si>
    <t>Chicoric acid</t>
  </si>
  <si>
    <t>C22H18O12</t>
  </si>
  <si>
    <t>MEDN0302</t>
  </si>
  <si>
    <t>Chlorogenic Acid</t>
  </si>
  <si>
    <t>C16H18O9</t>
  </si>
  <si>
    <t>MEDP0428</t>
  </si>
  <si>
    <t>Cholesterol</t>
  </si>
  <si>
    <t>C27H46O</t>
  </si>
  <si>
    <t>MW0017085</t>
  </si>
  <si>
    <t>Cholesterol sulfate</t>
  </si>
  <si>
    <t>C27H46O4S</t>
  </si>
  <si>
    <t>MEDP0125</t>
  </si>
  <si>
    <t>Choline</t>
  </si>
  <si>
    <t>Tryptamines,Cholines,Pigments</t>
  </si>
  <si>
    <t>Cholines</t>
  </si>
  <si>
    <t>[M]+</t>
  </si>
  <si>
    <t>C5H14NO+</t>
  </si>
  <si>
    <t>MW0137676</t>
  </si>
  <si>
    <t>Cinnamyl alcohol</t>
  </si>
  <si>
    <t>C9H10O</t>
  </si>
  <si>
    <t>MEDP2756</t>
  </si>
  <si>
    <t>Cocamidopropyl betaine</t>
  </si>
  <si>
    <t>C19H38N2O3</t>
  </si>
  <si>
    <t>MW0014923</t>
  </si>
  <si>
    <t>Colforsin daropate</t>
  </si>
  <si>
    <t>C27H43NO8</t>
  </si>
  <si>
    <t>MEDP1006</t>
  </si>
  <si>
    <t>Creatine</t>
  </si>
  <si>
    <t>MEDN2060</t>
  </si>
  <si>
    <t>Creatinolfosfate</t>
  </si>
  <si>
    <t>C4H12N3O4P</t>
  </si>
  <si>
    <t>MEDN0421</t>
  </si>
  <si>
    <t>Cyclic Amp</t>
  </si>
  <si>
    <t>C10H12N5O6P</t>
  </si>
  <si>
    <t>MEDP2428</t>
  </si>
  <si>
    <t>Cyclo(Ala-Pro)</t>
  </si>
  <si>
    <t>C8H12N2O2</t>
  </si>
  <si>
    <t>MEDP1923</t>
  </si>
  <si>
    <t>Cyclo(Phe-Glu)</t>
  </si>
  <si>
    <t>C14H16N2O4</t>
  </si>
  <si>
    <t>MEDP1919</t>
  </si>
  <si>
    <t>Cyclo(Pro-Leu)</t>
  </si>
  <si>
    <t>C11H18N2O2</t>
  </si>
  <si>
    <t>MEDP1929</t>
  </si>
  <si>
    <t>Cyclo(Ser-Pro)</t>
  </si>
  <si>
    <t>MEDP2326</t>
  </si>
  <si>
    <t>Cyclocreatine</t>
  </si>
  <si>
    <t>C5H9N3O2</t>
  </si>
  <si>
    <t>C15H22O</t>
  </si>
  <si>
    <t>MEDP1748</t>
  </si>
  <si>
    <t>Cyromazine</t>
  </si>
  <si>
    <t>C6H10N6</t>
  </si>
  <si>
    <t>MEDN1613</t>
  </si>
  <si>
    <t>Cytochalasin H</t>
  </si>
  <si>
    <t>[M-H2O-H]-</t>
  </si>
  <si>
    <t>C30H39NO5</t>
  </si>
  <si>
    <t>MEDP0165</t>
  </si>
  <si>
    <t>Cytosine</t>
  </si>
  <si>
    <t>C4H5N3O</t>
  </si>
  <si>
    <t>MEDP2529</t>
  </si>
  <si>
    <t>D-Alloisoleucine</t>
  </si>
  <si>
    <t>MEDN0463</t>
  </si>
  <si>
    <t>D-Fructose 6-Phosphate-Disodium Salt</t>
  </si>
  <si>
    <t>[M-2Na+H]-</t>
  </si>
  <si>
    <t>C6H11Na2O9P</t>
  </si>
  <si>
    <t>MW0114215</t>
  </si>
  <si>
    <t>D-Glycero-D-gulo-heptose</t>
  </si>
  <si>
    <t>C7H14O7</t>
  </si>
  <si>
    <t>MW0143813</t>
  </si>
  <si>
    <t>D-Quinovose</t>
  </si>
  <si>
    <t>C6H12O5</t>
  </si>
  <si>
    <t>MW0148692</t>
  </si>
  <si>
    <t>D-Ribitol-5-phosphate</t>
  </si>
  <si>
    <t>C5H13O8P</t>
  </si>
  <si>
    <t>MEDN0461</t>
  </si>
  <si>
    <t>D-Sedoheptuiose 7-Phosphate</t>
  </si>
  <si>
    <t>C7H15O10P</t>
  </si>
  <si>
    <t>FDATN01519</t>
  </si>
  <si>
    <t>D-phenylalanine</t>
  </si>
  <si>
    <t>MEDP0523</t>
  </si>
  <si>
    <t>DL-Carnitine</t>
  </si>
  <si>
    <t>C7H15NO3</t>
  </si>
  <si>
    <t>MEDP0002</t>
  </si>
  <si>
    <t>DL-Homocysteine</t>
  </si>
  <si>
    <t>C4H9NO2S</t>
  </si>
  <si>
    <t>MEDN2014</t>
  </si>
  <si>
    <t>DL-threo-3-isopropylmalic acid</t>
  </si>
  <si>
    <t>MEDN2050</t>
  </si>
  <si>
    <t>Daidzein</t>
  </si>
  <si>
    <t>C15H10O4</t>
  </si>
  <si>
    <t>MEDN0744</t>
  </si>
  <si>
    <t>Delta-Hexalactone</t>
  </si>
  <si>
    <t>C6H10O2</t>
  </si>
  <si>
    <t>MEDP0895</t>
  </si>
  <si>
    <t>Dethiobiotin</t>
  </si>
  <si>
    <t>C10H18N2O3</t>
  </si>
  <si>
    <t>MW0049248</t>
  </si>
  <si>
    <t>Dexamethasone phosphate</t>
  </si>
  <si>
    <t>C22H30FO8P</t>
  </si>
  <si>
    <t>MW0138026</t>
  </si>
  <si>
    <t>Ecklonialactone A</t>
  </si>
  <si>
    <t>C18H26O3</t>
  </si>
  <si>
    <t>MEDP1857</t>
  </si>
  <si>
    <t>Eicosanoyl-EA</t>
  </si>
  <si>
    <t>C22H45NO2</t>
  </si>
  <si>
    <t>MEDN2298</t>
  </si>
  <si>
    <t>Elenaic acid</t>
  </si>
  <si>
    <t>C11H14O6</t>
  </si>
  <si>
    <t>MW0006965</t>
  </si>
  <si>
    <t>Elesclomol</t>
  </si>
  <si>
    <t>C19H20N4O2S2</t>
  </si>
  <si>
    <t>MW0106596</t>
  </si>
  <si>
    <t>Enterobactin</t>
  </si>
  <si>
    <t>C30H27N3O15</t>
  </si>
  <si>
    <t>MEDN2295</t>
  </si>
  <si>
    <t>Estradiol cypionate</t>
  </si>
  <si>
    <t>C26H36O3</t>
  </si>
  <si>
    <t>MEDN1484</t>
  </si>
  <si>
    <t>Ethionamide</t>
  </si>
  <si>
    <t>C8H10N2S</t>
  </si>
  <si>
    <t>MEDP0658</t>
  </si>
  <si>
    <t>Ethyl-dodecanoate</t>
  </si>
  <si>
    <t>C14H28O2</t>
  </si>
  <si>
    <t>MEDN0678</t>
  </si>
  <si>
    <t>Ethylsalicylate</t>
  </si>
  <si>
    <t>MEDN2304</t>
  </si>
  <si>
    <t>FAA(19:0)</t>
  </si>
  <si>
    <t>C19H38O2</t>
  </si>
  <si>
    <t>MEDN2357</t>
  </si>
  <si>
    <t>FFA(14:1)</t>
  </si>
  <si>
    <t>C14H26O2</t>
  </si>
  <si>
    <t>MEDN1159</t>
  </si>
  <si>
    <t>FFA(15:1)</t>
  </si>
  <si>
    <t>C15H28O2</t>
  </si>
  <si>
    <t>MEDN0381</t>
  </si>
  <si>
    <t>FFA(16:0)</t>
  </si>
  <si>
    <t>MEDN1805</t>
  </si>
  <si>
    <t>FFA(16:1)</t>
  </si>
  <si>
    <t>C16H30O2</t>
  </si>
  <si>
    <t>MEDN1490</t>
  </si>
  <si>
    <t>FFA(16:2)</t>
  </si>
  <si>
    <t>C16H28O2</t>
  </si>
  <si>
    <t>MEDN1481</t>
  </si>
  <si>
    <t>FFA(17:0)</t>
  </si>
  <si>
    <t>C17H34O2</t>
  </si>
  <si>
    <t>MEDN1089</t>
  </si>
  <si>
    <t>FFA(17:1)</t>
  </si>
  <si>
    <t>C17H32O2</t>
  </si>
  <si>
    <t>MEDP1918</t>
  </si>
  <si>
    <t>Farnesylacetone</t>
  </si>
  <si>
    <t>C18H30O</t>
  </si>
  <si>
    <t>MEDP1193</t>
  </si>
  <si>
    <t>Flavin Single Nucleotide(FMN)</t>
  </si>
  <si>
    <t>C17H21N4O9P</t>
  </si>
  <si>
    <t>MW0169190</t>
  </si>
  <si>
    <t>Fraxetin</t>
  </si>
  <si>
    <t>C10H8O5</t>
  </si>
  <si>
    <t>MEDN1227</t>
  </si>
  <si>
    <t>Furfural diacetal</t>
  </si>
  <si>
    <t>C9H14O3</t>
  </si>
  <si>
    <t>MW0106750</t>
  </si>
  <si>
    <t>Galactonic acid</t>
  </si>
  <si>
    <t>C6H12O7</t>
  </si>
  <si>
    <t>MEDN1654</t>
  </si>
  <si>
    <t>Gemfibrozil</t>
  </si>
  <si>
    <t>C15H22O3</t>
  </si>
  <si>
    <t>MW0150157</t>
  </si>
  <si>
    <t>Glu-Thr-Asp-Arg</t>
  </si>
  <si>
    <t>C19H33N7O10</t>
  </si>
  <si>
    <t>MW0114547</t>
  </si>
  <si>
    <t>Glucosamine 6-sulfate</t>
  </si>
  <si>
    <t>C6H13NO8S</t>
  </si>
  <si>
    <t>MEDP1863</t>
  </si>
  <si>
    <t>Gly-His</t>
  </si>
  <si>
    <t>C8H12N4O3</t>
  </si>
  <si>
    <t>MEDP2335</t>
  </si>
  <si>
    <t>Gly-Thr</t>
  </si>
  <si>
    <t>C6H12N2O4</t>
  </si>
  <si>
    <t>MEDL02760</t>
  </si>
  <si>
    <t>Glyceraldehyde</t>
  </si>
  <si>
    <t>C3H6O3</t>
  </si>
  <si>
    <t>MEDN0703</t>
  </si>
  <si>
    <t>Glycerol 3-Phosphate</t>
  </si>
  <si>
    <t>C3H9O6P</t>
  </si>
  <si>
    <t>MEDP2458</t>
  </si>
  <si>
    <t>Heptethylene-glycol</t>
  </si>
  <si>
    <t>C14H30O8</t>
  </si>
  <si>
    <t>MEDP2705</t>
  </si>
  <si>
    <t>Hexadecanal</t>
  </si>
  <si>
    <t>C16H32O</t>
  </si>
  <si>
    <t>MEDN0658</t>
  </si>
  <si>
    <t>Hexadecanedioic acid</t>
  </si>
  <si>
    <t>C16H30O4</t>
  </si>
  <si>
    <t>MEDP2068</t>
  </si>
  <si>
    <t>Hexaethylene-glycol</t>
  </si>
  <si>
    <t>C12H26O7</t>
  </si>
  <si>
    <t>MW0150831</t>
  </si>
  <si>
    <t>His-Ala-Val-Asp</t>
  </si>
  <si>
    <t>C18H28N6O7</t>
  </si>
  <si>
    <t>MW0151089</t>
  </si>
  <si>
    <t>His-Ser-Val-Glu</t>
  </si>
  <si>
    <t>C19H30N6O8</t>
  </si>
  <si>
    <t>MEDN0555</t>
  </si>
  <si>
    <t>Hydroxyphenyllactic acid</t>
  </si>
  <si>
    <t>MEDP1060</t>
  </si>
  <si>
    <t>Hydroxyquinoline</t>
  </si>
  <si>
    <t>MEDP2523</t>
  </si>
  <si>
    <t>Imidazole-4-methanol</t>
  </si>
  <si>
    <t>C4H6N2O</t>
  </si>
  <si>
    <t>MEDP0425</t>
  </si>
  <si>
    <t>Imidazoleacetic acid</t>
  </si>
  <si>
    <t>C5H6N2O2</t>
  </si>
  <si>
    <t>MEDN1056</t>
  </si>
  <si>
    <t>Iminodiacetic acid</t>
  </si>
  <si>
    <t>MEDP0453</t>
  </si>
  <si>
    <t>Indole</t>
  </si>
  <si>
    <t>C8H7N</t>
  </si>
  <si>
    <t>MEDP2298</t>
  </si>
  <si>
    <t>Indole-3-Acetic Acid</t>
  </si>
  <si>
    <t>MEDP0276</t>
  </si>
  <si>
    <t>Indole-3-Carboxaldehyde</t>
  </si>
  <si>
    <t>C11H11NO3</t>
  </si>
  <si>
    <t>MEDP1063</t>
  </si>
  <si>
    <t>Indole-5-carboxylic acid</t>
  </si>
  <si>
    <t>MEDP2266</t>
  </si>
  <si>
    <t>Inositol 1,3,4-trisphosphate</t>
  </si>
  <si>
    <t>C6H15O15P3</t>
  </si>
  <si>
    <t>MEDN2059</t>
  </si>
  <si>
    <t>Inositol 1-phosphate</t>
  </si>
  <si>
    <t>C6H13O9P</t>
  </si>
  <si>
    <t>MW0169318</t>
  </si>
  <si>
    <t>Isofraxidin</t>
  </si>
  <si>
    <t>C11H10O5</t>
  </si>
  <si>
    <t>MEDN1714</t>
  </si>
  <si>
    <t>Isokaurenoic acid</t>
  </si>
  <si>
    <t>C20H30O2</t>
  </si>
  <si>
    <t>MW0012382</t>
  </si>
  <si>
    <t>Isopalmitic acid</t>
  </si>
  <si>
    <t>MEDP1770</t>
  </si>
  <si>
    <t>Jasmone</t>
  </si>
  <si>
    <t>C11H16O</t>
  </si>
  <si>
    <t>MW0169356</t>
  </si>
  <si>
    <t>Kinetin</t>
  </si>
  <si>
    <t>C10H9N5O</t>
  </si>
  <si>
    <t>ZINC4175322</t>
  </si>
  <si>
    <t>Kobusone</t>
  </si>
  <si>
    <t>MEDN0323</t>
  </si>
  <si>
    <t>Kynurenic Acid</t>
  </si>
  <si>
    <t>C10H7NO3</t>
  </si>
  <si>
    <t>MEDN1235</t>
  </si>
  <si>
    <t>L-2-amino-6-oximelic acid</t>
  </si>
  <si>
    <t>C7H11NO5</t>
  </si>
  <si>
    <t>MEDP0010</t>
  </si>
  <si>
    <t>L-Arginine</t>
  </si>
  <si>
    <t>C6H14N4O2</t>
  </si>
  <si>
    <t>MEDN1558</t>
  </si>
  <si>
    <t>L-Ascorbyl 6-palmitate</t>
  </si>
  <si>
    <t>C22H38O7</t>
  </si>
  <si>
    <t>MEDP0016</t>
  </si>
  <si>
    <t>L-Glutamic Acid</t>
  </si>
  <si>
    <t>C5H9NO4</t>
  </si>
  <si>
    <t>MEDP0006</t>
  </si>
  <si>
    <t>L-Glycine</t>
  </si>
  <si>
    <t>C2H5NO2</t>
  </si>
  <si>
    <t>MW0114733</t>
  </si>
  <si>
    <t>L-Gulose</t>
  </si>
  <si>
    <t>C6H12O6</t>
  </si>
  <si>
    <t>MEDP0056</t>
  </si>
  <si>
    <t>L-Homocystine</t>
  </si>
  <si>
    <t>C8H16N2O4S2</t>
  </si>
  <si>
    <t>MEDP0020</t>
  </si>
  <si>
    <t>L-Methionine</t>
  </si>
  <si>
    <t>C5H11NO2S</t>
  </si>
  <si>
    <t>MEDP0021</t>
  </si>
  <si>
    <t>L-Phenylalanine</t>
  </si>
  <si>
    <t>MEDP0025</t>
  </si>
  <si>
    <t>L-Tryptophan</t>
  </si>
  <si>
    <t>C11H12N2O2</t>
  </si>
  <si>
    <t>MEDP1692</t>
  </si>
  <si>
    <t>LPC(0:0/15:0)</t>
  </si>
  <si>
    <t>GP</t>
  </si>
  <si>
    <t>LPC</t>
  </si>
  <si>
    <t>C23H48NO7P</t>
  </si>
  <si>
    <t>MEDP2833</t>
  </si>
  <si>
    <t>LPC(19:0/0:0)</t>
  </si>
  <si>
    <t>C27H56NO7P</t>
  </si>
  <si>
    <t>MEDN1285</t>
  </si>
  <si>
    <t>LPE(0:0/16:0)</t>
  </si>
  <si>
    <t>LPE</t>
  </si>
  <si>
    <t>C21H44NO7P</t>
  </si>
  <si>
    <t>MEDN1287</t>
  </si>
  <si>
    <t>LPE(0:0/16:1)</t>
  </si>
  <si>
    <t>C21H42NO7P</t>
  </si>
  <si>
    <t>MEDN2366</t>
  </si>
  <si>
    <t>LPE(0:0/18:1)</t>
  </si>
  <si>
    <t>C23H46NO7P</t>
  </si>
  <si>
    <t>MEDN0368</t>
  </si>
  <si>
    <t>LPE(14:0/0:0)</t>
  </si>
  <si>
    <t>C19H40NO7P</t>
  </si>
  <si>
    <t>MEDN0366</t>
  </si>
  <si>
    <t>LPE(16:0/0:0)</t>
  </si>
  <si>
    <t>MEDN2364</t>
  </si>
  <si>
    <t>LPE(16:1/0:0)</t>
  </si>
  <si>
    <t>MEDN2365</t>
  </si>
  <si>
    <t>LPE(17:1/0:0)</t>
  </si>
  <si>
    <t>C22H44NO7P</t>
  </si>
  <si>
    <t>MEDN0362</t>
  </si>
  <si>
    <t>LPE(18:1/0:0)</t>
  </si>
  <si>
    <t>MEDN0325</t>
  </si>
  <si>
    <t>Lactic acid</t>
  </si>
  <si>
    <t>MEDN2122</t>
  </si>
  <si>
    <t>Leu-Asp</t>
  </si>
  <si>
    <t>C10H18N2O5</t>
  </si>
  <si>
    <t>MEDN2093</t>
  </si>
  <si>
    <t>Levulinic acid</t>
  </si>
  <si>
    <t>MEDP2806</t>
  </si>
  <si>
    <t>Linoleamide</t>
  </si>
  <si>
    <t>C18H33NO</t>
  </si>
  <si>
    <t>MEDP2371</t>
  </si>
  <si>
    <t>Lys-Ile</t>
  </si>
  <si>
    <t>C12H25N3O3</t>
  </si>
  <si>
    <t>MW0153068</t>
  </si>
  <si>
    <t>Lys-Lys-Thr</t>
  </si>
  <si>
    <t>C16H33N5O5</t>
  </si>
  <si>
    <t>MEDP2318</t>
  </si>
  <si>
    <t>Lys-Ser</t>
  </si>
  <si>
    <t>C9H19N3O4</t>
  </si>
  <si>
    <t>MEDP2760</t>
  </si>
  <si>
    <t>MG(0:0/i-18:0/0:0)</t>
  </si>
  <si>
    <t>C21H42O4</t>
  </si>
  <si>
    <t>MEDP0325</t>
  </si>
  <si>
    <t>Maleic Acid</t>
  </si>
  <si>
    <t>C4H4O4</t>
  </si>
  <si>
    <t>MW0124738</t>
  </si>
  <si>
    <t>Maleic hydrazide</t>
  </si>
  <si>
    <t>[2M+K]+</t>
  </si>
  <si>
    <t>C4H4N2O2</t>
  </si>
  <si>
    <t>MEDN0593</t>
  </si>
  <si>
    <t>Malic acid</t>
  </si>
  <si>
    <t>C4H6O5</t>
  </si>
  <si>
    <t>MEDN0333</t>
  </si>
  <si>
    <t>Malonic acid</t>
  </si>
  <si>
    <t>C3H4O4</t>
  </si>
  <si>
    <t>MEDP1782</t>
  </si>
  <si>
    <t>Medroxyprogesterone</t>
  </si>
  <si>
    <t>C22H32O3</t>
  </si>
  <si>
    <t>MEDP2209</t>
  </si>
  <si>
    <t>Meestrol</t>
  </si>
  <si>
    <t>C21H26O2</t>
  </si>
  <si>
    <t>MEDN1981</t>
  </si>
  <si>
    <t>Mesaconic acid</t>
  </si>
  <si>
    <t>C5H6O4</t>
  </si>
  <si>
    <t>MEDN2144</t>
  </si>
  <si>
    <t>Met-Phe</t>
  </si>
  <si>
    <t>C14H20N2O3S</t>
  </si>
  <si>
    <t>MEDN0741</t>
  </si>
  <si>
    <t>Methanesulfonic acid</t>
  </si>
  <si>
    <t>CH4O3S</t>
  </si>
  <si>
    <t>MEDP1777</t>
  </si>
  <si>
    <t>Methionine Sulfoxide</t>
  </si>
  <si>
    <t>C5H11NO3S</t>
  </si>
  <si>
    <t>MEDP1098</t>
  </si>
  <si>
    <t>Methoxyindoleacetic Acid</t>
  </si>
  <si>
    <t>MEDP2156</t>
  </si>
  <si>
    <t>Methyl-2,4-dihydroxy-3,6-dimethylbenzoate</t>
  </si>
  <si>
    <t>MEDP0685</t>
  </si>
  <si>
    <t>Methylcysteine</t>
  </si>
  <si>
    <t>MW0108297</t>
  </si>
  <si>
    <t>Methylphosphonic acid</t>
  </si>
  <si>
    <t>CH5O3P</t>
  </si>
  <si>
    <t>MEDN1720</t>
  </si>
  <si>
    <t>Monobenzyl Phthalate</t>
  </si>
  <si>
    <t>C15H12O4</t>
  </si>
  <si>
    <t>MEDN1945</t>
  </si>
  <si>
    <t>Morpholine ethanesulfonic acid</t>
  </si>
  <si>
    <t>[M+NH4-2H]-</t>
  </si>
  <si>
    <t>MEDP1913</t>
  </si>
  <si>
    <t>N(Alpha)-Acetyl-Epsilon-(2-Propenal)Lysine</t>
  </si>
  <si>
    <t>C11H18N2O4</t>
  </si>
  <si>
    <t>MEDP1663</t>
  </si>
  <si>
    <t>N,N-Dimethylarginine</t>
  </si>
  <si>
    <t>C8H18N4O2</t>
  </si>
  <si>
    <t>MEDP2758</t>
  </si>
  <si>
    <t>N-(2-Hydroxyethyl)pentadecanamide</t>
  </si>
  <si>
    <t>C17H35NO2</t>
  </si>
  <si>
    <t>MEDP2412</t>
  </si>
  <si>
    <t>N-(2-hydroxyethyl)-3-pyridinecarboxamide</t>
  </si>
  <si>
    <t>C8H10N2O2</t>
  </si>
  <si>
    <t>MEDN0235</t>
  </si>
  <si>
    <t>N-Acetyl-D-Glucosamine</t>
  </si>
  <si>
    <t>MEDN0056</t>
  </si>
  <si>
    <t>N-Acetyl-L-Leucine</t>
  </si>
  <si>
    <t>C8H15NO3</t>
  </si>
  <si>
    <t>MEDP0066</t>
  </si>
  <si>
    <t>N-Acetyl-L-Tyrosine</t>
  </si>
  <si>
    <t>C11H13NO4</t>
  </si>
  <si>
    <t>MEDP2302</t>
  </si>
  <si>
    <t>N-Acetyl-L-methionine</t>
  </si>
  <si>
    <t>C7H13NO3S</t>
  </si>
  <si>
    <t>MEDP1916</t>
  </si>
  <si>
    <t>N-Acetyl-L-phenylalanine</t>
  </si>
  <si>
    <t>C11H13NO3</t>
  </si>
  <si>
    <t>MEDN0053</t>
  </si>
  <si>
    <t>N-Acetylaspartate</t>
  </si>
  <si>
    <t>C6H9NO5</t>
  </si>
  <si>
    <t>MEDP0064</t>
  </si>
  <si>
    <t>N-Acetylcysteine</t>
  </si>
  <si>
    <t>C5H9NO3S</t>
  </si>
  <si>
    <t>MEDN0506</t>
  </si>
  <si>
    <t>N-Acetylglucosamine 1-Phosphate</t>
  </si>
  <si>
    <t>C8H16NO9P</t>
  </si>
  <si>
    <t>MEDP0373</t>
  </si>
  <si>
    <t>N-Acetylglycine</t>
  </si>
  <si>
    <t>C4H7NO3</t>
  </si>
  <si>
    <t>MEDP0386</t>
  </si>
  <si>
    <t>N-Acetylthreonine</t>
  </si>
  <si>
    <t>C6H11NO4</t>
  </si>
  <si>
    <t>MEDP0886</t>
  </si>
  <si>
    <t>N-Amidino-L-Aspartate</t>
  </si>
  <si>
    <t>C5H9N3O4</t>
  </si>
  <si>
    <t>MEDP0825</t>
  </si>
  <si>
    <t>N-Cyclohexylformamide</t>
  </si>
  <si>
    <t>C7H13NO</t>
  </si>
  <si>
    <t>MEDP1996</t>
  </si>
  <si>
    <t>N-Formylglycine</t>
  </si>
  <si>
    <t>C3H5NO3</t>
  </si>
  <si>
    <t>MEDP1177</t>
  </si>
  <si>
    <t>MEDP2120</t>
  </si>
  <si>
    <t>N-Methylanthranilic acid</t>
  </si>
  <si>
    <t>C8H9NO2</t>
  </si>
  <si>
    <t>MEDN1410</t>
  </si>
  <si>
    <t>N-Palmitoylglycine</t>
  </si>
  <si>
    <t>C18H35NO3</t>
  </si>
  <si>
    <t>MEDN2201</t>
  </si>
  <si>
    <t>N-Phenylanthranilic acid</t>
  </si>
  <si>
    <t>C13H11NO2</t>
  </si>
  <si>
    <t>MEDP2359</t>
  </si>
  <si>
    <t>N-acetyl-D-Lactosamine</t>
  </si>
  <si>
    <t>C14H25NO11</t>
  </si>
  <si>
    <t>MEDP2478</t>
  </si>
  <si>
    <t>N-acetyl-D-phenylalanine</t>
  </si>
  <si>
    <t>MEDN0818</t>
  </si>
  <si>
    <t>N-acetyl-beta-alanine</t>
  </si>
  <si>
    <t>C5H9NO3</t>
  </si>
  <si>
    <t>MEDN0579</t>
  </si>
  <si>
    <t>N-lactoyl-phenylalanine</t>
  </si>
  <si>
    <t>C12H15NO4</t>
  </si>
  <si>
    <t>MEDP1786</t>
  </si>
  <si>
    <t>N1,N8-diacetylspermidine</t>
  </si>
  <si>
    <t>C11H23N3O2</t>
  </si>
  <si>
    <t>MEDP2158</t>
  </si>
  <si>
    <t>N4-(4-phenoxyphenethyl)quinazoline-4,6-diamine</t>
  </si>
  <si>
    <t>C22H20N4O</t>
  </si>
  <si>
    <t>MEDP0062</t>
  </si>
  <si>
    <t>N6-Acetyl-L-Lysine</t>
  </si>
  <si>
    <t>MEDP0378</t>
  </si>
  <si>
    <t>N6-Succinyl Adenosine</t>
  </si>
  <si>
    <t>C14H17N5O8</t>
  </si>
  <si>
    <t>MEDP0242</t>
  </si>
  <si>
    <t>Nicotinamide</t>
  </si>
  <si>
    <t>C6H6N2O</t>
  </si>
  <si>
    <t>MEDP0876</t>
  </si>
  <si>
    <t>O-Succinyl-L-Homoserine</t>
  </si>
  <si>
    <t>C8H13NO6</t>
  </si>
  <si>
    <t>MEDP1446</t>
  </si>
  <si>
    <t>Octadecadienamide</t>
  </si>
  <si>
    <t>MEDN0682</t>
  </si>
  <si>
    <t>Octadecanamide</t>
  </si>
  <si>
    <t>C18H37NO</t>
  </si>
  <si>
    <t>MEDN0244</t>
  </si>
  <si>
    <t>Orotic Acid</t>
  </si>
  <si>
    <t>C5H4N2O4</t>
  </si>
  <si>
    <t>MEDP1083</t>
  </si>
  <si>
    <t>Oxypurinol</t>
  </si>
  <si>
    <t>C5H4N4O2</t>
  </si>
  <si>
    <t>MEDP0450</t>
  </si>
  <si>
    <t>P-Aminobenzoate</t>
  </si>
  <si>
    <t>C7H7NO2</t>
  </si>
  <si>
    <t>MEDP0101</t>
  </si>
  <si>
    <t>P-Coumaric Acid</t>
  </si>
  <si>
    <t>C9H8O3</t>
  </si>
  <si>
    <t>MEDP1067</t>
  </si>
  <si>
    <t>Palmitoyl-N-isopropylamide</t>
  </si>
  <si>
    <t>C19H39NO</t>
  </si>
  <si>
    <t>MW0011067</t>
  </si>
  <si>
    <t>Pantoic acid</t>
  </si>
  <si>
    <t>C6H12O4</t>
  </si>
  <si>
    <t>MEDN0245</t>
  </si>
  <si>
    <t>Pantothenic acid</t>
  </si>
  <si>
    <t>C9H17NO5</t>
  </si>
  <si>
    <t>MW0009371</t>
  </si>
  <si>
    <t>Phaclofen</t>
  </si>
  <si>
    <t>[M-H+CH3CN]-</t>
  </si>
  <si>
    <t>C9H13ClNO3P</t>
  </si>
  <si>
    <t>MEDP1882</t>
  </si>
  <si>
    <t>Phe-Leu</t>
  </si>
  <si>
    <t>C15H22N2O3</t>
  </si>
  <si>
    <t>MEDP1512</t>
  </si>
  <si>
    <t>Phe-Val</t>
  </si>
  <si>
    <t>C14H20N2O3</t>
  </si>
  <si>
    <t>MEDN0729</t>
  </si>
  <si>
    <t>Phenoxyacetic acid</t>
  </si>
  <si>
    <t>MEDN1567</t>
  </si>
  <si>
    <t>Phosphonoacetic acid</t>
  </si>
  <si>
    <t>C2H5O5P</t>
  </si>
  <si>
    <t>MEDP1685</t>
  </si>
  <si>
    <t>Phytosphingosine</t>
  </si>
  <si>
    <t>SPH</t>
  </si>
  <si>
    <t>C18H39NO3</t>
  </si>
  <si>
    <t>MEDP1304</t>
  </si>
  <si>
    <t>Piperidone</t>
  </si>
  <si>
    <t>C9H15NO2</t>
  </si>
  <si>
    <t>MEDN1722</t>
  </si>
  <si>
    <t>Piperonylic acid</t>
  </si>
  <si>
    <t>C8H6O4</t>
  </si>
  <si>
    <t>MEDN0622</t>
  </si>
  <si>
    <t>Porphobilinogen</t>
  </si>
  <si>
    <t>C10H14N2O4</t>
  </si>
  <si>
    <t>MEDP2567</t>
  </si>
  <si>
    <t>Pro-Gln</t>
  </si>
  <si>
    <t>C10H17N3O4</t>
  </si>
  <si>
    <t>MEDP2358</t>
  </si>
  <si>
    <t>Pro-Glu</t>
  </si>
  <si>
    <t>C10H16N2O5</t>
  </si>
  <si>
    <t>MEDN1559</t>
  </si>
  <si>
    <t>Pro-Gly</t>
  </si>
  <si>
    <t>C7H12N2O3</t>
  </si>
  <si>
    <t>MEDP1885</t>
  </si>
  <si>
    <t>Pro-Ile</t>
  </si>
  <si>
    <t>C11H20N2O3</t>
  </si>
  <si>
    <t>MEDP2582</t>
  </si>
  <si>
    <t>Pro-Phe</t>
  </si>
  <si>
    <t>C14H18N2O3</t>
  </si>
  <si>
    <t>MEDP2426</t>
  </si>
  <si>
    <t>Proline-Hydroxyproline</t>
  </si>
  <si>
    <t>C10H16N2O4</t>
  </si>
  <si>
    <t>MW0194306</t>
  </si>
  <si>
    <t>Prosta-5,13-dien-1-oic acid, 9,11-epidioxy-15-hydroperoxy-, (5Z,9alpha,11alpha,13E,15S)-</t>
  </si>
  <si>
    <t>C20H30O4</t>
  </si>
  <si>
    <t>MEDL01997</t>
  </si>
  <si>
    <t>Prunasin</t>
  </si>
  <si>
    <t>C14H17NO6</t>
  </si>
  <si>
    <t>MEDP0174</t>
  </si>
  <si>
    <t>Purine</t>
  </si>
  <si>
    <t>C5H4N4</t>
  </si>
  <si>
    <t>MEDP0127</t>
  </si>
  <si>
    <t>Putrescine</t>
  </si>
  <si>
    <t>C4H12N2</t>
  </si>
  <si>
    <t>MEDP2398</t>
  </si>
  <si>
    <t>Pyr-Glu</t>
  </si>
  <si>
    <t>C10H14N2O6</t>
  </si>
  <si>
    <t>MEDN0195</t>
  </si>
  <si>
    <t>Pyridoxal 5'-Phosphate</t>
  </si>
  <si>
    <t>C8H10NO6P</t>
  </si>
  <si>
    <t>MEDN1966</t>
  </si>
  <si>
    <t>Pyrimidine-4-carboxylic acid</t>
  </si>
  <si>
    <t>C5H4N2O2</t>
  </si>
  <si>
    <t>MEDP0892</t>
  </si>
  <si>
    <t>Pyrocatechol</t>
  </si>
  <si>
    <t>C6H6O2</t>
  </si>
  <si>
    <t>MEDP2001</t>
  </si>
  <si>
    <t>Pyroglutamic acid</t>
  </si>
  <si>
    <t>C5H7NO3</t>
  </si>
  <si>
    <t>MEDP0792</t>
  </si>
  <si>
    <t>Pyrrolidine</t>
  </si>
  <si>
    <t>C4H9N</t>
  </si>
  <si>
    <t>MEDP0250</t>
  </si>
  <si>
    <t>Riboflavin</t>
  </si>
  <si>
    <t>C17H20N4O6</t>
  </si>
  <si>
    <t>MEDP1062</t>
  </si>
  <si>
    <t>S-Methyl thioacetate</t>
  </si>
  <si>
    <t>C3H6OS</t>
  </si>
  <si>
    <t>MEDP2824</t>
  </si>
  <si>
    <t>SPH(d16:1)</t>
  </si>
  <si>
    <t>C16H33NO2</t>
  </si>
  <si>
    <t>MEDN2338</t>
  </si>
  <si>
    <t>Salicylic acid</t>
  </si>
  <si>
    <t>MEDP2488</t>
  </si>
  <si>
    <t>Securinine</t>
  </si>
  <si>
    <t>C13H15NO2</t>
  </si>
  <si>
    <t>MEDN1918</t>
  </si>
  <si>
    <t>Ser-Ala</t>
  </si>
  <si>
    <t>MEDP2560</t>
  </si>
  <si>
    <t>Ser-Lys</t>
  </si>
  <si>
    <t>MW0139705</t>
  </si>
  <si>
    <t>Shoyuflavone B</t>
  </si>
  <si>
    <t>Flavonoids</t>
  </si>
  <si>
    <t>Flavonoid</t>
  </si>
  <si>
    <t>C19H14O10</t>
  </si>
  <si>
    <t>MEDP0442</t>
  </si>
  <si>
    <t>Sn-Glycero-3-Phosphocholine</t>
  </si>
  <si>
    <t>C8H20NO6P</t>
  </si>
  <si>
    <t>MEDN1475</t>
  </si>
  <si>
    <t>Sorbitol 6-phosphate</t>
  </si>
  <si>
    <t>C6H15O9P</t>
  </si>
  <si>
    <t>MEDN1576</t>
  </si>
  <si>
    <t>C12H23O14P</t>
  </si>
  <si>
    <t>MW0009803</t>
  </si>
  <si>
    <t>Sulfanilamide</t>
  </si>
  <si>
    <t>C6H8N2O2S</t>
  </si>
  <si>
    <t>MEDN0086</t>
  </si>
  <si>
    <t>Terephthalic Acid</t>
  </si>
  <si>
    <t>MEDP2797</t>
  </si>
  <si>
    <t>Testosterone</t>
  </si>
  <si>
    <t>C19H28O2</t>
  </si>
  <si>
    <t>MEDN0604</t>
  </si>
  <si>
    <t>Tetradecanedioic acid</t>
  </si>
  <si>
    <t>C14H26O4</t>
  </si>
  <si>
    <t>MEDP2436</t>
  </si>
  <si>
    <t>Tetraethylene-glycol</t>
  </si>
  <si>
    <t>C8H18O5</t>
  </si>
  <si>
    <t>MEDN1054</t>
  </si>
  <si>
    <t>Tetranor-12(R)-HETE</t>
  </si>
  <si>
    <t>C16H26O3</t>
  </si>
  <si>
    <t>MEDP0593</t>
  </si>
  <si>
    <t>Thioguanine</t>
  </si>
  <si>
    <t>C5H5N5S</t>
  </si>
  <si>
    <t>MEDN1586</t>
  </si>
  <si>
    <t>Thymidine-5'-phosphate (dTMP)</t>
  </si>
  <si>
    <t>C10H15N2O8P</t>
  </si>
  <si>
    <t>MEDP0177</t>
  </si>
  <si>
    <t>Thymine</t>
  </si>
  <si>
    <t>MEDN1589</t>
  </si>
  <si>
    <t>Traumatic acid</t>
  </si>
  <si>
    <t>C12H20O4</t>
  </si>
  <si>
    <t>MEDP1809</t>
  </si>
  <si>
    <t>Triacetin</t>
  </si>
  <si>
    <t>C9H14O6</t>
  </si>
  <si>
    <t>MEDP1810</t>
  </si>
  <si>
    <t>TriacetonaMine</t>
  </si>
  <si>
    <t>C9H17NO</t>
  </si>
  <si>
    <t>MEDN1406</t>
  </si>
  <si>
    <t>Tridecanedioic acid</t>
  </si>
  <si>
    <t>C13H24O4</t>
  </si>
  <si>
    <t>MEDP0251</t>
  </si>
  <si>
    <t>Trigonelline</t>
  </si>
  <si>
    <t>MW0110044</t>
  </si>
  <si>
    <t>Tris(2-chloroethyl) phosphate</t>
  </si>
  <si>
    <t>C6H12Cl3O4P</t>
  </si>
  <si>
    <t>MEDP1894</t>
  </si>
  <si>
    <t>Tyr-Leu</t>
  </si>
  <si>
    <t>C15H22N2O4</t>
  </si>
  <si>
    <t>MEDP2383</t>
  </si>
  <si>
    <t>Tyr-Ser</t>
  </si>
  <si>
    <t>C12H16N2O5</t>
  </si>
  <si>
    <t>MEDN0554</t>
  </si>
  <si>
    <t>Tyrosol</t>
  </si>
  <si>
    <t>C8H10O2</t>
  </si>
  <si>
    <t>MEDP0178</t>
  </si>
  <si>
    <t>Uracil</t>
  </si>
  <si>
    <t>MEDN1591</t>
  </si>
  <si>
    <t>Uracil 5-carboxylic acid</t>
  </si>
  <si>
    <t>MEDN1306</t>
  </si>
  <si>
    <t>Ureidosuccinic acid</t>
  </si>
  <si>
    <t>C5H8N2O5</t>
  </si>
  <si>
    <t>MEDP0357</t>
  </si>
  <si>
    <t>Urocanic Acid</t>
  </si>
  <si>
    <t>MW0159026</t>
  </si>
  <si>
    <t>Val-His-Leu-Asp</t>
  </si>
  <si>
    <t>C21H34N6O7</t>
  </si>
  <si>
    <t>MW0010673</t>
  </si>
  <si>
    <t>Veraguensin</t>
  </si>
  <si>
    <t>Lignans and Coumarins</t>
  </si>
  <si>
    <t>Lignans</t>
  </si>
  <si>
    <t>[M+K+HCOOH]+</t>
  </si>
  <si>
    <t>C22H28O5</t>
  </si>
  <si>
    <t>MEDN0533</t>
  </si>
  <si>
    <t>Xanthosine</t>
  </si>
  <si>
    <t>C10H12N4O6</t>
  </si>
  <si>
    <t>MW0159415</t>
  </si>
  <si>
    <t>Xanthoxic acid</t>
  </si>
  <si>
    <t>Terpenoids</t>
  </si>
  <si>
    <t>Sesquiterpenoids</t>
  </si>
  <si>
    <t>C15H22O4</t>
  </si>
  <si>
    <t>MW0139983</t>
  </si>
  <si>
    <t>Yuzu-Lactone</t>
  </si>
  <si>
    <t>C12H20O2</t>
  </si>
  <si>
    <t>MW0139986</t>
  </si>
  <si>
    <t>Zearalanone</t>
  </si>
  <si>
    <t>C18H24O5</t>
  </si>
  <si>
    <t>MEDP1841</t>
  </si>
  <si>
    <t>Zerumbone</t>
  </si>
  <si>
    <t>MW0116191</t>
  </si>
  <si>
    <t>[3-(6,7-dimethoxy-2H-1,3-benzodioxol-5-yl)propoxy]sulfonic acid</t>
  </si>
  <si>
    <t>C12H16O8S</t>
  </si>
  <si>
    <t>MEDP1819</t>
  </si>
  <si>
    <t>alpha-Asarone</t>
  </si>
  <si>
    <t>C12H16O3</t>
  </si>
  <si>
    <t>MEDN2287</t>
  </si>
  <si>
    <t>alpha-Methoxy-1H-indole-3-propanoic acid</t>
  </si>
  <si>
    <t>C12H13NO3</t>
  </si>
  <si>
    <t>MW0010683</t>
  </si>
  <si>
    <t>bicyclo-PGE2</t>
  </si>
  <si>
    <t>MW0146844</t>
  </si>
  <si>
    <t>bracteatin 6-O-beta-glucoside</t>
  </si>
  <si>
    <t>C21H20O12</t>
  </si>
  <si>
    <t>MEDN2017</t>
  </si>
  <si>
    <t>cyclo(Pro-Tyr)</t>
  </si>
  <si>
    <t>C14H16N2O3</t>
  </si>
  <si>
    <t>MEDN1970</t>
  </si>
  <si>
    <t>cyclo(glu-glu)</t>
  </si>
  <si>
    <t>MEDP2481</t>
  </si>
  <si>
    <t>cyclo(leu-phe)</t>
  </si>
  <si>
    <t>C15H20N2O2</t>
  </si>
  <si>
    <t>MEDN0022</t>
  </si>
  <si>
    <t>gamma-Glu-Ala</t>
  </si>
  <si>
    <t>C8H14N2O5</t>
  </si>
  <si>
    <t>MEDP2688</t>
  </si>
  <si>
    <t>methylcarbamyl PAF</t>
  </si>
  <si>
    <t>C26H55N2O7P+</t>
  </si>
  <si>
    <t>MW0013502</t>
  </si>
  <si>
    <t>o-Thymotic acid</t>
  </si>
  <si>
    <t>C11H14O3</t>
  </si>
  <si>
    <t>MEDN2350</t>
  </si>
  <si>
    <t>phenol</t>
  </si>
  <si>
    <t>C6H6O</t>
  </si>
  <si>
    <t>MEDN0434</t>
  </si>
  <si>
    <t>MEDN1965</t>
  </si>
  <si>
    <t>C5H8O5</t>
  </si>
  <si>
    <t>MEDP1013</t>
  </si>
  <si>
    <t>C8H14N2O5S</t>
  </si>
  <si>
    <t>Marx 2008</t>
  </si>
  <si>
    <t>Condition</t>
  </si>
  <si>
    <r>
      <t xml:space="preserve">Maximum biomass </t>
    </r>
    <r>
      <rPr>
        <sz val="12"/>
        <color theme="1"/>
        <rFont val="Times New Roman"/>
        <family val="1"/>
      </rPr>
      <t>(gDW)</t>
    </r>
  </si>
  <si>
    <r>
      <t xml:space="preserve">Maximum growth rate </t>
    </r>
    <r>
      <rPr>
        <sz val="12"/>
        <color theme="1"/>
        <rFont val="Times New Roman"/>
        <family val="1"/>
      </rPr>
      <t>(hr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 xml:space="preserve">Acetate </t>
    </r>
    <r>
      <rPr>
        <sz val="12"/>
        <color theme="1"/>
        <rFont val="Times New Roman"/>
        <family val="1"/>
      </rPr>
      <t>(max mmol)</t>
    </r>
  </si>
  <si>
    <r>
      <t xml:space="preserve">Formate </t>
    </r>
    <r>
      <rPr>
        <sz val="12"/>
        <color theme="1"/>
        <rFont val="Times New Roman"/>
        <family val="1"/>
      </rPr>
      <t>(max mmol)</t>
    </r>
  </si>
  <si>
    <r>
      <t xml:space="preserve">Glycolate </t>
    </r>
    <r>
      <rPr>
        <sz val="12"/>
        <color theme="1"/>
        <rFont val="Times New Roman"/>
        <family val="1"/>
      </rPr>
      <t>(max mmol)</t>
    </r>
  </si>
  <si>
    <r>
      <t xml:space="preserve">Carbon dioxide </t>
    </r>
    <r>
      <rPr>
        <sz val="12"/>
        <color theme="1"/>
        <rFont val="Times New Roman"/>
        <family val="1"/>
      </rPr>
      <t>(max mmol)</t>
    </r>
  </si>
  <si>
    <r>
      <t xml:space="preserve">Ethanol </t>
    </r>
    <r>
      <rPr>
        <sz val="12"/>
        <color theme="1"/>
        <rFont val="Times New Roman"/>
        <family val="1"/>
      </rPr>
      <t>(max mmol)</t>
    </r>
  </si>
  <si>
    <r>
      <t xml:space="preserve">Hexanoate </t>
    </r>
    <r>
      <rPr>
        <sz val="12"/>
        <color theme="1"/>
        <rFont val="Times New Roman"/>
        <family val="1"/>
      </rPr>
      <t>(max mmol)</t>
    </r>
  </si>
  <si>
    <t>Biological replicate</t>
  </si>
  <si>
    <t>Retention time</t>
  </si>
  <si>
    <t>Peak area</t>
  </si>
  <si>
    <t>Compound</t>
  </si>
  <si>
    <t>mmol</t>
  </si>
  <si>
    <t>Final biomass (CFU)</t>
  </si>
  <si>
    <t>Mmol / CFU</t>
  </si>
  <si>
    <t>acetate</t>
  </si>
  <si>
    <t>lactate</t>
  </si>
  <si>
    <t>growth rate</t>
  </si>
  <si>
    <t>max OD600</t>
  </si>
  <si>
    <t>pOX38+</t>
  </si>
  <si>
    <t>pOX38+ M13+</t>
  </si>
  <si>
    <r>
      <t xml:space="preserve">CHS22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that carries the lac-pro F' plasmid (enables proline synthesis) and a plasmid (ampR) that fluoresces red when the cell is infected by M13</t>
    </r>
  </si>
  <si>
    <r>
      <rPr>
        <b/>
        <i/>
        <sz val="12"/>
        <color theme="1"/>
        <rFont val="Times New Roman"/>
        <family val="1"/>
      </rPr>
      <t xml:space="preserve">E. coli ∆metB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S. enterica</t>
    </r>
    <r>
      <rPr>
        <b/>
        <sz val="12"/>
        <color theme="1"/>
        <rFont val="Times New Roman"/>
        <family val="1"/>
      </rPr>
      <t xml:space="preserve"> mutualism</t>
    </r>
  </si>
  <si>
    <r>
      <rPr>
        <b/>
        <i/>
        <sz val="12"/>
        <color theme="1"/>
        <rFont val="Times New Roman"/>
        <family val="1"/>
      </rPr>
      <t xml:space="preserve">E. coli ∆metB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M. extorquens</t>
    </r>
    <r>
      <rPr>
        <b/>
        <sz val="12"/>
        <color theme="1"/>
        <rFont val="Times New Roman"/>
        <family val="1"/>
      </rPr>
      <t xml:space="preserve"> mutualism</t>
    </r>
  </si>
  <si>
    <r>
      <rPr>
        <b/>
        <i/>
        <sz val="12"/>
        <color theme="1"/>
        <rFont val="Times New Roman"/>
        <family val="1"/>
      </rPr>
      <t>E. coli ∆metB, S. enterica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M. extorquens</t>
    </r>
    <r>
      <rPr>
        <b/>
        <sz val="12"/>
        <color theme="1"/>
        <rFont val="Times New Roman"/>
        <family val="1"/>
      </rPr>
      <t xml:space="preserve"> mutualism</t>
    </r>
  </si>
  <si>
    <t>E. coli ∆metB</t>
  </si>
  <si>
    <r>
      <rPr>
        <b/>
        <i/>
        <sz val="12"/>
        <color theme="1"/>
        <rFont val="Times New Roman"/>
        <family val="1"/>
      </rPr>
      <t xml:space="preserve">E. coli ∆metB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S. enterica</t>
    </r>
    <r>
      <rPr>
        <b/>
        <sz val="12"/>
        <color theme="1"/>
        <rFont val="Times New Roman"/>
        <family val="1"/>
      </rPr>
      <t xml:space="preserve"> unidirectional facilitation</t>
    </r>
  </si>
  <si>
    <t>WT</t>
  </si>
  <si>
    <t>Strain</t>
  </si>
  <si>
    <t>Partner</t>
  </si>
  <si>
    <t>Gene name</t>
  </si>
  <si>
    <t>Mean value</t>
  </si>
  <si>
    <t>Measurement</t>
  </si>
  <si>
    <t>Copy number per unit traA propilin per pilus</t>
  </si>
  <si>
    <t>Function</t>
  </si>
  <si>
    <t>Copy number</t>
  </si>
  <si>
    <r>
      <rPr>
        <b/>
        <i/>
        <sz val="12"/>
        <color theme="1"/>
        <rFont val="Times New Roman"/>
        <family val="1"/>
      </rPr>
      <t>E. coli ∆metB</t>
    </r>
    <r>
      <rPr>
        <b/>
        <sz val="12"/>
        <color theme="1"/>
        <rFont val="Times New Roman"/>
        <family val="1"/>
      </rPr>
      <t xml:space="preserve"> monoculture</t>
    </r>
  </si>
  <si>
    <t>Product</t>
  </si>
  <si>
    <t>Gene</t>
  </si>
  <si>
    <t>VIP</t>
  </si>
  <si>
    <t>cyclo(ala-pro)</t>
  </si>
  <si>
    <t>Present in both MGE conditions?</t>
  </si>
  <si>
    <t>4-guanidinobutyric acid</t>
  </si>
  <si>
    <t>cardiogenol c</t>
  </si>
  <si>
    <t>medroxyprogesterone</t>
  </si>
  <si>
    <t>zearalanone</t>
  </si>
  <si>
    <t>creatinolfosfate</t>
  </si>
  <si>
    <t>shoyuflavone b</t>
  </si>
  <si>
    <t>Log2(fold change)</t>
  </si>
  <si>
    <t>Significant in both MGE conditions?</t>
  </si>
  <si>
    <t>(2e,6z)-nona-2,6-dienyl acetate</t>
  </si>
  <si>
    <t>3-carboxypropyltrimethylammonium</t>
  </si>
  <si>
    <t>imidazoleacetic acid</t>
  </si>
  <si>
    <t>l-tryptophan</t>
  </si>
  <si>
    <t>3,4-dimethylbenzoic acid</t>
  </si>
  <si>
    <t>asn-asp</t>
  </si>
  <si>
    <t>chicoric acid</t>
  </si>
  <si>
    <t>7-(alpha-d-glucosyl)-n(6)-isopentenyladenine</t>
  </si>
  <si>
    <t>phe-val</t>
  </si>
  <si>
    <t>bensultap</t>
  </si>
  <si>
    <t>inositol 1-phosphate</t>
  </si>
  <si>
    <t>l-homocystine</t>
  </si>
  <si>
    <t>asn-gln</t>
  </si>
  <si>
    <t>4-amino-3-hydroxybutyric acid</t>
  </si>
  <si>
    <t>cytochalasin h</t>
  </si>
  <si>
    <t>dl-threo-3-isopropylmalic acid</t>
  </si>
  <si>
    <t>leu-asp</t>
  </si>
  <si>
    <t>n</t>
  </si>
  <si>
    <r>
      <rPr>
        <b/>
        <sz val="12"/>
        <color theme="1"/>
        <rFont val="Times New Roman"/>
        <family val="1"/>
      </rPr>
      <t xml:space="preserve">Table S1: </t>
    </r>
    <r>
      <rPr>
        <sz val="12"/>
        <color theme="1"/>
        <rFont val="Times New Roman"/>
        <family val="1"/>
      </rPr>
      <t xml:space="preserve">Biomass, growth rate and maximum mmol concentration of media components secreted by </t>
    </r>
    <r>
      <rPr>
        <i/>
        <sz val="12"/>
        <color theme="1"/>
        <rFont val="Times New Roman"/>
        <family val="1"/>
      </rPr>
      <t xml:space="preserve">E. coli ∆metB </t>
    </r>
    <r>
      <rPr>
        <sz val="12"/>
        <color theme="1"/>
        <rFont val="Times New Roman"/>
        <family val="1"/>
      </rPr>
      <t>in monoculture COMETS (dFBA) simulations.</t>
    </r>
  </si>
  <si>
    <r>
      <rPr>
        <b/>
        <sz val="12"/>
        <color theme="1"/>
        <rFont val="Times New Roman"/>
        <family val="1"/>
      </rPr>
      <t xml:space="preserve">Table S4: </t>
    </r>
    <r>
      <rPr>
        <sz val="12"/>
        <color theme="1"/>
        <rFont val="Times New Roman"/>
        <family val="1"/>
      </rPr>
      <t xml:space="preserve">Retention times, estimated peak area, calculated concentrations and biomass-normalized acetate and lactate production by </t>
    </r>
    <r>
      <rPr>
        <i/>
        <sz val="12"/>
        <color theme="1"/>
        <rFont val="Times New Roman"/>
        <family val="1"/>
      </rPr>
      <t xml:space="preserve">E. coli ∆metB </t>
    </r>
    <r>
      <rPr>
        <sz val="12"/>
        <color theme="1"/>
        <rFont val="Times New Roman"/>
        <family val="1"/>
      </rPr>
      <t>measured by HPLC.</t>
    </r>
  </si>
  <si>
    <t>AY528506</t>
  </si>
  <si>
    <t>tnp</t>
  </si>
  <si>
    <t>tetA</t>
  </si>
  <si>
    <t>Lab Strain</t>
  </si>
  <si>
    <t>NCBI reference accession number</t>
  </si>
  <si>
    <t>Sequence position</t>
  </si>
  <si>
    <t>Nucleotide polymorphism</t>
  </si>
  <si>
    <t>Amino acid substitution</t>
  </si>
  <si>
    <t>A --&gt; G</t>
  </si>
  <si>
    <t>T --&gt; A</t>
  </si>
  <si>
    <t>C --&gt; G</t>
  </si>
  <si>
    <t>A --&gt; T</t>
  </si>
  <si>
    <t>E --&gt; D</t>
  </si>
  <si>
    <t>A --&gt; P</t>
  </si>
  <si>
    <t>L --&gt; L</t>
  </si>
  <si>
    <t>Substitution type</t>
  </si>
  <si>
    <t>Non-syn</t>
  </si>
  <si>
    <t>Syn</t>
  </si>
  <si>
    <t>K --&gt; T</t>
  </si>
  <si>
    <t>G --&gt; A</t>
  </si>
  <si>
    <t>G --&gt; T</t>
  </si>
  <si>
    <t>L --&gt; F</t>
  </si>
  <si>
    <t>G --&gt; V</t>
  </si>
  <si>
    <t>I --&gt; L</t>
  </si>
  <si>
    <t>NZ_CP014271</t>
  </si>
  <si>
    <t>E --&gt; K</t>
  </si>
  <si>
    <t>Gene name / product</t>
  </si>
  <si>
    <t>pIII</t>
  </si>
  <si>
    <t>T --&gt; G</t>
  </si>
  <si>
    <t>F --&gt; V</t>
  </si>
  <si>
    <t>Gene deletion</t>
  </si>
  <si>
    <t>56594 - 58036</t>
  </si>
  <si>
    <t>58049 - 58972</t>
  </si>
  <si>
    <t>59005 - 60117</t>
  </si>
  <si>
    <t>21648 - 21887</t>
  </si>
  <si>
    <t>pII</t>
  </si>
  <si>
    <t>I --&gt; M</t>
  </si>
  <si>
    <t>Percent identity</t>
  </si>
  <si>
    <t>Percent match length</t>
  </si>
  <si>
    <t>Reference</t>
  </si>
  <si>
    <t>A --&gt; A</t>
  </si>
  <si>
    <t>type II toxin-antitoxin system VapC family toxin</t>
  </si>
  <si>
    <t>WP_281441212.1</t>
  </si>
  <si>
    <t>WP_000205776.1</t>
  </si>
  <si>
    <t>WP_000987005.1</t>
  </si>
  <si>
    <t>WP_000450532.1</t>
  </si>
  <si>
    <t>WP_000911324.1</t>
  </si>
  <si>
    <t>WP_000009350.1</t>
  </si>
  <si>
    <t>WP_000850422.1</t>
  </si>
  <si>
    <t>WP_000632670.1</t>
  </si>
  <si>
    <t>WP_001007055.1</t>
  </si>
  <si>
    <t>WP_021553026.1</t>
  </si>
  <si>
    <t>WP_001366201.1</t>
  </si>
  <si>
    <t>WP_001443031.1</t>
  </si>
  <si>
    <t>WP_000059850.1</t>
  </si>
  <si>
    <t>WP_000624109.1</t>
  </si>
  <si>
    <t>WP_000415566.1</t>
  </si>
  <si>
    <t>WP_001287913.1</t>
  </si>
  <si>
    <t>WP_001030367.1</t>
  </si>
  <si>
    <t>WP_000864318.1</t>
  </si>
  <si>
    <t>WP_000821835.1</t>
  </si>
  <si>
    <t>WP_000777688.1</t>
  </si>
  <si>
    <t>WP_000830185.1</t>
  </si>
  <si>
    <t>WP_001203720.1</t>
  </si>
  <si>
    <t>WP_000099690.1</t>
  </si>
  <si>
    <t>WP_001064243.1</t>
  </si>
  <si>
    <t>WP_001278689.1</t>
  </si>
  <si>
    <t>WP_010892541.1</t>
  </si>
  <si>
    <t>WP_001038342.1</t>
  </si>
  <si>
    <t>WP_001443030.1</t>
  </si>
  <si>
    <t>WP_000002792.1</t>
  </si>
  <si>
    <t>WP_000146685.1</t>
  </si>
  <si>
    <t>WP_001230787.1</t>
  </si>
  <si>
    <t>WP_000399792.1</t>
  </si>
  <si>
    <t>WP_000012106.1</t>
  </si>
  <si>
    <t>WP_000994779.1</t>
  </si>
  <si>
    <t>WP_001309237.1</t>
  </si>
  <si>
    <t>WP_000283385.1</t>
  </si>
  <si>
    <t>WP_001151527.1</t>
  </si>
  <si>
    <t>WP_000243701.1</t>
  </si>
  <si>
    <t>WP_001234417.1</t>
  </si>
  <si>
    <t>WP_000107542.1</t>
  </si>
  <si>
    <t>WP_000547965.1</t>
  </si>
  <si>
    <t>WP_096937776.1</t>
  </si>
  <si>
    <t>WP_000845928.1</t>
  </si>
  <si>
    <t>WP_000117173.1</t>
  </si>
  <si>
    <t>WP_000005990.1</t>
  </si>
  <si>
    <t>WP_000290801.1</t>
  </si>
  <si>
    <t>WP_000388237.1</t>
  </si>
  <si>
    <t>WP_001027495.1</t>
  </si>
  <si>
    <t>WP_000271685.1</t>
  </si>
  <si>
    <t>WP_001198920.1</t>
  </si>
  <si>
    <t>WP_001005032.1</t>
  </si>
  <si>
    <t>WP_001358893.1</t>
  </si>
  <si>
    <t>WP_001104904.1</t>
  </si>
  <si>
    <t>WP_000085939.1</t>
  </si>
  <si>
    <t>WP_010892536.1</t>
  </si>
  <si>
    <t>WP_000817031.1</t>
  </si>
  <si>
    <t>WP_000772446.1</t>
  </si>
  <si>
    <t>WP_000852146.1</t>
  </si>
  <si>
    <t>WP_000016982.1</t>
  </si>
  <si>
    <t>WP_001159868.1</t>
  </si>
  <si>
    <t>WP_000813634.1</t>
  </si>
  <si>
    <t>WP_001089072.1</t>
  </si>
  <si>
    <t>WP_000088605.1</t>
  </si>
  <si>
    <t>WP_049581807.1</t>
  </si>
  <si>
    <t>WP_049581805.1</t>
  </si>
  <si>
    <t>WP_033875254.1</t>
  </si>
  <si>
    <t>Protein ID</t>
  </si>
  <si>
    <r>
      <rPr>
        <b/>
        <sz val="12"/>
        <color theme="1"/>
        <rFont val="Times New Roman"/>
        <family val="1"/>
      </rPr>
      <t>Table S6:</t>
    </r>
    <r>
      <rPr>
        <sz val="12"/>
        <color theme="1"/>
        <rFont val="Times New Roman"/>
        <family val="1"/>
      </rPr>
      <t>Full list of protein-coding genes in lab strain of pOX38 and sequence identity match to NCBI NZ_OQ683454.1.</t>
    </r>
  </si>
  <si>
    <t>AFQ21789.1</t>
  </si>
  <si>
    <t>AFQ21797.1</t>
  </si>
  <si>
    <t>AFQ21792.1</t>
  </si>
  <si>
    <t>AFQ21794.1</t>
  </si>
  <si>
    <t>AFQ21796.1</t>
  </si>
  <si>
    <t>AFQ21795.1</t>
  </si>
  <si>
    <t>AFQ21790.1</t>
  </si>
  <si>
    <t>AFQ21793.1</t>
  </si>
  <si>
    <t>AFQ21788.1</t>
  </si>
  <si>
    <t>AFQ21791.1</t>
  </si>
  <si>
    <t>Gap</t>
  </si>
  <si>
    <t>221762 - 221855</t>
  </si>
  <si>
    <t>type IV conjugative transfer system coupling protein TraD</t>
  </si>
  <si>
    <t>WP_000177906.1</t>
  </si>
  <si>
    <t>WP_061068868.1</t>
  </si>
  <si>
    <t>WP_223293341.1</t>
  </si>
  <si>
    <t>tetracycline repressor protein</t>
  </si>
  <si>
    <t>AS17729.1</t>
  </si>
  <si>
    <t>tetracycline efflux pump protein</t>
  </si>
  <si>
    <t>AS17730.1</t>
  </si>
  <si>
    <t>tetracycline resistance</t>
  </si>
  <si>
    <t>tetC</t>
  </si>
  <si>
    <t>AS17731.1</t>
  </si>
  <si>
    <t>tetD</t>
  </si>
  <si>
    <t>AS17732.1</t>
  </si>
  <si>
    <t>transposase protein</t>
  </si>
  <si>
    <t>AS17733.1</t>
  </si>
  <si>
    <t>conjugal transfer pilus-stabilizing protein TraP</t>
  </si>
  <si>
    <t>WP_000006255.1</t>
  </si>
  <si>
    <t>WP_000010288.1</t>
  </si>
  <si>
    <t>type IV conjugative transfer system protein TraL</t>
  </si>
  <si>
    <t>WP_000019403.1</t>
  </si>
  <si>
    <t>WP_000023635.1</t>
  </si>
  <si>
    <t>LutB/LldF family L-lactate oxidation iron-sulfur protein</t>
  </si>
  <si>
    <t>WP_000023927.1</t>
  </si>
  <si>
    <t>WP_000044314.1</t>
  </si>
  <si>
    <t>WP_000052206.1</t>
  </si>
  <si>
    <t>WP_000056849.1</t>
  </si>
  <si>
    <t>type-F conjugative transfer system pilin assembly thiol-disulfide isomerase TrbB</t>
  </si>
  <si>
    <t>WP_000070395.1</t>
  </si>
  <si>
    <t>WP_000070700.1</t>
  </si>
  <si>
    <t>WP_000072039.1</t>
  </si>
  <si>
    <t>WP_000076233.1</t>
  </si>
  <si>
    <t>WP_000081352.1</t>
  </si>
  <si>
    <t>WP_000083429.1</t>
  </si>
  <si>
    <t>WP_000083834.1</t>
  </si>
  <si>
    <t>WP_000089110.1</t>
  </si>
  <si>
    <t>WP_000107627.1</t>
  </si>
  <si>
    <t>WP_000111836.1</t>
  </si>
  <si>
    <t>WP_000121359.1</t>
  </si>
  <si>
    <t>WP_000121907.1</t>
  </si>
  <si>
    <t>WP_000131044.1</t>
  </si>
  <si>
    <t>WP_000131420.1</t>
  </si>
  <si>
    <t>WP_000160710.1</t>
  </si>
  <si>
    <t>WP_000174689.1</t>
  </si>
  <si>
    <t>WP_000189532.1</t>
  </si>
  <si>
    <t>WP_000192349.1</t>
  </si>
  <si>
    <t>WP_000194654.1</t>
  </si>
  <si>
    <t>WP_000207552.1</t>
  </si>
  <si>
    <t>WP_000211838.1</t>
  </si>
  <si>
    <t>WP_000224818.1</t>
  </si>
  <si>
    <t>WP_000286435.1</t>
  </si>
  <si>
    <t>WP_000290616.1</t>
  </si>
  <si>
    <t>WP_000291549.1</t>
  </si>
  <si>
    <t>WP_000333380.1</t>
  </si>
  <si>
    <t>reactive chlorine-specific transcriptional regulator RclR</t>
  </si>
  <si>
    <t>WP_000339594.1</t>
  </si>
  <si>
    <t>RepB family plasmid replication initiator protein</t>
  </si>
  <si>
    <t>WP_000361610.1</t>
  </si>
  <si>
    <t>WP_000370307.1</t>
  </si>
  <si>
    <t>WP_000388269.1</t>
  </si>
  <si>
    <t>WP_000406871.1</t>
  </si>
  <si>
    <t>WP_000422420.1</t>
  </si>
  <si>
    <t>WP_000474084.1</t>
  </si>
  <si>
    <t>WP_000491615.1</t>
  </si>
  <si>
    <t>WP_000538310.1</t>
  </si>
  <si>
    <t>WP_000543457.1</t>
  </si>
  <si>
    <t>WP_000554758.1</t>
  </si>
  <si>
    <t>type II toxin-antitoxin system mRNA interferase toxin YafQ</t>
  </si>
  <si>
    <t>WP_000615983.1</t>
  </si>
  <si>
    <t>WP_000616243.1</t>
  </si>
  <si>
    <t>type-F conjugative transfer system pilin chaperone TraQ</t>
  </si>
  <si>
    <t>aldehyde oxidoreductase FAD-binding subunit PaoB</t>
  </si>
  <si>
    <t>WP_000643333.1</t>
  </si>
  <si>
    <t>WP_000658652.1</t>
  </si>
  <si>
    <t>WP_000661672.1</t>
  </si>
  <si>
    <t>WP_000665120.1</t>
  </si>
  <si>
    <t>aldehyde oxidoreductase molybdenum-binding subunit PaoC</t>
  </si>
  <si>
    <t>WP_000667026.1</t>
  </si>
  <si>
    <t>WP_000691956.1</t>
  </si>
  <si>
    <t>WP_000691994.1</t>
  </si>
  <si>
    <t>WP_000692754.1</t>
  </si>
  <si>
    <t>WP_000698737.1</t>
  </si>
  <si>
    <t>WP_000716398.1</t>
  </si>
  <si>
    <t>WP_000729703.1</t>
  </si>
  <si>
    <t>WP_000730972.1</t>
  </si>
  <si>
    <t>WP_000749863.1</t>
  </si>
  <si>
    <t>LysR substrate-binding domain-containing protein</t>
  </si>
  <si>
    <t>WP_000770246.1</t>
  </si>
  <si>
    <t>type-F conjugative transfer system pilin assembly protein TrbC</t>
  </si>
  <si>
    <t>WP_000802277.1</t>
  </si>
  <si>
    <t>WP_000803998.1</t>
  </si>
  <si>
    <t>WP_000805902.1</t>
  </si>
  <si>
    <t>WP_000811693.1</t>
  </si>
  <si>
    <t>ParB/RepB/Spo0J family plasmid partition protein</t>
  </si>
  <si>
    <t>type-F conjugative transfer system mating-pair stabilization protein TraN</t>
  </si>
  <si>
    <t>WP_000824223.1</t>
  </si>
  <si>
    <t>WP_000854672.1</t>
  </si>
  <si>
    <t>WP_000866436.1</t>
  </si>
  <si>
    <t>WP_000893278.1</t>
  </si>
  <si>
    <t>WP_000941041.1</t>
  </si>
  <si>
    <t>WP_000952217.1</t>
  </si>
  <si>
    <t>WP_000952503.1</t>
  </si>
  <si>
    <t>WP_000963206.1</t>
  </si>
  <si>
    <t>WP_000983410.1</t>
  </si>
  <si>
    <t>WP_000990665.1</t>
  </si>
  <si>
    <t>conjugal transfer mating-pair stabilization protein TraG</t>
  </si>
  <si>
    <t>WP_001007407.1</t>
  </si>
  <si>
    <t>WP_001013499.1</t>
  </si>
  <si>
    <t>WP_001013892.1</t>
  </si>
  <si>
    <t>WP_001019920.1</t>
  </si>
  <si>
    <t>type-F conjugative transfer system pilin assembly protein TraF</t>
  </si>
  <si>
    <t>WP_001030800.1</t>
  </si>
  <si>
    <t>reactive chlorine resistance oxidoreductase RclA</t>
  </si>
  <si>
    <t>WP_001046307.1</t>
  </si>
  <si>
    <t>WP_001059892.1</t>
  </si>
  <si>
    <t>WP_001065553.1</t>
  </si>
  <si>
    <t>WP_001066941.1</t>
  </si>
  <si>
    <t>WP_001084394.1</t>
  </si>
  <si>
    <t>WP_001092154.1</t>
  </si>
  <si>
    <t>WP_001096705.1</t>
  </si>
  <si>
    <t>heterodisulfide reductase-related iron-sulfur binding cluster</t>
  </si>
  <si>
    <t>WP_001102108.1</t>
  </si>
  <si>
    <t>WP_001121657.1</t>
  </si>
  <si>
    <t>WP_001131096.1</t>
  </si>
  <si>
    <t>WP_001136613.1</t>
  </si>
  <si>
    <t>WP_001143750.1</t>
  </si>
  <si>
    <t>WP_001147279.1</t>
  </si>
  <si>
    <t>conjugal transfer relaxosome DNA-binding protein TraM</t>
  </si>
  <si>
    <t>WP_001159094.1</t>
  </si>
  <si>
    <t>WP_001209100.1</t>
  </si>
  <si>
    <t>WP_001225679.1</t>
  </si>
  <si>
    <t>WP_001226164.1</t>
  </si>
  <si>
    <t>type-F conjugative transfer system secretin TraK</t>
  </si>
  <si>
    <t>WP_001235704.1</t>
  </si>
  <si>
    <t>WP_001254938.1</t>
  </si>
  <si>
    <t>type II toxin-antitoxin system mRNA interferase toxin YafO</t>
  </si>
  <si>
    <t>WP_001263489.1</t>
  </si>
  <si>
    <t>WP_001272156.1</t>
  </si>
  <si>
    <t>WP_001275859.1</t>
  </si>
  <si>
    <t>WP_001281825.1</t>
  </si>
  <si>
    <t>WP_001285288.1</t>
  </si>
  <si>
    <t>WP_001285927.1</t>
  </si>
  <si>
    <t>WP_001291990.1</t>
  </si>
  <si>
    <t>WP_001292994.1</t>
  </si>
  <si>
    <t>reactive chlorine species resistance protein RclC</t>
  </si>
  <si>
    <t>WP_001299021.1</t>
  </si>
  <si>
    <t>WP_001301240.1</t>
  </si>
  <si>
    <t>ECP biosynthesis operon DNA-binding transcriptional regulator EcpR</t>
  </si>
  <si>
    <t>WP_001301257.1</t>
  </si>
  <si>
    <t>WP_001301260.1</t>
  </si>
  <si>
    <t>WP_001301263.1</t>
  </si>
  <si>
    <t>WP_001301264.1</t>
  </si>
  <si>
    <t>WP_001301325.1</t>
  </si>
  <si>
    <t>WP_001303809.1</t>
  </si>
  <si>
    <t>conjugal transfer relaxosome DNA-bindin protein TraY</t>
  </si>
  <si>
    <t>WP_001310578.1</t>
  </si>
  <si>
    <t>WP_001310582.1</t>
  </si>
  <si>
    <t>WP_001312851.1</t>
  </si>
  <si>
    <t>WP_001335745.1</t>
  </si>
  <si>
    <t>WP_001335915.1</t>
  </si>
  <si>
    <t>WP_001345828.1</t>
  </si>
  <si>
    <t>WP_001345829.1</t>
  </si>
  <si>
    <t>WP_001350485.1</t>
  </si>
  <si>
    <t>WP_001351580.1</t>
  </si>
  <si>
    <t>WP_001360107.1</t>
  </si>
  <si>
    <t>WP_001393629.1</t>
  </si>
  <si>
    <t>WP_001407714.1</t>
  </si>
  <si>
    <t>WP_001442103.1</t>
  </si>
  <si>
    <t>WP_001547765.1</t>
  </si>
  <si>
    <t>protein YpjK</t>
  </si>
  <si>
    <t>WP_001548158.1</t>
  </si>
  <si>
    <t>WP_010723086.1</t>
  </si>
  <si>
    <t>WP_010892530.1</t>
  </si>
  <si>
    <t>type IV conjugative transfer system lipoprotein TraV</t>
  </si>
  <si>
    <t>autotransporter outer membrane beta-barrel domain-containing protein</t>
  </si>
  <si>
    <t>WP_040078930.1</t>
  </si>
  <si>
    <t>WP_061068867.1</t>
  </si>
  <si>
    <t>WP_077763528.1</t>
  </si>
  <si>
    <t>WP_085947771.1</t>
  </si>
  <si>
    <t>WP_085955200.1</t>
  </si>
  <si>
    <t>WP_088895425.1</t>
  </si>
  <si>
    <t>WP_120795374.1</t>
  </si>
  <si>
    <t>WP_211180486.1</t>
  </si>
  <si>
    <t>WP_225390950.1</t>
  </si>
  <si>
    <t>conjugal transfer complement resistance protein TraT</t>
  </si>
  <si>
    <t>F-type conjugal transfer pilus assembly protein TraB</t>
  </si>
  <si>
    <t>type IV conjugative transfer system protein TraE</t>
  </si>
  <si>
    <t>conjugal transfer transcriptional regulator TraJ</t>
  </si>
  <si>
    <t>tetracycline resistance transcriptional repressor TetR(B)</t>
  </si>
  <si>
    <t>Unique to which plasmid?</t>
  </si>
  <si>
    <t>Present in our plasmid version?</t>
  </si>
  <si>
    <r>
      <rPr>
        <b/>
        <sz val="12"/>
        <color theme="1"/>
        <rFont val="Times New Roman"/>
        <family val="1"/>
      </rPr>
      <t>Table S8:</t>
    </r>
    <r>
      <rPr>
        <sz val="12"/>
        <color theme="1"/>
        <rFont val="Times New Roman"/>
        <family val="1"/>
      </rPr>
      <t xml:space="preserve"> Gene products unique to either the F128 or pOX38 version of the F-plasmid, including whether or not those gene products are present in lab strains used for experiments.</t>
    </r>
  </si>
  <si>
    <t>JX412914</t>
  </si>
  <si>
    <t>NZ_OQ683454</t>
  </si>
  <si>
    <t>HMDB</t>
  </si>
  <si>
    <t>CAS</t>
  </si>
  <si>
    <t>-</t>
  </si>
  <si>
    <t>HMDB0038079</t>
  </si>
  <si>
    <t>68555-65-7</t>
  </si>
  <si>
    <t>2686-70-6</t>
  </si>
  <si>
    <t>HMDB0000434</t>
  </si>
  <si>
    <t>93-40-3</t>
  </si>
  <si>
    <t>C13824</t>
  </si>
  <si>
    <t>103342-82-1</t>
  </si>
  <si>
    <t>158507-68-7</t>
  </si>
  <si>
    <t>HMDB0126691</t>
  </si>
  <si>
    <t>102-06-7</t>
  </si>
  <si>
    <t>1076-97-7</t>
  </si>
  <si>
    <t>C00665</t>
  </si>
  <si>
    <t>4937-84-2</t>
  </si>
  <si>
    <t>C04277 | C20990</t>
  </si>
  <si>
    <t>HMDB0033567</t>
  </si>
  <si>
    <t>56403-09-9</t>
  </si>
  <si>
    <t>2570-26-5</t>
  </si>
  <si>
    <t>HMDB0011561</t>
  </si>
  <si>
    <t>C20470</t>
  </si>
  <si>
    <t>117690-79-6</t>
  </si>
  <si>
    <t>1219484-98-6</t>
  </si>
  <si>
    <t>C02774</t>
  </si>
  <si>
    <t>HMDB0244272</t>
  </si>
  <si>
    <t>HMDB0037396</t>
  </si>
  <si>
    <t>638-26-6</t>
  </si>
  <si>
    <t>HMDB0002823</t>
  </si>
  <si>
    <t>59708-86-0</t>
  </si>
  <si>
    <t>C14765</t>
  </si>
  <si>
    <t>HMDB0004668</t>
  </si>
  <si>
    <t>54739-30-9</t>
  </si>
  <si>
    <t>HMDB0062301</t>
  </si>
  <si>
    <t>24144-92-1 | 20578-92-1</t>
  </si>
  <si>
    <t>HMDB0032848</t>
  </si>
  <si>
    <t>HMDB0029666</t>
  </si>
  <si>
    <t>89-86-1</t>
  </si>
  <si>
    <t>2595-33-7</t>
  </si>
  <si>
    <t>HMDB0035289</t>
  </si>
  <si>
    <t>123-32-0</t>
  </si>
  <si>
    <t>HMDB0040178</t>
  </si>
  <si>
    <t>2444-28-2</t>
  </si>
  <si>
    <t>HMDB0013817</t>
  </si>
  <si>
    <t>719-22-2</t>
  </si>
  <si>
    <t>2854-32-2</t>
  </si>
  <si>
    <t>HMDB0126747</t>
  </si>
  <si>
    <t>C03080</t>
  </si>
  <si>
    <t>HMDB0041683</t>
  </si>
  <si>
    <t>938-96-5</t>
  </si>
  <si>
    <t>C00140</t>
  </si>
  <si>
    <t>10036-64-3</t>
  </si>
  <si>
    <t>HMDB0246678</t>
  </si>
  <si>
    <t>119-44-8</t>
  </si>
  <si>
    <t>95-84-1</t>
  </si>
  <si>
    <t>75985-45-4</t>
  </si>
  <si>
    <t>HMDB0252995</t>
  </si>
  <si>
    <t>22978-25-2</t>
  </si>
  <si>
    <t>C00672</t>
  </si>
  <si>
    <t>HMDB0001351</t>
  </si>
  <si>
    <t>17210-42-3</t>
  </si>
  <si>
    <t>HMDB0031031</t>
  </si>
  <si>
    <t>27176-87-0</t>
  </si>
  <si>
    <t>25354-97-6</t>
  </si>
  <si>
    <t>C20827</t>
  </si>
  <si>
    <t>HMDB0001987</t>
  </si>
  <si>
    <t>3739-30-8</t>
  </si>
  <si>
    <t>HMDB0039427</t>
  </si>
  <si>
    <t>28030-15-1</t>
  </si>
  <si>
    <t>4026-18-0</t>
  </si>
  <si>
    <t>C02504</t>
  </si>
  <si>
    <t>49601-06-1</t>
  </si>
  <si>
    <t>C02631</t>
  </si>
  <si>
    <t>HMDB0012241</t>
  </si>
  <si>
    <t>44976-69-4</t>
  </si>
  <si>
    <t>C14437</t>
  </si>
  <si>
    <t>149-30-4</t>
  </si>
  <si>
    <t>C16202</t>
  </si>
  <si>
    <t>120-18-3</t>
  </si>
  <si>
    <t>C14101</t>
  </si>
  <si>
    <t>93-09-4</t>
  </si>
  <si>
    <t>C18339</t>
  </si>
  <si>
    <t>129499-78-1</t>
  </si>
  <si>
    <t>HMDB0000329</t>
  </si>
  <si>
    <t>90-27-7</t>
  </si>
  <si>
    <t>C14447</t>
  </si>
  <si>
    <t>HMDB0061888</t>
  </si>
  <si>
    <t>109-06-8</t>
  </si>
  <si>
    <t>C10164</t>
  </si>
  <si>
    <t>HMDB0002243</t>
  </si>
  <si>
    <t>98-98-6</t>
  </si>
  <si>
    <t>HMDB0002039</t>
  </si>
  <si>
    <t>616-45-5</t>
  </si>
  <si>
    <t>HMDB0001975</t>
  </si>
  <si>
    <t>3639-21-2</t>
  </si>
  <si>
    <t>66621-73-6</t>
  </si>
  <si>
    <t>1625-11-2</t>
  </si>
  <si>
    <t>HMDB0002237</t>
  </si>
  <si>
    <t>619-04-5</t>
  </si>
  <si>
    <t>5117-19-1</t>
  </si>
  <si>
    <t>6342-77-4</t>
  </si>
  <si>
    <t>C01267</t>
  </si>
  <si>
    <t>HMDB0012236</t>
  </si>
  <si>
    <t>99979-59-6</t>
  </si>
  <si>
    <t>5959-52-4</t>
  </si>
  <si>
    <t>C09183</t>
  </si>
  <si>
    <t>HMDB0036827</t>
  </si>
  <si>
    <t>580-17-6</t>
  </si>
  <si>
    <t>6249-56-5</t>
  </si>
  <si>
    <t>C02637</t>
  </si>
  <si>
    <t>HMDB0000390</t>
  </si>
  <si>
    <t>2922-42-1</t>
  </si>
  <si>
    <t>C20807</t>
  </si>
  <si>
    <t>587-33-7</t>
  </si>
  <si>
    <t>C00587</t>
  </si>
  <si>
    <t>HMDB0002466</t>
  </si>
  <si>
    <t>99-06-9</t>
  </si>
  <si>
    <t>C05593</t>
  </si>
  <si>
    <t>HMDB0000440</t>
  </si>
  <si>
    <t>621-37-4</t>
  </si>
  <si>
    <t>HMDB0059969</t>
  </si>
  <si>
    <t>1798-09-0</t>
  </si>
  <si>
    <t>HMDB0000858</t>
  </si>
  <si>
    <t>1501-27-5</t>
  </si>
  <si>
    <t>HMDB0041807</t>
  </si>
  <si>
    <t>3739-38-6</t>
  </si>
  <si>
    <t>34284-75-8</t>
  </si>
  <si>
    <t>C03678</t>
  </si>
  <si>
    <t>924-49-2</t>
  </si>
  <si>
    <t>C01279</t>
  </si>
  <si>
    <t>HMDB0247327</t>
  </si>
  <si>
    <t>73-67-6</t>
  </si>
  <si>
    <t>C02370</t>
  </si>
  <si>
    <t>HMDB0246393</t>
  </si>
  <si>
    <t>HMDB0036136</t>
  </si>
  <si>
    <t>16493-80-4</t>
  </si>
  <si>
    <t>C01035</t>
  </si>
  <si>
    <t>HMDB0003464</t>
  </si>
  <si>
    <t>463-00-3</t>
  </si>
  <si>
    <t>C00755</t>
  </si>
  <si>
    <t>HMDB0012308</t>
  </si>
  <si>
    <t>121-33-5</t>
  </si>
  <si>
    <t>C00633</t>
  </si>
  <si>
    <t>HMDB0011718</t>
  </si>
  <si>
    <t>123-08-0</t>
  </si>
  <si>
    <t>C00156</t>
  </si>
  <si>
    <t>HMDB0000500</t>
  </si>
  <si>
    <t>99-96-7</t>
  </si>
  <si>
    <t>C17467</t>
  </si>
  <si>
    <t>HMDB0011724</t>
  </si>
  <si>
    <t>623-05-2</t>
  </si>
  <si>
    <t>HMDB0040578</t>
  </si>
  <si>
    <t>3774-52-5</t>
  </si>
  <si>
    <t>C06343</t>
  </si>
  <si>
    <t>611-36-9</t>
  </si>
  <si>
    <t>C01454</t>
  </si>
  <si>
    <t>HMDB0029635</t>
  </si>
  <si>
    <t>99-94-5</t>
  </si>
  <si>
    <t>HMDB0000720</t>
  </si>
  <si>
    <t>123-76-2</t>
  </si>
  <si>
    <t>C13636</t>
  </si>
  <si>
    <t>3233-32-7</t>
  </si>
  <si>
    <t>C06677</t>
  </si>
  <si>
    <t>104-15-4</t>
  </si>
  <si>
    <t>C00170</t>
  </si>
  <si>
    <t>HMDB0001173</t>
  </si>
  <si>
    <t>2457-80-9</t>
  </si>
  <si>
    <t>C21938</t>
  </si>
  <si>
    <t>HMDB0010378</t>
  </si>
  <si>
    <t>20590-32-3</t>
  </si>
  <si>
    <t>C03373</t>
  </si>
  <si>
    <t>HMDB0001235</t>
  </si>
  <si>
    <t>25635-88-5</t>
  </si>
  <si>
    <t>C07138</t>
  </si>
  <si>
    <t>HMDB0014389</t>
  </si>
  <si>
    <t>89-57-6</t>
  </si>
  <si>
    <t>C00431</t>
  </si>
  <si>
    <t>HMDB0003355</t>
  </si>
  <si>
    <t>660-88-8</t>
  </si>
  <si>
    <t>5168-36-5</t>
  </si>
  <si>
    <t>C03088</t>
  </si>
  <si>
    <t>HMDB0000469</t>
  </si>
  <si>
    <t>4433-40-3</t>
  </si>
  <si>
    <t>HMDB0001896</t>
  </si>
  <si>
    <t>712-09-4</t>
  </si>
  <si>
    <t>C05634</t>
  </si>
  <si>
    <t>1892-21-3</t>
  </si>
  <si>
    <t>HMDB0036382</t>
  </si>
  <si>
    <t>197449-09-5</t>
  </si>
  <si>
    <t>157-03-9</t>
  </si>
  <si>
    <t>HMDB0000473</t>
  </si>
  <si>
    <t>938-55-6</t>
  </si>
  <si>
    <t>5417-84-5</t>
  </si>
  <si>
    <t>C00345</t>
  </si>
  <si>
    <t>HMDB0001316</t>
  </si>
  <si>
    <t>921-62-0</t>
  </si>
  <si>
    <t>329-89-5</t>
  </si>
  <si>
    <t>C01477</t>
  </si>
  <si>
    <t>HMDB0033860</t>
  </si>
  <si>
    <t>75187-63-2</t>
  </si>
  <si>
    <t>HMDB0004701</t>
  </si>
  <si>
    <t>16833-56-0</t>
  </si>
  <si>
    <t>C06712</t>
  </si>
  <si>
    <t>486-25-9</t>
  </si>
  <si>
    <t>C14766</t>
  </si>
  <si>
    <t>HMDB0004669</t>
  </si>
  <si>
    <t>54232-59-6</t>
  </si>
  <si>
    <t>122520-90-5</t>
  </si>
  <si>
    <t>199854-00-7</t>
  </si>
  <si>
    <t>HMDB0011757</t>
  </si>
  <si>
    <t>96-81-1</t>
  </si>
  <si>
    <t>C00417</t>
  </si>
  <si>
    <t>HMDB0000072</t>
  </si>
  <si>
    <t>585-84-2</t>
  </si>
  <si>
    <t>C01659</t>
  </si>
  <si>
    <t>HMDB0004296</t>
  </si>
  <si>
    <t>79-06-1</t>
  </si>
  <si>
    <t>C00147</t>
  </si>
  <si>
    <t>HMDB0000034</t>
  </si>
  <si>
    <t>73-24-5</t>
  </si>
  <si>
    <t>C00212</t>
  </si>
  <si>
    <t>HMDB0000050</t>
  </si>
  <si>
    <t>58-61-7</t>
  </si>
  <si>
    <t>C00179</t>
  </si>
  <si>
    <t>HMDB0001432</t>
  </si>
  <si>
    <t>306-60-5</t>
  </si>
  <si>
    <t>C00107</t>
  </si>
  <si>
    <t>HMDB0028695</t>
  </si>
  <si>
    <t>13485-59-1</t>
  </si>
  <si>
    <t>3303-45-5</t>
  </si>
  <si>
    <t>C00499</t>
  </si>
  <si>
    <t>HMDB0001209</t>
  </si>
  <si>
    <t>99-16-1</t>
  </si>
  <si>
    <t>C01551</t>
  </si>
  <si>
    <t>HMDB0000462</t>
  </si>
  <si>
    <t>97-59-6</t>
  </si>
  <si>
    <t>C16838</t>
  </si>
  <si>
    <t>HMDB0030831</t>
  </si>
  <si>
    <t>641-38-3</t>
  </si>
  <si>
    <t>56824-20-5 | 60414-06-4</t>
  </si>
  <si>
    <t>C08733</t>
  </si>
  <si>
    <t>645-92-1</t>
  </si>
  <si>
    <t>C00292</t>
  </si>
  <si>
    <t>HMDB0003012</t>
  </si>
  <si>
    <t>62-53-3</t>
  </si>
  <si>
    <t>HMDB0247301</t>
  </si>
  <si>
    <t>7013-16-3</t>
  </si>
  <si>
    <t>62632-70-6</t>
  </si>
  <si>
    <t>C03406</t>
  </si>
  <si>
    <t>HMDB0000052</t>
  </si>
  <si>
    <t>2387-71-5</t>
  </si>
  <si>
    <t>HMDB0028725</t>
  </si>
  <si>
    <t>HMDB0028729</t>
  </si>
  <si>
    <t>14608-83-4</t>
  </si>
  <si>
    <t>C00049</t>
  </si>
  <si>
    <t>HMDB0000191</t>
  </si>
  <si>
    <t>56-84-8</t>
  </si>
  <si>
    <t>HMDB0030858</t>
  </si>
  <si>
    <t>53043-28-0</t>
  </si>
  <si>
    <t>C00813</t>
  </si>
  <si>
    <t>HMDB0041833</t>
  </si>
  <si>
    <t>67-52-7</t>
  </si>
  <si>
    <t>C18563</t>
  </si>
  <si>
    <t>HMDB0248963</t>
  </si>
  <si>
    <t>C00719</t>
  </si>
  <si>
    <t>HMDB0000043</t>
  </si>
  <si>
    <t>107-43-7</t>
  </si>
  <si>
    <t>HMDB0011727</t>
  </si>
  <si>
    <t>150-25-4</t>
  </si>
  <si>
    <t>HMDB0031321</t>
  </si>
  <si>
    <t>109-73-9</t>
  </si>
  <si>
    <t>C07481</t>
  </si>
  <si>
    <t>HMDB0001847</t>
  </si>
  <si>
    <t>58-08-2</t>
  </si>
  <si>
    <t>C06593</t>
  </si>
  <si>
    <t>HMDB0062769</t>
  </si>
  <si>
    <t>105-60-2</t>
  </si>
  <si>
    <t>671225-39-1</t>
  </si>
  <si>
    <t>C08693</t>
  </si>
  <si>
    <t>39089-30-0</t>
  </si>
  <si>
    <t>C02301</t>
  </si>
  <si>
    <t>C10437</t>
  </si>
  <si>
    <t>HMDB0002375</t>
  </si>
  <si>
    <t>70831-56-0</t>
  </si>
  <si>
    <t>C00852</t>
  </si>
  <si>
    <t>HMDB0003164</t>
  </si>
  <si>
    <t>327-97-9</t>
  </si>
  <si>
    <t>C00187</t>
  </si>
  <si>
    <t>HMDB0000067</t>
  </si>
  <si>
    <t>57-88-5</t>
  </si>
  <si>
    <t>C18043</t>
  </si>
  <si>
    <t>HMDB0000653</t>
  </si>
  <si>
    <t>1256-86-6</t>
  </si>
  <si>
    <t>C00114</t>
  </si>
  <si>
    <t>HMDB0000097</t>
  </si>
  <si>
    <t>62-49-7</t>
  </si>
  <si>
    <t>C02394</t>
  </si>
  <si>
    <t>HMDB0029698</t>
  </si>
  <si>
    <t>4407-36-7</t>
  </si>
  <si>
    <t>61789-40-0</t>
  </si>
  <si>
    <t>113462-26-3</t>
  </si>
  <si>
    <t>C00300</t>
  </si>
  <si>
    <t>HMDB0000064</t>
  </si>
  <si>
    <t>57-00-1</t>
  </si>
  <si>
    <t>D07162</t>
  </si>
  <si>
    <t>6903-79-3</t>
  </si>
  <si>
    <t>C00575</t>
  </si>
  <si>
    <t>HMDB0000058</t>
  </si>
  <si>
    <t>60-92-4</t>
  </si>
  <si>
    <t>36357-32-1</t>
  </si>
  <si>
    <t>HMDB0034276</t>
  </si>
  <si>
    <t>5654-86-4</t>
  </si>
  <si>
    <t>35404-50-3</t>
  </si>
  <si>
    <t>C14147</t>
  </si>
  <si>
    <t>HMDB0029862</t>
  </si>
  <si>
    <t>66215-27-8</t>
  </si>
  <si>
    <t>53760-19-3</t>
  </si>
  <si>
    <t>C00380</t>
  </si>
  <si>
    <t>HMDB0000630</t>
  </si>
  <si>
    <t>71-30-7</t>
  </si>
  <si>
    <t>C21092</t>
  </si>
  <si>
    <t>1509-35-9</t>
  </si>
  <si>
    <t>26177-86-6</t>
  </si>
  <si>
    <t>3146-50-7 | 62475-58-5</t>
  </si>
  <si>
    <t>C02522</t>
  </si>
  <si>
    <t>C01068</t>
  </si>
  <si>
    <t>35320-17-3 | 3506-18-1 | 51584-96-4</t>
  </si>
  <si>
    <t>C05382</t>
  </si>
  <si>
    <t>HMDB0001068</t>
  </si>
  <si>
    <t>2646-35-7</t>
  </si>
  <si>
    <t>C02265</t>
  </si>
  <si>
    <t>673-06-3</t>
  </si>
  <si>
    <t>C00318</t>
  </si>
  <si>
    <t>HMDB0000062</t>
  </si>
  <si>
    <t>406-76-8</t>
  </si>
  <si>
    <t>C00155</t>
  </si>
  <si>
    <t>HMDB0000742</t>
  </si>
  <si>
    <t>454-29-5</t>
  </si>
  <si>
    <t>113473-21-5</t>
  </si>
  <si>
    <t>C10208</t>
  </si>
  <si>
    <t>HMDB0003312</t>
  </si>
  <si>
    <t>486-66-8</t>
  </si>
  <si>
    <t>HMDB0000453</t>
  </si>
  <si>
    <t>823-22-3</t>
  </si>
  <si>
    <t>C01909</t>
  </si>
  <si>
    <t>HMDB0003581</t>
  </si>
  <si>
    <t>533-48-2</t>
  </si>
  <si>
    <t>312-93-6</t>
  </si>
  <si>
    <t>94421-69-9</t>
  </si>
  <si>
    <t>HMDB0040429</t>
  </si>
  <si>
    <t>34422-12-3</t>
  </si>
  <si>
    <t>488832-69-5</t>
  </si>
  <si>
    <t>C05821</t>
  </si>
  <si>
    <t>HMDB0032199</t>
  </si>
  <si>
    <t>9001-98-3</t>
  </si>
  <si>
    <t>313-06-4</t>
  </si>
  <si>
    <t>C07665</t>
  </si>
  <si>
    <t>HMDB0014747</t>
  </si>
  <si>
    <t>536-33-4</t>
  </si>
  <si>
    <t>HMDB0033788</t>
  </si>
  <si>
    <t>106-33-2</t>
  </si>
  <si>
    <t>HMDB0029817</t>
  </si>
  <si>
    <t>118-61-6</t>
  </si>
  <si>
    <t>HMDB0000772</t>
  </si>
  <si>
    <t>646-30-0</t>
  </si>
  <si>
    <t>C08322</t>
  </si>
  <si>
    <t>HMDB0002000</t>
  </si>
  <si>
    <t>C00162</t>
  </si>
  <si>
    <t>84743-29-3</t>
  </si>
  <si>
    <t>C00249</t>
  </si>
  <si>
    <t>HMDB0000220</t>
  </si>
  <si>
    <t>57-10-3</t>
  </si>
  <si>
    <t>C08362</t>
  </si>
  <si>
    <t>HMDB0003229</t>
  </si>
  <si>
    <t>373-49-9</t>
  </si>
  <si>
    <t>HMDB0000477</t>
  </si>
  <si>
    <t>28290-73-5</t>
  </si>
  <si>
    <t>29743-97-3</t>
  </si>
  <si>
    <t>1117-52-8</t>
  </si>
  <si>
    <t>C00061</t>
  </si>
  <si>
    <t>HMDB0001520</t>
  </si>
  <si>
    <t>146-17-8</t>
  </si>
  <si>
    <t>C09265</t>
  </si>
  <si>
    <t>574-84-5</t>
  </si>
  <si>
    <t>C14280</t>
  </si>
  <si>
    <t>13529-27-6</t>
  </si>
  <si>
    <t>C00880</t>
  </si>
  <si>
    <t>HMDB0000565</t>
  </si>
  <si>
    <t>13382-27-9</t>
  </si>
  <si>
    <t>C07020</t>
  </si>
  <si>
    <t>25812-30-0</t>
  </si>
  <si>
    <t>C04132</t>
  </si>
  <si>
    <t>HMDB0000592</t>
  </si>
  <si>
    <t>91674-26-9</t>
  </si>
  <si>
    <t>HMDB0028843</t>
  </si>
  <si>
    <t>7093-70-1</t>
  </si>
  <si>
    <t>C02154</t>
  </si>
  <si>
    <t>HMDB0001051</t>
  </si>
  <si>
    <t>56-82-6</t>
  </si>
  <si>
    <t>C03189</t>
  </si>
  <si>
    <t>HMDB0000126</t>
  </si>
  <si>
    <t>57-03-4</t>
  </si>
  <si>
    <t>HMDB0061835</t>
  </si>
  <si>
    <t>5617-32-3</t>
  </si>
  <si>
    <t>C00517</t>
  </si>
  <si>
    <t>HMDB0001551</t>
  </si>
  <si>
    <t>629-80-1</t>
  </si>
  <si>
    <t>C19615</t>
  </si>
  <si>
    <t>HMDB0000672</t>
  </si>
  <si>
    <t>505-54-4</t>
  </si>
  <si>
    <t>HMDB0061822</t>
  </si>
  <si>
    <t>2615-15-8</t>
  </si>
  <si>
    <t>C03672</t>
  </si>
  <si>
    <t>HMDB0000755</t>
  </si>
  <si>
    <t>306-23-0</t>
  </si>
  <si>
    <t>C19434</t>
  </si>
  <si>
    <t>148-24-3</t>
  </si>
  <si>
    <t>822-55-9</t>
  </si>
  <si>
    <t>C02835</t>
  </si>
  <si>
    <t>HMDB0002024</t>
  </si>
  <si>
    <t>645-65-8</t>
  </si>
  <si>
    <t>C19911</t>
  </si>
  <si>
    <t>HMDB0011753</t>
  </si>
  <si>
    <t>142-73-4</t>
  </si>
  <si>
    <t>C00463</t>
  </si>
  <si>
    <t>HMDB0000738</t>
  </si>
  <si>
    <t>120-72-9</t>
  </si>
  <si>
    <t>C00954</t>
  </si>
  <si>
    <t>HMDB0000197</t>
  </si>
  <si>
    <t>87-51-4</t>
  </si>
  <si>
    <t>C08493</t>
  </si>
  <si>
    <t>HMDB0029737</t>
  </si>
  <si>
    <t>487-89-8</t>
  </si>
  <si>
    <t>1670-81-1</t>
  </si>
  <si>
    <t>C01243</t>
  </si>
  <si>
    <t>HMDB0001143</t>
  </si>
  <si>
    <t>98102-63-7</t>
  </si>
  <si>
    <t>HMDB00213</t>
  </si>
  <si>
    <t>15421-51-9</t>
  </si>
  <si>
    <t>C17480</t>
  </si>
  <si>
    <t>HMDB0253642</t>
  </si>
  <si>
    <t>486-21-5</t>
  </si>
  <si>
    <t>C11874</t>
  </si>
  <si>
    <t>6730-83-2</t>
  </si>
  <si>
    <t>HMDB0031068</t>
  </si>
  <si>
    <t>C08490</t>
  </si>
  <si>
    <t>HMDB0035601</t>
  </si>
  <si>
    <t>488-10-8</t>
  </si>
  <si>
    <t>C08272</t>
  </si>
  <si>
    <t>HMDB0012245</t>
  </si>
  <si>
    <t>525-79-1</t>
  </si>
  <si>
    <t>24173-71-5</t>
  </si>
  <si>
    <t>C01717</t>
  </si>
  <si>
    <t>HMDB0000715</t>
  </si>
  <si>
    <t>492-27-3</t>
  </si>
  <si>
    <t>C03871</t>
  </si>
  <si>
    <t>75650-93-0</t>
  </si>
  <si>
    <t>C00062</t>
  </si>
  <si>
    <t>HMDB0000517</t>
  </si>
  <si>
    <t>74-79-3</t>
  </si>
  <si>
    <t>D02412</t>
  </si>
  <si>
    <t>HMDB0039883</t>
  </si>
  <si>
    <t>137-66-6</t>
  </si>
  <si>
    <t>C00025</t>
  </si>
  <si>
    <t>HMDB0000148</t>
  </si>
  <si>
    <t>56-86-0</t>
  </si>
  <si>
    <t>C00037</t>
  </si>
  <si>
    <t>HMDB0000123</t>
  </si>
  <si>
    <t>56-40-6</t>
  </si>
  <si>
    <t>C15923</t>
  </si>
  <si>
    <t>HMDB0012326</t>
  </si>
  <si>
    <t>6027-89-0</t>
  </si>
  <si>
    <t>C01817</t>
  </si>
  <si>
    <t>HMDB0000676</t>
  </si>
  <si>
    <t>626-72-2</t>
  </si>
  <si>
    <t>C00073</t>
  </si>
  <si>
    <t>HMDB0000696</t>
  </si>
  <si>
    <t>63-68-3</t>
  </si>
  <si>
    <t>C00079</t>
  </si>
  <si>
    <t>HMDB0000159</t>
  </si>
  <si>
    <t>63-91-2</t>
  </si>
  <si>
    <t>C00078</t>
  </si>
  <si>
    <t>HMDB0000929</t>
  </si>
  <si>
    <t>73-22-3</t>
  </si>
  <si>
    <t>C04230</t>
  </si>
  <si>
    <t>108273-89-8</t>
  </si>
  <si>
    <t>C04438</t>
  </si>
  <si>
    <t>HMDB0011476</t>
  </si>
  <si>
    <t>HMDB0011500</t>
  </si>
  <si>
    <t>HMDB0011474</t>
  </si>
  <si>
    <t>HMDB0011506</t>
  </si>
  <si>
    <t>C00186</t>
  </si>
  <si>
    <t>HMDB0000190</t>
  </si>
  <si>
    <t>79-33-4</t>
  </si>
  <si>
    <t>32949-40-9</t>
  </si>
  <si>
    <t>591-64-0</t>
  </si>
  <si>
    <t>HMDB0062656</t>
  </si>
  <si>
    <t>HMDB0028954</t>
  </si>
  <si>
    <t>20556-13-2</t>
  </si>
  <si>
    <t>6665-19-6</t>
  </si>
  <si>
    <t>C01885</t>
  </si>
  <si>
    <t>57361-83-8</t>
  </si>
  <si>
    <t>C01384</t>
  </si>
  <si>
    <t>HMDB0000176</t>
  </si>
  <si>
    <t>110-16-7</t>
  </si>
  <si>
    <t>C18474</t>
  </si>
  <si>
    <t>123-33-1 | 116595-47-2 | 129016-38-2</t>
  </si>
  <si>
    <t>C00497</t>
  </si>
  <si>
    <t>HMDB0031518</t>
  </si>
  <si>
    <t>636-61-3</t>
  </si>
  <si>
    <t>C00383</t>
  </si>
  <si>
    <t>HMDB0000691</t>
  </si>
  <si>
    <t>141-82-2</t>
  </si>
  <si>
    <t>C07119</t>
  </si>
  <si>
    <t>HMDB0001939</t>
  </si>
  <si>
    <t>520-85-4</t>
  </si>
  <si>
    <t>C07618</t>
  </si>
  <si>
    <t>HMDB0015446</t>
  </si>
  <si>
    <t>72-33-3</t>
  </si>
  <si>
    <t>C01732</t>
  </si>
  <si>
    <t>HMDB0000749</t>
  </si>
  <si>
    <t>498-24-8</t>
  </si>
  <si>
    <t>14492-14-9</t>
  </si>
  <si>
    <t>C11145</t>
  </si>
  <si>
    <t>75-75-2</t>
  </si>
  <si>
    <t>C02989</t>
  </si>
  <si>
    <t>HMDB0002005</t>
  </si>
  <si>
    <t>62697-73-8</t>
  </si>
  <si>
    <t>C05660</t>
  </si>
  <si>
    <t>HMDB0004096</t>
  </si>
  <si>
    <t>3471-31-6</t>
  </si>
  <si>
    <t>4707-47-5</t>
  </si>
  <si>
    <t>C22040</t>
  </si>
  <si>
    <t>HMDB0002108</t>
  </si>
  <si>
    <t>7728-98-5</t>
  </si>
  <si>
    <t>C20396</t>
  </si>
  <si>
    <t>HMDB0240714</t>
  </si>
  <si>
    <t>2528-16-7</t>
  </si>
  <si>
    <t>4432-31-9</t>
  </si>
  <si>
    <t>99124-74-0</t>
  </si>
  <si>
    <t>C03626</t>
  </si>
  <si>
    <t>HMDB0001539</t>
  </si>
  <si>
    <t>30315-93-6</t>
  </si>
  <si>
    <t>53832-58-9</t>
  </si>
  <si>
    <t>6265-73-2</t>
  </si>
  <si>
    <t>HMDB0000215</t>
  </si>
  <si>
    <t>72-87-7</t>
  </si>
  <si>
    <t>C02710</t>
  </si>
  <si>
    <t>HMDB0011756</t>
  </si>
  <si>
    <t>1188-21-2</t>
  </si>
  <si>
    <t>C01657</t>
  </si>
  <si>
    <t>HMDB0000866</t>
  </si>
  <si>
    <t>537-55-3</t>
  </si>
  <si>
    <t>C02712</t>
  </si>
  <si>
    <t>HMDB0011745</t>
  </si>
  <si>
    <t>65-82-7</t>
  </si>
  <si>
    <t>C03519</t>
  </si>
  <si>
    <t>HMDB0000512</t>
  </si>
  <si>
    <t>2018-61-3</t>
  </si>
  <si>
    <t>C01042</t>
  </si>
  <si>
    <t>HMDB0000812</t>
  </si>
  <si>
    <t>997-55-7</t>
  </si>
  <si>
    <t>C06809</t>
  </si>
  <si>
    <t>HMDB0001890</t>
  </si>
  <si>
    <t>616-91-1</t>
  </si>
  <si>
    <t>C04256</t>
  </si>
  <si>
    <t>HMDB0001367</t>
  </si>
  <si>
    <t>6866-69-9</t>
  </si>
  <si>
    <t>HMDB0000532</t>
  </si>
  <si>
    <t>543-24-8</t>
  </si>
  <si>
    <t>HMDB0062557</t>
  </si>
  <si>
    <t>17093-74-2</t>
  </si>
  <si>
    <t>C03139</t>
  </si>
  <si>
    <t>HMDB0003157</t>
  </si>
  <si>
    <t>6133-30-8</t>
  </si>
  <si>
    <t>C11519</t>
  </si>
  <si>
    <t>766-93-8</t>
  </si>
  <si>
    <t>2491-15-8</t>
  </si>
  <si>
    <t>C15987</t>
  </si>
  <si>
    <t>HMDB0002141</t>
  </si>
  <si>
    <t>2566-34-9</t>
  </si>
  <si>
    <t>C03005</t>
  </si>
  <si>
    <t>HMDB0032609</t>
  </si>
  <si>
    <t>119-68-6</t>
  </si>
  <si>
    <t>HMDB0013034</t>
  </si>
  <si>
    <t>2441-41-0</t>
  </si>
  <si>
    <t>C01158</t>
  </si>
  <si>
    <t>HMDB0255225</t>
  </si>
  <si>
    <t>91-40-7</t>
  </si>
  <si>
    <t>C00611</t>
  </si>
  <si>
    <t>HMDB0001542</t>
  </si>
  <si>
    <t>32181-59-2</t>
  </si>
  <si>
    <t>C05620</t>
  </si>
  <si>
    <t>10172-89-1</t>
  </si>
  <si>
    <t>C01073</t>
  </si>
  <si>
    <t>HMDB0061880</t>
  </si>
  <si>
    <t>3025-95-4</t>
  </si>
  <si>
    <t>HMDB0062175</t>
  </si>
  <si>
    <t>183241-73-8</t>
  </si>
  <si>
    <t>HMDB0041947</t>
  </si>
  <si>
    <t>82414-35-5</t>
  </si>
  <si>
    <t>545380-34-5</t>
  </si>
  <si>
    <t>C02727</t>
  </si>
  <si>
    <t>HMDB0000206</t>
  </si>
  <si>
    <t>692-04-6</t>
  </si>
  <si>
    <t>HMDB0000912</t>
  </si>
  <si>
    <t>4542-23-8</t>
  </si>
  <si>
    <t>C00153</t>
  </si>
  <si>
    <t>HMDB0001406</t>
  </si>
  <si>
    <t>98-92-0</t>
  </si>
  <si>
    <t>C01118</t>
  </si>
  <si>
    <t>1492-23-5</t>
  </si>
  <si>
    <t>C13846</t>
  </si>
  <si>
    <t>HMDB0034146</t>
  </si>
  <si>
    <t>124-26-5</t>
  </si>
  <si>
    <t>C00295</t>
  </si>
  <si>
    <t>HMDB0000226</t>
  </si>
  <si>
    <t>65-86-1</t>
  </si>
  <si>
    <t>C07599</t>
  </si>
  <si>
    <t>HMDB0000786</t>
  </si>
  <si>
    <t>2465-59-0</t>
  </si>
  <si>
    <t>C00568</t>
  </si>
  <si>
    <t>HMDB0001392</t>
  </si>
  <si>
    <t>150-13-0</t>
  </si>
  <si>
    <t>C00811</t>
  </si>
  <si>
    <t>HMDB0002035</t>
  </si>
  <si>
    <t>501-98-4</t>
  </si>
  <si>
    <t>189939-61-5</t>
  </si>
  <si>
    <t>C00522</t>
  </si>
  <si>
    <t>HMDB0240389</t>
  </si>
  <si>
    <t>1112-33-0</t>
  </si>
  <si>
    <t>C00864</t>
  </si>
  <si>
    <t>HMDB0000210</t>
  </si>
  <si>
    <t>79-83-4</t>
  </si>
  <si>
    <t>HMDB0256382</t>
  </si>
  <si>
    <t>3303-55-7</t>
  </si>
  <si>
    <t>HMDB0029008</t>
  </si>
  <si>
    <t>3918-90-9</t>
  </si>
  <si>
    <t>C02181</t>
  </si>
  <si>
    <t>HMDB0031609</t>
  </si>
  <si>
    <t>122-59-8</t>
  </si>
  <si>
    <t>C05682</t>
  </si>
  <si>
    <t>HMDB0004110</t>
  </si>
  <si>
    <t>4408-78-0</t>
  </si>
  <si>
    <t>C12144</t>
  </si>
  <si>
    <t>HMDB0004610</t>
  </si>
  <si>
    <t>554-62-1</t>
  </si>
  <si>
    <t>C17730</t>
  </si>
  <si>
    <t>77-03-2</t>
  </si>
  <si>
    <t>C04599</t>
  </si>
  <si>
    <t>HMDB0032613</t>
  </si>
  <si>
    <t>94-53-1</t>
  </si>
  <si>
    <t>C00931</t>
  </si>
  <si>
    <t>HMDB0000245</t>
  </si>
  <si>
    <t>487-90-1</t>
  </si>
  <si>
    <t>18668-08-1</t>
  </si>
  <si>
    <t>67644-00-2</t>
  </si>
  <si>
    <t>HMDB0011178</t>
  </si>
  <si>
    <t>2578-57-6</t>
  </si>
  <si>
    <t>HMDB0011179</t>
  </si>
  <si>
    <t>13589-02-1</t>
  </si>
  <si>
    <t>HMDB0006695</t>
  </si>
  <si>
    <t>18684-24-7</t>
  </si>
  <si>
    <t>HMDB0003235</t>
  </si>
  <si>
    <t>C00844</t>
  </si>
  <si>
    <t>HMDB0034934</t>
  </si>
  <si>
    <t>99-18-3</t>
  </si>
  <si>
    <t>C15587</t>
  </si>
  <si>
    <t>HMDB0001366</t>
  </si>
  <si>
    <t>120-73-0</t>
  </si>
  <si>
    <t>C00134</t>
  </si>
  <si>
    <t>HMDB0001414</t>
  </si>
  <si>
    <t>110-60-1</t>
  </si>
  <si>
    <t>29227-92-7</t>
  </si>
  <si>
    <t>C00018</t>
  </si>
  <si>
    <t>HMDB0001491</t>
  </si>
  <si>
    <t>54-47-7</t>
  </si>
  <si>
    <t>31462-59-6</t>
  </si>
  <si>
    <t>C00090</t>
  </si>
  <si>
    <t>HMDB0000957</t>
  </si>
  <si>
    <t>120-80-9</t>
  </si>
  <si>
    <t>C01879</t>
  </si>
  <si>
    <t>HMDB0000267</t>
  </si>
  <si>
    <t>98-79-3</t>
  </si>
  <si>
    <t>HMDB0031641</t>
  </si>
  <si>
    <t>123-75-1</t>
  </si>
  <si>
    <t>C00255</t>
  </si>
  <si>
    <t>HMDB0000244</t>
  </si>
  <si>
    <t>83-88-5</t>
  </si>
  <si>
    <t>1534-08-3</t>
  </si>
  <si>
    <t>C00805</t>
  </si>
  <si>
    <t>HMDB0001895</t>
  </si>
  <si>
    <t>69-72-7</t>
  </si>
  <si>
    <t>C10614</t>
  </si>
  <si>
    <t>5610-40-2</t>
  </si>
  <si>
    <t>C19719</t>
  </si>
  <si>
    <t>6403-17-4</t>
  </si>
  <si>
    <t>HMDB0029044</t>
  </si>
  <si>
    <t>22677-61-8</t>
  </si>
  <si>
    <t>HMDB0034589</t>
  </si>
  <si>
    <t>190712-88-0</t>
  </si>
  <si>
    <t>C00670</t>
  </si>
  <si>
    <t>HMDB0000086</t>
  </si>
  <si>
    <t>28319-77-9</t>
  </si>
  <si>
    <t>C01096</t>
  </si>
  <si>
    <t>HMDB0005831</t>
  </si>
  <si>
    <t>20479-58-7</t>
  </si>
  <si>
    <t>C16688</t>
  </si>
  <si>
    <t>C07458</t>
  </si>
  <si>
    <t>HMDB0014404</t>
  </si>
  <si>
    <t>63-74-1</t>
  </si>
  <si>
    <t>C06337</t>
  </si>
  <si>
    <t>HMDB0002428</t>
  </si>
  <si>
    <t>100-21-0</t>
  </si>
  <si>
    <t>C00535</t>
  </si>
  <si>
    <t>HMDB0000234</t>
  </si>
  <si>
    <t>58-22-0</t>
  </si>
  <si>
    <t>C11002</t>
  </si>
  <si>
    <t>HMDB0000872</t>
  </si>
  <si>
    <t>821-38-5</t>
  </si>
  <si>
    <t>HMDB0094708</t>
  </si>
  <si>
    <t>112-60-7</t>
  </si>
  <si>
    <t>135271-51-1</t>
  </si>
  <si>
    <t>C07648</t>
  </si>
  <si>
    <t>HMDB0014496</t>
  </si>
  <si>
    <t>154-42-7</t>
  </si>
  <si>
    <t>C00364</t>
  </si>
  <si>
    <t>HMDB0001227</t>
  </si>
  <si>
    <t>365-07-1</t>
  </si>
  <si>
    <t>C00178</t>
  </si>
  <si>
    <t>HMDB0000262</t>
  </si>
  <si>
    <t>65-71-4</t>
  </si>
  <si>
    <t>C16308</t>
  </si>
  <si>
    <t>HMDB0000933</t>
  </si>
  <si>
    <t>6402-36-4</t>
  </si>
  <si>
    <t>D00384</t>
  </si>
  <si>
    <t>HMDB0029592</t>
  </si>
  <si>
    <t>102-76-1</t>
  </si>
  <si>
    <t>HMDB0031179</t>
  </si>
  <si>
    <t>826-36-8</t>
  </si>
  <si>
    <t>505-52-2</t>
  </si>
  <si>
    <t>C01004</t>
  </si>
  <si>
    <t>HMDB0000875</t>
  </si>
  <si>
    <t>535-83-1</t>
  </si>
  <si>
    <t>C14445</t>
  </si>
  <si>
    <t>HMDB0259276</t>
  </si>
  <si>
    <t>HMDB0029109</t>
  </si>
  <si>
    <t>17355-10-1</t>
  </si>
  <si>
    <t>13588-99-3</t>
  </si>
  <si>
    <t>C06044</t>
  </si>
  <si>
    <t>HMDB0004284</t>
  </si>
  <si>
    <t>501-94-0</t>
  </si>
  <si>
    <t>C00106</t>
  </si>
  <si>
    <t>HMDB0000300</t>
  </si>
  <si>
    <t>66-22-8</t>
  </si>
  <si>
    <t>C03030</t>
  </si>
  <si>
    <t>23945-44-0</t>
  </si>
  <si>
    <t>C00438</t>
  </si>
  <si>
    <t>HMDB0000828</t>
  </si>
  <si>
    <t>13184-27-5</t>
  </si>
  <si>
    <t>C00785</t>
  </si>
  <si>
    <t>HMDB0000301</t>
  </si>
  <si>
    <t>104-98-3</t>
  </si>
  <si>
    <t>C10892</t>
  </si>
  <si>
    <t>19950-55-1</t>
  </si>
  <si>
    <t>C01762</t>
  </si>
  <si>
    <t>HMDB0000299</t>
  </si>
  <si>
    <t>146-80-5</t>
  </si>
  <si>
    <t>C13454</t>
  </si>
  <si>
    <t>HMDB0032901</t>
  </si>
  <si>
    <t>5975-78-0</t>
  </si>
  <si>
    <t>C20262</t>
  </si>
  <si>
    <t>471-05-6</t>
  </si>
  <si>
    <t>HMDB0128709</t>
  </si>
  <si>
    <t>C17846</t>
  </si>
  <si>
    <t>HMDB0031469</t>
  </si>
  <si>
    <t>2883-98-9</t>
  </si>
  <si>
    <t>HMDB0038339</t>
  </si>
  <si>
    <t>HMDB0060054</t>
  </si>
  <si>
    <t>16691-00-2</t>
  </si>
  <si>
    <t>C20519</t>
  </si>
  <si>
    <t>7280-77-5</t>
  </si>
  <si>
    <t>C03740</t>
  </si>
  <si>
    <t>HMDB0006248</t>
  </si>
  <si>
    <t>5875-41-2</t>
  </si>
  <si>
    <t>91575-58-5</t>
  </si>
  <si>
    <t>548-51-6</t>
  </si>
  <si>
    <t>C15584</t>
  </si>
  <si>
    <t>HMDB0000228</t>
  </si>
  <si>
    <t>108-95-2</t>
  </si>
  <si>
    <t>C02067</t>
  </si>
  <si>
    <t>HMDB0000767</t>
  </si>
  <si>
    <t>1445-07-4</t>
  </si>
  <si>
    <t>C03196</t>
  </si>
  <si>
    <t>40951-21-1</t>
  </si>
  <si>
    <t>C00669</t>
  </si>
  <si>
    <t>HMDB0001049</t>
  </si>
  <si>
    <t>636-58-8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MG1655</t>
    </r>
  </si>
  <si>
    <r>
      <rPr>
        <b/>
        <sz val="12"/>
        <color theme="1"/>
        <rFont val="Times New Roman"/>
        <family val="1"/>
      </rPr>
      <t xml:space="preserve">Table S10: </t>
    </r>
    <r>
      <rPr>
        <sz val="12"/>
        <color theme="1"/>
        <rFont val="Times New Roman"/>
        <family val="1"/>
      </rPr>
      <t>Single-nucleotide polymorphisms and gene deletions in our lab MGE strains compared to NCBI reference strains.</t>
    </r>
  </si>
  <si>
    <r>
      <rPr>
        <b/>
        <sz val="12"/>
        <color theme="1"/>
        <rFont val="Times New Roman"/>
        <family val="1"/>
      </rPr>
      <t xml:space="preserve">Table S13: </t>
    </r>
    <r>
      <rPr>
        <sz val="12"/>
        <color theme="1"/>
        <rFont val="Times New Roman"/>
        <family val="1"/>
      </rPr>
      <t>Media conditions for dFBA (COMETS) simulations.</t>
    </r>
  </si>
  <si>
    <r>
      <rPr>
        <b/>
        <sz val="12"/>
        <color theme="1"/>
        <rFont val="Times New Roman"/>
        <family val="1"/>
      </rPr>
      <t>Table S16:</t>
    </r>
    <r>
      <rPr>
        <sz val="12"/>
        <color theme="1"/>
        <rFont val="Times New Roman"/>
        <family val="1"/>
      </rPr>
      <t xml:space="preserve"> Hypho minimal media conditions for monocultures. </t>
    </r>
  </si>
  <si>
    <r>
      <rPr>
        <b/>
        <sz val="12"/>
        <color theme="1"/>
        <rFont val="Times New Roman"/>
        <family val="1"/>
      </rPr>
      <t>Table S17:</t>
    </r>
    <r>
      <rPr>
        <sz val="12"/>
        <color theme="1"/>
        <rFont val="Times New Roman"/>
        <family val="1"/>
      </rPr>
      <t xml:space="preserve"> Hypho minimal media conditions for mutualistic and facilitative communities.</t>
    </r>
  </si>
  <si>
    <t>d-fructose 6-phosphate-disodium salt</t>
  </si>
  <si>
    <t>3-hydroxy-l-phenylalanine</t>
  </si>
  <si>
    <t>glucosamine 6-sulfate</t>
  </si>
  <si>
    <t>prosta-5,13-dien-1-oic acid, 9,11-epidioxy-15-hydroperoxy-, (5z,9alpha,11alpha,13e,15s)-</t>
  </si>
  <si>
    <t>3-hydroxyphenylacetic acid</t>
  </si>
  <si>
    <t>alternaria</t>
  </si>
  <si>
    <t>2-dodecylbenzenesulfonic acid</t>
  </si>
  <si>
    <t>sucrose 6‚Ä≤-monophosphate</t>
  </si>
  <si>
    <r>
      <rPr>
        <b/>
        <sz val="12"/>
        <color theme="1"/>
        <rFont val="Times New Roman"/>
        <family val="1"/>
      </rPr>
      <t>Table S9:</t>
    </r>
    <r>
      <rPr>
        <sz val="12"/>
        <color theme="1"/>
        <rFont val="Symbol"/>
        <charset val="2"/>
      </rPr>
      <t xml:space="preserve"> </t>
    </r>
    <r>
      <rPr>
        <sz val="12"/>
        <color theme="1"/>
        <rFont val="Times New Roman"/>
        <family val="1"/>
      </rPr>
      <t xml:space="preserve">Biomass yield (as maximum OD600) and growth rate of wild-type, pOX38+ and pOX38+ M13+ </t>
    </r>
    <r>
      <rPr>
        <i/>
        <sz val="12"/>
        <color theme="1"/>
        <rFont val="Times New Roman"/>
        <family val="1"/>
      </rPr>
      <t xml:space="preserve">E. coli ∆metB </t>
    </r>
    <r>
      <rPr>
        <sz val="12"/>
        <color theme="1"/>
        <rFont val="Times New Roman"/>
        <family val="1"/>
      </rPr>
      <t>during growth in monoculture</t>
    </r>
    <r>
      <rPr>
        <i/>
        <sz val="12"/>
        <color theme="1"/>
        <rFont val="Times New Roman"/>
        <family val="1"/>
      </rPr>
      <t xml:space="preserve">. </t>
    </r>
  </si>
  <si>
    <r>
      <rPr>
        <b/>
        <sz val="12"/>
        <color theme="1"/>
        <rFont val="Times New Roman"/>
        <family val="1"/>
      </rPr>
      <t>Table S7:</t>
    </r>
    <r>
      <rPr>
        <sz val="12"/>
        <color theme="1"/>
        <rFont val="Times New Roman"/>
        <family val="1"/>
      </rPr>
      <t xml:space="preserve"> Full list of protein-coding genes in lab strain of plasmid-F128 and sequence identity match to NCBI NZ_CP014271 and AY528506.</t>
    </r>
  </si>
  <si>
    <r>
      <rPr>
        <b/>
        <sz val="12"/>
        <color theme="1"/>
        <rFont val="Times New Roman"/>
        <family val="1"/>
      </rPr>
      <t>Table S11:</t>
    </r>
    <r>
      <rPr>
        <sz val="12"/>
        <color theme="1"/>
        <rFont val="Symbol"/>
        <charset val="2"/>
      </rPr>
      <t xml:space="preserve"> </t>
    </r>
    <r>
      <rPr>
        <sz val="12"/>
        <color theme="1"/>
        <rFont val="Times New Roman"/>
        <family val="1"/>
      </rPr>
      <t>Amino acid cost of pilus production for plasmid-F128 in genome-scale metabolic models.</t>
    </r>
  </si>
  <si>
    <r>
      <rPr>
        <b/>
        <sz val="12"/>
        <color theme="1"/>
        <rFont val="Times New Roman"/>
        <family val="1"/>
      </rPr>
      <t>Table S12:</t>
    </r>
    <r>
      <rPr>
        <sz val="12"/>
        <color theme="1"/>
        <rFont val="Times New Roman"/>
        <family val="1"/>
      </rPr>
      <t xml:space="preserve"> Amino acid cost of phage-M13 infection in genome-scale metabolic models.</t>
    </r>
  </si>
  <si>
    <r>
      <rPr>
        <b/>
        <sz val="12"/>
        <color theme="1"/>
        <rFont val="Times New Roman"/>
        <family val="1"/>
      </rPr>
      <t>Table S14:</t>
    </r>
    <r>
      <rPr>
        <sz val="12"/>
        <color theme="1"/>
        <rFont val="Symbol"/>
        <charset val="2"/>
      </rPr>
      <t xml:space="preserve"> </t>
    </r>
    <r>
      <rPr>
        <sz val="12"/>
        <color theme="1"/>
        <rFont val="Times New Roman"/>
        <family val="1"/>
      </rPr>
      <t xml:space="preserve">MGE and bacterial strains used for all </t>
    </r>
    <r>
      <rPr>
        <i/>
        <sz val="12"/>
        <color theme="1"/>
        <rFont val="Times New Roman"/>
        <family val="1"/>
      </rPr>
      <t xml:space="preserve">in vitro </t>
    </r>
    <r>
      <rPr>
        <sz val="12"/>
        <color theme="1"/>
        <rFont val="Times New Roman"/>
        <family val="1"/>
      </rPr>
      <t>experiments.</t>
    </r>
  </si>
  <si>
    <r>
      <rPr>
        <b/>
        <sz val="12"/>
        <color theme="1"/>
        <rFont val="Times New Roman"/>
        <family val="1"/>
      </rPr>
      <t>Table S15:</t>
    </r>
    <r>
      <rPr>
        <sz val="12"/>
        <color theme="1"/>
        <rFont val="Times New Roman"/>
        <family val="1"/>
      </rPr>
      <t xml:space="preserve"> Full list of protein-coding genes in lab strain of phage-M13 and sequence identity match to NCBI JX412914.1.</t>
    </r>
  </si>
  <si>
    <t>Std dev</t>
  </si>
  <si>
    <t>FDR</t>
  </si>
  <si>
    <t>2-naphthalenesulfonic acid</t>
  </si>
  <si>
    <t>arainosine</t>
  </si>
  <si>
    <t>choline</t>
  </si>
  <si>
    <t>hexadecanal</t>
  </si>
  <si>
    <t>Raw P value</t>
  </si>
  <si>
    <t>phe-leu</t>
  </si>
  <si>
    <t>linoleamide</t>
  </si>
  <si>
    <t>octadecadienamide</t>
  </si>
  <si>
    <t>(e,z)-2-amino-3,14-octadecadien-1-ol</t>
  </si>
  <si>
    <t>farnesylacetone</t>
  </si>
  <si>
    <t>palmitoyl-n-isopropylamide</t>
  </si>
  <si>
    <t>(3r)-5-(2-fluorophenyl)-3-(1h-indol-3-ylmethyl)-1-methyl-3h-1,4-benzodiazepin-2-one</t>
  </si>
  <si>
    <t>mesaconic acid</t>
  </si>
  <si>
    <t>R2X(cum)</t>
  </si>
  <si>
    <t>Q2Y</t>
  </si>
  <si>
    <t>RMSEE</t>
  </si>
  <si>
    <t>pre</t>
  </si>
  <si>
    <t>ort</t>
  </si>
  <si>
    <t>pR2Y</t>
  </si>
  <si>
    <t>pQ2</t>
  </si>
  <si>
    <t>Condition 1</t>
  </si>
  <si>
    <t>Condition 2</t>
  </si>
  <si>
    <t>Number of cross-validation segments</t>
  </si>
  <si>
    <t>Number of random permutations</t>
  </si>
  <si>
    <t>R2Y(cum)</t>
  </si>
  <si>
    <t>S depleted WT</t>
  </si>
  <si>
    <t>S depleted F128+</t>
  </si>
  <si>
    <t>S depleted F128+ M13+</t>
  </si>
  <si>
    <t>M depleted F128+ M13+</t>
  </si>
  <si>
    <t>Q1 (Da)</t>
  </si>
  <si>
    <t>Molecular weight (Da)</t>
  </si>
  <si>
    <t>QC01</t>
  </si>
  <si>
    <t>QC02</t>
  </si>
  <si>
    <t>QC03</t>
  </si>
  <si>
    <t>cpd_ID</t>
  </si>
  <si>
    <t>PubChem CID</t>
  </si>
  <si>
    <t>ChEBI</t>
  </si>
  <si>
    <t>Metlin</t>
  </si>
  <si>
    <t>MEDP2334</t>
  </si>
  <si>
    <t>(R)-(-)-1-Amino-2-propanol</t>
  </si>
  <si>
    <t>C3H9NO</t>
  </si>
  <si>
    <t>C03194</t>
  </si>
  <si>
    <t>2799-16-8</t>
  </si>
  <si>
    <t>MEDP1126</t>
  </si>
  <si>
    <t>(R)-(-)-2-phenylglycine</t>
  </si>
  <si>
    <t>C8H11NO</t>
  </si>
  <si>
    <t>56613-80-0</t>
  </si>
  <si>
    <t>MEDP0823</t>
  </si>
  <si>
    <t>(R)-2-Hydroxy-3-phenylpropionic acid</t>
  </si>
  <si>
    <t>C05607</t>
  </si>
  <si>
    <t>HMDB0000563</t>
  </si>
  <si>
    <t>7326-19-4</t>
  </si>
  <si>
    <t>MEDP2197</t>
  </si>
  <si>
    <t>(Z)-13-Eicoseneamide</t>
  </si>
  <si>
    <t>C22H43NO</t>
  </si>
  <si>
    <t>112-84-5</t>
  </si>
  <si>
    <t>MEDP1212</t>
  </si>
  <si>
    <t>1,3-Dicyclohexylurea</t>
  </si>
  <si>
    <t>C13H24N2O</t>
  </si>
  <si>
    <t>2387-23-7</t>
  </si>
  <si>
    <t>MEDP2005</t>
  </si>
  <si>
    <t>1-Aminocyclohexanecarboxylic acid</t>
  </si>
  <si>
    <t>C7H13NO2</t>
  </si>
  <si>
    <t>2756-85-6</t>
  </si>
  <si>
    <t>MEDP2725</t>
  </si>
  <si>
    <t>1-Fluorocyclohexadiene-cis,cis-1,2-diol</t>
  </si>
  <si>
    <t>C6H7FO2</t>
  </si>
  <si>
    <t>MEDP0798</t>
  </si>
  <si>
    <t>1-Naphthylamine</t>
  </si>
  <si>
    <t>C10H9N</t>
  </si>
  <si>
    <t>C14790</t>
  </si>
  <si>
    <t>134-32-7</t>
  </si>
  <si>
    <t>1-O-vanillyl-β-D-glucose</t>
  </si>
  <si>
    <t>MEDP1273</t>
  </si>
  <si>
    <t>10-deoxyformamycin</t>
  </si>
  <si>
    <t>C25H43NO6</t>
  </si>
  <si>
    <t>C11994</t>
  </si>
  <si>
    <t>11091-33-1</t>
  </si>
  <si>
    <t>MEDN0766</t>
  </si>
  <si>
    <t>11-deoxy PGE1</t>
  </si>
  <si>
    <t>C20H34O4</t>
  </si>
  <si>
    <t>37786-00-8</t>
  </si>
  <si>
    <t>MEDN1466</t>
  </si>
  <si>
    <t>11-keto-TXB2</t>
  </si>
  <si>
    <t>C05964</t>
  </si>
  <si>
    <t>67910-12-7</t>
  </si>
  <si>
    <t>MEDN1035</t>
  </si>
  <si>
    <t>13(R)-HODE</t>
  </si>
  <si>
    <t>10219-69-9</t>
  </si>
  <si>
    <t xml:space="preserve">13-oxoODE </t>
  </si>
  <si>
    <t>MW0111243</t>
  </si>
  <si>
    <t>14,14,15,15-tetradeuterio-N-(2-hydroxyethyl)hexadecanamide</t>
  </si>
  <si>
    <t>C18H37NO2</t>
  </si>
  <si>
    <t>MEDN1865</t>
  </si>
  <si>
    <t>15(R)-Prostaglandin E1</t>
  </si>
  <si>
    <t>C20H34O5</t>
  </si>
  <si>
    <t>20897-91-0</t>
  </si>
  <si>
    <t>MEDP0550</t>
  </si>
  <si>
    <t>18-Hydroxycorticosterone</t>
  </si>
  <si>
    <t>C21H30O5</t>
  </si>
  <si>
    <t>C01124</t>
  </si>
  <si>
    <t>HMDB0000319</t>
  </si>
  <si>
    <t>561-65-9</t>
  </si>
  <si>
    <t>MEDP1147</t>
  </si>
  <si>
    <t>2',6'-Dihydroxy-4'-methoxyacetophenone</t>
  </si>
  <si>
    <t>C10680</t>
  </si>
  <si>
    <t>HMDB0029646</t>
  </si>
  <si>
    <t>7507-89-3</t>
  </si>
  <si>
    <t>MEDP1950</t>
  </si>
  <si>
    <t>2'-Deoxyinosine-5'-monophosphate</t>
  </si>
  <si>
    <t>C10H13N4O7P</t>
  </si>
  <si>
    <t>C06196</t>
  </si>
  <si>
    <t>HMDB0006555</t>
  </si>
  <si>
    <t>3393-18-8</t>
  </si>
  <si>
    <t>MEDP0598</t>
  </si>
  <si>
    <t>2'-Hydroxy-5'-methylacetophenone</t>
  </si>
  <si>
    <t>HMDB0032592</t>
  </si>
  <si>
    <t>1450-72-2</t>
  </si>
  <si>
    <t>MEDP2111</t>
  </si>
  <si>
    <t>2'-hydroxy-4,4',6'-trimethoxychalcone</t>
  </si>
  <si>
    <t>C18H18O5</t>
  </si>
  <si>
    <t>HMDB0033586</t>
  </si>
  <si>
    <t>3420-72-2</t>
  </si>
  <si>
    <t>MEDN1495</t>
  </si>
  <si>
    <t>2,4-Dichlorophenol</t>
  </si>
  <si>
    <t>C6H4Cl2O</t>
  </si>
  <si>
    <t>C02625</t>
  </si>
  <si>
    <t>HMDB0004811</t>
  </si>
  <si>
    <t>120-83-2</t>
  </si>
  <si>
    <t>MEDN0840</t>
  </si>
  <si>
    <t>2,4-Dihydroxypteridine</t>
  </si>
  <si>
    <t>C6H4N4O2</t>
  </si>
  <si>
    <t>C03212</t>
  </si>
  <si>
    <t>487-21-8</t>
  </si>
  <si>
    <t>MEDN1837</t>
  </si>
  <si>
    <t>2,6-Di-tert-butyl-4-(hydroxymethyl)phenol</t>
  </si>
  <si>
    <t>C15H24O2</t>
  </si>
  <si>
    <t>HMDB0032048</t>
  </si>
  <si>
    <t>88-26-6</t>
  </si>
  <si>
    <t>MEDN0415</t>
  </si>
  <si>
    <t>2-(Formylamino)Benzoic Acid</t>
  </si>
  <si>
    <t>C8H7NO3</t>
  </si>
  <si>
    <t>C05653</t>
  </si>
  <si>
    <t>HMDB0004089</t>
  </si>
  <si>
    <t>3342-77-6</t>
  </si>
  <si>
    <t>MEDN2155</t>
  </si>
  <si>
    <t>2-Amino-5-nitrobenzoic acid</t>
  </si>
  <si>
    <t>C7H6N2O4</t>
  </si>
  <si>
    <t>C19788</t>
  </si>
  <si>
    <t>616-79-5</t>
  </si>
  <si>
    <t>MEDN1383</t>
  </si>
  <si>
    <t>2-Deoxyribose-5'-phosphate</t>
  </si>
  <si>
    <t>MEDP2738</t>
  </si>
  <si>
    <t>2-Hexadecanoylthio-1-ethylphosphorylcholine</t>
  </si>
  <si>
    <t>C23H48NO5PS</t>
  </si>
  <si>
    <t>60793-01-3</t>
  </si>
  <si>
    <t>MEDN1311</t>
  </si>
  <si>
    <t>2-Hydroxycaprylic acid</t>
  </si>
  <si>
    <t>C8H16O3</t>
  </si>
  <si>
    <t>C20793</t>
  </si>
  <si>
    <t>HMDB0000711</t>
  </si>
  <si>
    <t>617-73-2</t>
  </si>
  <si>
    <t>MEDN1326</t>
  </si>
  <si>
    <t>2-Methylglutaric Acid</t>
  </si>
  <si>
    <t>HMDB0000422</t>
  </si>
  <si>
    <t>18069-17-5</t>
  </si>
  <si>
    <t>2-O-α-D-glucopyranosyl-L-ascorbic acid</t>
  </si>
  <si>
    <t>MEDP0789</t>
  </si>
  <si>
    <t>2-Pentyl-3-phenyl-2-propenal</t>
  </si>
  <si>
    <t>C14H18O</t>
  </si>
  <si>
    <t>C12288</t>
  </si>
  <si>
    <t>HMDB0031313</t>
  </si>
  <si>
    <t>1331-92-6</t>
  </si>
  <si>
    <t>MW0013236</t>
  </si>
  <si>
    <t>20-Hydroxy-leukotriene E4</t>
  </si>
  <si>
    <t>C23H37NO6S</t>
  </si>
  <si>
    <t>C03577</t>
  </si>
  <si>
    <t>HMDB0012639</t>
  </si>
  <si>
    <t>111844-33-8</t>
  </si>
  <si>
    <t>MEDP2728</t>
  </si>
  <si>
    <t>3,4-Dichloroaniline</t>
  </si>
  <si>
    <t>C6H5Cl2N</t>
  </si>
  <si>
    <t>C14419</t>
  </si>
  <si>
    <t>95-76-1</t>
  </si>
  <si>
    <t>MEDN1706</t>
  </si>
  <si>
    <t>3-(2-Hydroxyphenyl)propanoic acid</t>
  </si>
  <si>
    <t>C01198</t>
  </si>
  <si>
    <t>HMDB0033752</t>
  </si>
  <si>
    <t>495-78-3</t>
  </si>
  <si>
    <t>MEDP0669</t>
  </si>
  <si>
    <t>3-Chloroaniline</t>
  </si>
  <si>
    <t>C6H6ClN</t>
  </si>
  <si>
    <t>C14450</t>
  </si>
  <si>
    <t>108-42-9</t>
  </si>
  <si>
    <t>MEDP2347</t>
  </si>
  <si>
    <t>3-Guanidinopropionic acid</t>
  </si>
  <si>
    <t>C03065</t>
  </si>
  <si>
    <t>HMDB0013222</t>
  </si>
  <si>
    <t>353-09-3</t>
  </si>
  <si>
    <t>MEDP1898</t>
  </si>
  <si>
    <t>3-Hydroxyphenylurea</t>
  </si>
  <si>
    <t>C7H8N2O2</t>
  </si>
  <si>
    <t>701-82-6</t>
  </si>
  <si>
    <t>MEDP0270</t>
  </si>
  <si>
    <t>3-Indolebutyric Acid</t>
  </si>
  <si>
    <t>C12H13NO2</t>
  </si>
  <si>
    <t>C11284</t>
  </si>
  <si>
    <t>HMDB0002096</t>
  </si>
  <si>
    <t>133-32-4</t>
  </si>
  <si>
    <t>MEDP1649</t>
  </si>
  <si>
    <t>3-Methoxy-L-Tyrosine</t>
  </si>
  <si>
    <t xml:space="preserve">C10H13NO4 </t>
  </si>
  <si>
    <t>300-48-1</t>
  </si>
  <si>
    <t>MEDN0654</t>
  </si>
  <si>
    <t>3-Methylsalicylic acid</t>
  </si>
  <si>
    <t>C14088</t>
  </si>
  <si>
    <t>HMDB0002390</t>
  </si>
  <si>
    <t>83-40-9</t>
  </si>
  <si>
    <t>MEDP2524</t>
  </si>
  <si>
    <t>3-Methylthiopropylamine</t>
  </si>
  <si>
    <t>C4H11NS</t>
  </si>
  <si>
    <t>C03354</t>
  </si>
  <si>
    <t>4104-45-4</t>
  </si>
  <si>
    <t>MEDN1163</t>
  </si>
  <si>
    <t>3-hydroxyhexadecanoic acid</t>
  </si>
  <si>
    <t>C16H32O3</t>
  </si>
  <si>
    <t>HMDB0061658</t>
  </si>
  <si>
    <t>928-17-6</t>
  </si>
  <si>
    <t>MEDN1771</t>
  </si>
  <si>
    <t>4,4'-Dihydroxybenzophenone</t>
  </si>
  <si>
    <t>C14220</t>
  </si>
  <si>
    <t>611-99-4</t>
  </si>
  <si>
    <t>MEDP2655</t>
  </si>
  <si>
    <t>4,4'-Methylenebis(2-methylaniline)</t>
  </si>
  <si>
    <t>C15H18N2</t>
  </si>
  <si>
    <t>C19260</t>
  </si>
  <si>
    <t>838-88-0</t>
  </si>
  <si>
    <t>MEDP2211</t>
  </si>
  <si>
    <t>4-(4-Hydroxyaniline)-6,7-Dimethoxyquinazoline</t>
  </si>
  <si>
    <t>C16H15N3O3</t>
  </si>
  <si>
    <t>202475-60-3</t>
  </si>
  <si>
    <t>MEDN2173</t>
  </si>
  <si>
    <t>4-Acetylbutyric acid</t>
  </si>
  <si>
    <t>C6H10O3</t>
  </si>
  <si>
    <t>C02129</t>
  </si>
  <si>
    <t>HMDB0061881</t>
  </si>
  <si>
    <t>3128-06-1</t>
  </si>
  <si>
    <t>MEDP2139</t>
  </si>
  <si>
    <t>4-Chloroaniline</t>
  </si>
  <si>
    <t>106-47-8</t>
  </si>
  <si>
    <t>MEDP2703</t>
  </si>
  <si>
    <t>4-Hydroxy-4-(pyridin-2-yl)butan-2-one</t>
  </si>
  <si>
    <t>Pyridine and pyridine derivatives</t>
  </si>
  <si>
    <t>6337-41-3</t>
  </si>
  <si>
    <t>MEDN2184</t>
  </si>
  <si>
    <t>4-Nitrobenzoic acid</t>
  </si>
  <si>
    <t>C7H5NO4</t>
  </si>
  <si>
    <t>C18625</t>
  </si>
  <si>
    <t>62-23-7</t>
  </si>
  <si>
    <t>MEDN1022</t>
  </si>
  <si>
    <t>5,6-Dimethylbenzimidazole</t>
  </si>
  <si>
    <t>C9H10N2</t>
  </si>
  <si>
    <t>C03114</t>
  </si>
  <si>
    <t>HMDB0003701</t>
  </si>
  <si>
    <t>582-60-5</t>
  </si>
  <si>
    <t>MEDN2281</t>
  </si>
  <si>
    <t>5-Hydroxyindolepyruvate</t>
  </si>
  <si>
    <t>C11H9NO4</t>
  </si>
  <si>
    <t>C05646</t>
  </si>
  <si>
    <t>MEDN2198</t>
  </si>
  <si>
    <t>5-Nitrosalicylic acid</t>
  </si>
  <si>
    <t>C7H5NO5</t>
  </si>
  <si>
    <t>C19789</t>
  </si>
  <si>
    <t>96-97-9</t>
  </si>
  <si>
    <t>MEDP2691</t>
  </si>
  <si>
    <t>6-Methylthiopurine 5'-monophosphate ribonucleotide</t>
  </si>
  <si>
    <t>[M+CH3CN+H]+</t>
  </si>
  <si>
    <t>C11H15N4O7PS</t>
  </si>
  <si>
    <t>C16615</t>
  </si>
  <si>
    <t>HMDB0060414</t>
  </si>
  <si>
    <t>7021-52-5</t>
  </si>
  <si>
    <t xml:space="preserve">Phosphoric acids </t>
  </si>
  <si>
    <t>MEDN1433</t>
  </si>
  <si>
    <t>6-trans-12-epi Leukotriene B4</t>
  </si>
  <si>
    <t>C20H32O4</t>
  </si>
  <si>
    <t>HMDB0005088</t>
  </si>
  <si>
    <t>71548-19-1</t>
  </si>
  <si>
    <t>MEDP2625</t>
  </si>
  <si>
    <t>7-Amino-4-methylcoumarin</t>
  </si>
  <si>
    <t>C01386</t>
  </si>
  <si>
    <t>HMDB0247230</t>
  </si>
  <si>
    <t>26093-31-2</t>
  </si>
  <si>
    <t>MEDP2796</t>
  </si>
  <si>
    <t>7-Ketocholesterol</t>
  </si>
  <si>
    <t>C27H44O2</t>
  </si>
  <si>
    <t>HMDB0000501</t>
  </si>
  <si>
    <t>566-28-9</t>
  </si>
  <si>
    <t>MEDN1815</t>
  </si>
  <si>
    <t>8-iso Prostaglandin E1</t>
  </si>
  <si>
    <t>HMDB0004686</t>
  </si>
  <si>
    <t>21003-46-3</t>
  </si>
  <si>
    <t>MEDN1854</t>
  </si>
  <si>
    <t>9,10-dihydroxystearic acid</t>
  </si>
  <si>
    <t>C18H36O4</t>
  </si>
  <si>
    <t>C19622</t>
  </si>
  <si>
    <t>120-87-6</t>
  </si>
  <si>
    <t>MEDP1064</t>
  </si>
  <si>
    <t>9-Fluorenol</t>
  </si>
  <si>
    <t>C13H10O</t>
  </si>
  <si>
    <t>C06711</t>
  </si>
  <si>
    <t>HMDB0059803</t>
  </si>
  <si>
    <t>1689-64-1</t>
  </si>
  <si>
    <t>MEDN0478</t>
  </si>
  <si>
    <t>Aminomalonic Acid</t>
  </si>
  <si>
    <t>C3H5NO4</t>
  </si>
  <si>
    <t>C00872</t>
  </si>
  <si>
    <t>HMDB0001147</t>
  </si>
  <si>
    <t>1068-84-4</t>
  </si>
  <si>
    <t>MEDP2059</t>
  </si>
  <si>
    <t>Androstenediol</t>
  </si>
  <si>
    <t>C19H30O2</t>
  </si>
  <si>
    <t>C04295</t>
  </si>
  <si>
    <t>HMDB0003818</t>
  </si>
  <si>
    <t>521-17-5</t>
  </si>
  <si>
    <t>MEDN2271</t>
  </si>
  <si>
    <t>Arg-Phe-Val-Asp</t>
  </si>
  <si>
    <t>C24H37N7O7</t>
  </si>
  <si>
    <t>C00098</t>
  </si>
  <si>
    <t>MEDP0239</t>
  </si>
  <si>
    <t>Ascorbic acid</t>
  </si>
  <si>
    <t>C6H8O6</t>
  </si>
  <si>
    <t>C00072</t>
  </si>
  <si>
    <t>HMDB0000044</t>
  </si>
  <si>
    <t>50-81-7</t>
  </si>
  <si>
    <t>6157-06-8</t>
  </si>
  <si>
    <t>MEDN0300</t>
  </si>
  <si>
    <t>Azelaic Acid</t>
  </si>
  <si>
    <t>C9H16O4</t>
  </si>
  <si>
    <t>C08261</t>
  </si>
  <si>
    <t>HMDB0000784</t>
  </si>
  <si>
    <t>123-99-9</t>
  </si>
  <si>
    <t>MEDP2753</t>
  </si>
  <si>
    <t>Azelaoyl PAF</t>
  </si>
  <si>
    <t>C33H66NO9P</t>
  </si>
  <si>
    <t>354583-69-0</t>
  </si>
  <si>
    <t>MEDN1649</t>
  </si>
  <si>
    <t>Barbital</t>
  </si>
  <si>
    <t>D01740</t>
  </si>
  <si>
    <t>HMDB0062202</t>
  </si>
  <si>
    <t>57-44-3</t>
  </si>
  <si>
    <t>MEDP1033</t>
  </si>
  <si>
    <t>Benzaldehyde</t>
  </si>
  <si>
    <t>C7H6O</t>
  </si>
  <si>
    <t>C00261</t>
  </si>
  <si>
    <t>HMDB0006115</t>
  </si>
  <si>
    <t>100-52-7</t>
  </si>
  <si>
    <t>MW0006368</t>
  </si>
  <si>
    <t>Bis(2-ethylhexyl) phthalate</t>
  </si>
  <si>
    <t>C24H38O4</t>
  </si>
  <si>
    <t>C03690</t>
  </si>
  <si>
    <t>117-81-7 | 15495-94-0 | 8033-53-2 | 50885-87-5 | 82208-43-3</t>
  </si>
  <si>
    <t>MEDP2280</t>
  </si>
  <si>
    <t>CCT-018159</t>
  </si>
  <si>
    <t>C20H20N2O4</t>
  </si>
  <si>
    <t>171009-07-7</t>
  </si>
  <si>
    <t>MEDN0409</t>
  </si>
  <si>
    <t>Curcumin</t>
  </si>
  <si>
    <t>C21H20O6</t>
  </si>
  <si>
    <t>C10443</t>
  </si>
  <si>
    <t>HMDB0002269</t>
  </si>
  <si>
    <t>458-37-7</t>
  </si>
  <si>
    <t>MEDN1527</t>
  </si>
  <si>
    <t>Cyclo(his-pro)</t>
  </si>
  <si>
    <t>C11H14N4O2</t>
  </si>
  <si>
    <t>53109-32-3</t>
  </si>
  <si>
    <t>MEDP1829</t>
  </si>
  <si>
    <t>Cyperotundone</t>
  </si>
  <si>
    <t>C17501</t>
  </si>
  <si>
    <t>3466-15-7</t>
  </si>
  <si>
    <t>MEDN0541</t>
  </si>
  <si>
    <t>DL-3,4-Dihydroxyphenyl glycol</t>
  </si>
  <si>
    <t>C8H10O4</t>
  </si>
  <si>
    <t>C05576</t>
  </si>
  <si>
    <t>HMDB0000318</t>
  </si>
  <si>
    <t>28822-73-3</t>
  </si>
  <si>
    <t>MEDN1763</t>
  </si>
  <si>
    <t>DL-O-tyrosine</t>
  </si>
  <si>
    <t>C00082</t>
  </si>
  <si>
    <t>HMDB0006050</t>
  </si>
  <si>
    <t>2370-61-8</t>
  </si>
  <si>
    <t>MW0148636</t>
  </si>
  <si>
    <t>DMABA-d10 NHS ester</t>
  </si>
  <si>
    <t>C13H14N2O4</t>
  </si>
  <si>
    <t>MEDN0311</t>
  </si>
  <si>
    <t>Dodecanedioic Acid</t>
  </si>
  <si>
    <t>C12H22O4</t>
  </si>
  <si>
    <t>C02678</t>
  </si>
  <si>
    <t>HMDB0000623</t>
  </si>
  <si>
    <t>693-23-2</t>
  </si>
  <si>
    <t>MEDN2355</t>
  </si>
  <si>
    <t>FFA(18:0)</t>
  </si>
  <si>
    <t>C18H36O2</t>
  </si>
  <si>
    <t>C01530</t>
  </si>
  <si>
    <t>HMDB0000827</t>
  </si>
  <si>
    <t>57-11-4</t>
  </si>
  <si>
    <t>MEDP2246</t>
  </si>
  <si>
    <t>FFA(20:1)</t>
  </si>
  <si>
    <t>C20H38O2</t>
  </si>
  <si>
    <t>93772-82-8</t>
  </si>
  <si>
    <t>MEDP2811</t>
  </si>
  <si>
    <t>FFA(22:1)</t>
  </si>
  <si>
    <t>C22H42O2</t>
  </si>
  <si>
    <t>C08316</t>
  </si>
  <si>
    <t>HMDB0002068</t>
  </si>
  <si>
    <t>112-86-7</t>
  </si>
  <si>
    <t>MW0140209</t>
  </si>
  <si>
    <t>Germacradienol</t>
  </si>
  <si>
    <t>[M-H+2Na]+</t>
  </si>
  <si>
    <t>C15H26O</t>
  </si>
  <si>
    <t>MW0150304</t>
  </si>
  <si>
    <t>Gly-Arg-Ser</t>
  </si>
  <si>
    <t>C11H22N6O5</t>
  </si>
  <si>
    <t>MEDP1670</t>
  </si>
  <si>
    <t>Gly-Gly-Phe</t>
  </si>
  <si>
    <t>C13H17N3O4</t>
  </si>
  <si>
    <t>6234-26-0</t>
  </si>
  <si>
    <t>MEDN0112</t>
  </si>
  <si>
    <t>Glycocholic Acid</t>
  </si>
  <si>
    <t>Bile acids</t>
  </si>
  <si>
    <t>C26H43NO6</t>
  </si>
  <si>
    <t>C01921</t>
  </si>
  <si>
    <t>HMDB0000138</t>
  </si>
  <si>
    <t>475-31-0</t>
  </si>
  <si>
    <t>MEDP0314</t>
  </si>
  <si>
    <t>Guanidinoethyl Sulfonate</t>
  </si>
  <si>
    <t>C3H9N3O3S</t>
  </si>
  <si>
    <t>C01959</t>
  </si>
  <si>
    <t>HMDB0003584</t>
  </si>
  <si>
    <t>543-18-0</t>
  </si>
  <si>
    <t>MEDN1135</t>
  </si>
  <si>
    <t>Heparin</t>
  </si>
  <si>
    <t>C19H40O3</t>
  </si>
  <si>
    <t>C00374</t>
  </si>
  <si>
    <t>HMDB0001394</t>
  </si>
  <si>
    <t>6145-69-3</t>
  </si>
  <si>
    <t>MW0150853</t>
  </si>
  <si>
    <t>His-Asn-Ile</t>
  </si>
  <si>
    <t>C16H26N6O5</t>
  </si>
  <si>
    <t>MEDP1869</t>
  </si>
  <si>
    <t>His-Leu</t>
  </si>
  <si>
    <t>C12H20N4O3</t>
  </si>
  <si>
    <t>C05010</t>
  </si>
  <si>
    <t>HMDB0028889</t>
  </si>
  <si>
    <t>7763-65-7</t>
  </si>
  <si>
    <t>MEDP0682</t>
  </si>
  <si>
    <t>Hydroxyacetone</t>
  </si>
  <si>
    <t>C3H6O2</t>
  </si>
  <si>
    <t>C05235</t>
  </si>
  <si>
    <t>HMDB0006961</t>
  </si>
  <si>
    <t>116-09-6</t>
  </si>
  <si>
    <t>MEDN0109</t>
  </si>
  <si>
    <t>Hyodeoxycholic acid</t>
  </si>
  <si>
    <t>C24H40O4</t>
  </si>
  <si>
    <t>C15517</t>
  </si>
  <si>
    <t>HMDB0000733</t>
  </si>
  <si>
    <t>83-49-8</t>
  </si>
  <si>
    <t>MEDN2117</t>
  </si>
  <si>
    <t>Hyp-Thr</t>
  </si>
  <si>
    <t>C9H16N2O5</t>
  </si>
  <si>
    <t>MW0151597</t>
  </si>
  <si>
    <t>Ile-Thr-His-Asp</t>
  </si>
  <si>
    <t>C20H32N6O8</t>
  </si>
  <si>
    <t>MEDP2686</t>
  </si>
  <si>
    <t>Indole-3-glyoxal</t>
  </si>
  <si>
    <t>C10H7NO2</t>
  </si>
  <si>
    <t>7269-72-9</t>
  </si>
  <si>
    <t>MEDN0523</t>
  </si>
  <si>
    <t>Indole-3-lactic acid</t>
  </si>
  <si>
    <t>C02043</t>
  </si>
  <si>
    <t>HMDB0000671</t>
  </si>
  <si>
    <t>1821-52-9</t>
  </si>
  <si>
    <t>MEDP0627</t>
  </si>
  <si>
    <t>Isonicotinic acid</t>
  </si>
  <si>
    <t>C07446</t>
  </si>
  <si>
    <t>HMDB0060665</t>
  </si>
  <si>
    <t>55-22-1</t>
  </si>
  <si>
    <t>MEDN2292</t>
  </si>
  <si>
    <t>Isopropyl 3-(3,4-dihydroxyphenyl)-2-hydroxypropanoate</t>
  </si>
  <si>
    <t>C12H16O5</t>
  </si>
  <si>
    <t>MEDP2196</t>
  </si>
  <si>
    <t>Isosteviol</t>
  </si>
  <si>
    <t>C20H30O3</t>
  </si>
  <si>
    <t>27975-19-5</t>
  </si>
  <si>
    <t>MEDP0384</t>
  </si>
  <si>
    <t>Isoxanthopterin</t>
  </si>
  <si>
    <t>C03975</t>
  </si>
  <si>
    <t>HMDB0000704</t>
  </si>
  <si>
    <t>529-69-1</t>
  </si>
  <si>
    <t>MEDP0052</t>
  </si>
  <si>
    <t>L-Cysteine</t>
  </si>
  <si>
    <t>C3H7NO2S</t>
  </si>
  <si>
    <t>C00097</t>
  </si>
  <si>
    <t>HMDB0000574</t>
  </si>
  <si>
    <t>52-90-4</t>
  </si>
  <si>
    <t>MEDP2322</t>
  </si>
  <si>
    <t>L-NIO-hydrochloride</t>
  </si>
  <si>
    <t>C7H15N3O2</t>
  </si>
  <si>
    <t>36889-13-1</t>
  </si>
  <si>
    <t>MEDN1256</t>
  </si>
  <si>
    <t>LPI(18:3)</t>
  </si>
  <si>
    <t>LPI</t>
  </si>
  <si>
    <t>C27H47O12P</t>
  </si>
  <si>
    <t>C03819</t>
  </si>
  <si>
    <t>MW0054245</t>
  </si>
  <si>
    <t>Lactitol</t>
  </si>
  <si>
    <t>C12H24O11</t>
  </si>
  <si>
    <t>HMDB0040937</t>
  </si>
  <si>
    <t>585-86-4</t>
  </si>
  <si>
    <t>MEDP1506</t>
  </si>
  <si>
    <t>Leu-Val</t>
  </si>
  <si>
    <t>C11H22N2O3</t>
  </si>
  <si>
    <t>HMDB0028942</t>
  </si>
  <si>
    <t>13588-95-9</t>
  </si>
  <si>
    <t>MEDN2302</t>
  </si>
  <si>
    <t>Licochalcone B</t>
  </si>
  <si>
    <t>C16H14O5</t>
  </si>
  <si>
    <t>HMDB0037320</t>
  </si>
  <si>
    <t>58749-23-8</t>
  </si>
  <si>
    <t>3999-01-7</t>
  </si>
  <si>
    <t>MEDN2107</t>
  </si>
  <si>
    <t>Lys-Gly</t>
  </si>
  <si>
    <t>C8H17N3O3</t>
  </si>
  <si>
    <t>HMDB0028951</t>
  </si>
  <si>
    <t>7563-03-3</t>
  </si>
  <si>
    <t>MEDP1317</t>
  </si>
  <si>
    <t>MG(16:0/0:0/0:0)</t>
  </si>
  <si>
    <t>C19H38O4</t>
  </si>
  <si>
    <t>HMDB0011564</t>
  </si>
  <si>
    <t>32899-41-5</t>
  </si>
  <si>
    <t>MW0054671</t>
  </si>
  <si>
    <t>Malyngamide H</t>
  </si>
  <si>
    <t>C26H41NO4</t>
  </si>
  <si>
    <t>165337-92-8</t>
  </si>
  <si>
    <t>MW0007563</t>
  </si>
  <si>
    <t>Meclofenamate sodium</t>
  </si>
  <si>
    <t>C14H10Cl2NNaO2</t>
  </si>
  <si>
    <t>C02996</t>
  </si>
  <si>
    <t>HMDB0001852</t>
  </si>
  <si>
    <t>6385-02-0</t>
  </si>
  <si>
    <t>MEDN1985</t>
  </si>
  <si>
    <t>Met-Val</t>
  </si>
  <si>
    <t>C10H20N2O3S</t>
  </si>
  <si>
    <t>14486-13-6</t>
  </si>
  <si>
    <t>MEDP1178</t>
  </si>
  <si>
    <t>Methenamine</t>
  </si>
  <si>
    <t>C6H12N4</t>
  </si>
  <si>
    <t>D00393</t>
  </si>
  <si>
    <t>HMDB0029598</t>
  </si>
  <si>
    <t>100-97-0</t>
  </si>
  <si>
    <t>MEDP0277</t>
  </si>
  <si>
    <t>Methyl Indole-3-Acetate</t>
  </si>
  <si>
    <t>C11H11NO2</t>
  </si>
  <si>
    <t>C20635</t>
  </si>
  <si>
    <t>HMDB0029738</t>
  </si>
  <si>
    <t>1912-33-0</t>
  </si>
  <si>
    <t>MEDP1491</t>
  </si>
  <si>
    <t>Methylguanidine</t>
  </si>
  <si>
    <t>[M-HCl+H]+</t>
  </si>
  <si>
    <t>C2H8ClN3</t>
  </si>
  <si>
    <t>C02294</t>
  </si>
  <si>
    <t>21770-81-0</t>
  </si>
  <si>
    <t>MEDN1183</t>
  </si>
  <si>
    <t>Multifidol</t>
  </si>
  <si>
    <t>C11H14O4</t>
  </si>
  <si>
    <t>C10709</t>
  </si>
  <si>
    <t>125074-06-8</t>
  </si>
  <si>
    <t>MW0154145</t>
  </si>
  <si>
    <t>N(2),N(5)-dibenzoyl-L-ornithine</t>
  </si>
  <si>
    <t>C19H20N2O4</t>
  </si>
  <si>
    <t>C03712</t>
  </si>
  <si>
    <t>495-46-5</t>
  </si>
  <si>
    <t>MEDP2143</t>
  </si>
  <si>
    <t>N,N-Bis(2-hydroxyethyl)dodecanamide</t>
  </si>
  <si>
    <t>C16H33NO3</t>
  </si>
  <si>
    <t>C06179</t>
  </si>
  <si>
    <t>HMDB0032358</t>
  </si>
  <si>
    <t>120-40-1</t>
  </si>
  <si>
    <t>MEDP2082</t>
  </si>
  <si>
    <t>N-(3-Hydroxypropyl)phthalimide</t>
  </si>
  <si>
    <t>883-44-3</t>
  </si>
  <si>
    <t>MEDP1962</t>
  </si>
  <si>
    <t>N-(3-Indolylacetyl)-L-alanine</t>
  </si>
  <si>
    <t>C13H14N2O3</t>
  </si>
  <si>
    <t>57105-39-2</t>
  </si>
  <si>
    <t>MEDP0880</t>
  </si>
  <si>
    <t>N-Alpha-Acetyl-L-Asparagine</t>
  </si>
  <si>
    <t>C6H10N2O4</t>
  </si>
  <si>
    <t>HMDB0006028</t>
  </si>
  <si>
    <t>4033-40-3</t>
  </si>
  <si>
    <t>N-Methyl-α-aminoisobutyric acid</t>
  </si>
  <si>
    <t>MEDN1861</t>
  </si>
  <si>
    <t>N-Myristoylglycine</t>
  </si>
  <si>
    <t>C16H31NO3</t>
  </si>
  <si>
    <t>HMDB0013250</t>
  </si>
  <si>
    <t>14246-55-0</t>
  </si>
  <si>
    <t>MEDP2374</t>
  </si>
  <si>
    <t>N1-Acetylspermidine</t>
  </si>
  <si>
    <t>C9H21N3O</t>
  </si>
  <si>
    <t>34450-16-3</t>
  </si>
  <si>
    <t>MEDP2757</t>
  </si>
  <si>
    <t>Niclosamide</t>
  </si>
  <si>
    <t>C13H8Cl2N2O4</t>
  </si>
  <si>
    <t>50-65-7</t>
  </si>
  <si>
    <t>MEDN1015</t>
  </si>
  <si>
    <t>Nicotinic Acid</t>
  </si>
  <si>
    <t>C00253</t>
  </si>
  <si>
    <t>HMDB0001488</t>
  </si>
  <si>
    <t>59-67-6</t>
  </si>
  <si>
    <t>MEDP0075</t>
  </si>
  <si>
    <t>Nα-Acetyl-L-Arginine</t>
  </si>
  <si>
    <t>C8H16N4O3</t>
  </si>
  <si>
    <t>HMDB0004620</t>
  </si>
  <si>
    <t>155-84-0</t>
  </si>
  <si>
    <t>MEDP0849</t>
  </si>
  <si>
    <t>Nα-Acetyl-L-glutamine</t>
  </si>
  <si>
    <t>C7H12N2O4</t>
  </si>
  <si>
    <t>D07063</t>
  </si>
  <si>
    <t>HMDB0006029</t>
  </si>
  <si>
    <t>2490-97-3</t>
  </si>
  <si>
    <t>MEDN1145</t>
  </si>
  <si>
    <t>P-chlorophenylalanine</t>
  </si>
  <si>
    <t>C9H10ClNO2</t>
  </si>
  <si>
    <t>D04143</t>
  </si>
  <si>
    <t>7424-00-2</t>
  </si>
  <si>
    <t>MEDN0792</t>
  </si>
  <si>
    <t>PGE1</t>
  </si>
  <si>
    <t>C04741</t>
  </si>
  <si>
    <t>HMDB0001442</t>
  </si>
  <si>
    <t>745-65-3</t>
  </si>
  <si>
    <t>MEDN2266</t>
  </si>
  <si>
    <t>PI(15:0/2:0)</t>
  </si>
  <si>
    <t>PI</t>
  </si>
  <si>
    <t>C26H49O13P</t>
  </si>
  <si>
    <t>MEDP1468</t>
  </si>
  <si>
    <t>Pantothenol</t>
  </si>
  <si>
    <t>C9H19NO4</t>
  </si>
  <si>
    <t>C05944</t>
  </si>
  <si>
    <t>HMDB0004231</t>
  </si>
  <si>
    <t>16485-10-2</t>
  </si>
  <si>
    <t>MEDP2587</t>
  </si>
  <si>
    <t>Phe-Hyp</t>
  </si>
  <si>
    <t>C14H18N2O4</t>
  </si>
  <si>
    <t>HMDB0011176</t>
  </si>
  <si>
    <t>90965-82-5</t>
  </si>
  <si>
    <t>MW0155388</t>
  </si>
  <si>
    <t>Phe-Tyr-Lys-Arg</t>
  </si>
  <si>
    <t>C30H44N8O6</t>
  </si>
  <si>
    <t>MEDP2058</t>
  </si>
  <si>
    <t>Phenethylamine</t>
  </si>
  <si>
    <t>C8H11N</t>
  </si>
  <si>
    <t>C05332</t>
  </si>
  <si>
    <t>HMDB0012275</t>
  </si>
  <si>
    <t>64-04-0</t>
  </si>
  <si>
    <t>MEDP0189</t>
  </si>
  <si>
    <t>Progesterone</t>
  </si>
  <si>
    <t>C21H30O2</t>
  </si>
  <si>
    <t>C00410</t>
  </si>
  <si>
    <t>HMDB0001830</t>
  </si>
  <si>
    <t>57-83-0</t>
  </si>
  <si>
    <t>MEDP1802</t>
  </si>
  <si>
    <t>Proline betaine</t>
  </si>
  <si>
    <t>C10172</t>
  </si>
  <si>
    <t>HMDB0004827</t>
  </si>
  <si>
    <t>471-87-4</t>
  </si>
  <si>
    <t>MEDN1430</t>
  </si>
  <si>
    <t>Prostaglandin A2</t>
  </si>
  <si>
    <t>C05953</t>
  </si>
  <si>
    <t>HMDB0002752</t>
  </si>
  <si>
    <t>13345-50-1</t>
  </si>
  <si>
    <t>MEDP1799</t>
  </si>
  <si>
    <t>Quinoline-2-carboxylic acid</t>
  </si>
  <si>
    <t>C06325</t>
  </si>
  <si>
    <t>HMDB0000842</t>
  </si>
  <si>
    <t>93-10-7</t>
  </si>
  <si>
    <t>MEDN1161</t>
  </si>
  <si>
    <t>Quinolinic acid</t>
  </si>
  <si>
    <t>C03722</t>
  </si>
  <si>
    <t>HMDB0000232</t>
  </si>
  <si>
    <t>89-00-9</t>
  </si>
  <si>
    <t>MEDP2827</t>
  </si>
  <si>
    <t>S1P(d16:1)</t>
  </si>
  <si>
    <t>C16H34NO5P</t>
  </si>
  <si>
    <t>MEDP2225</t>
  </si>
  <si>
    <t>SB415286</t>
  </si>
  <si>
    <t>C16H10ClN3O5</t>
  </si>
  <si>
    <t>264218-23-7</t>
  </si>
  <si>
    <t>6982-09-8</t>
  </si>
  <si>
    <t>MEDP1051</t>
  </si>
  <si>
    <t>SPH(d18:1)</t>
  </si>
  <si>
    <t>C00319</t>
  </si>
  <si>
    <t>HMDB0000252</t>
  </si>
  <si>
    <t>123-78-4</t>
  </si>
  <si>
    <t>MEDN0342</t>
  </si>
  <si>
    <t>Sebacate</t>
  </si>
  <si>
    <t>C10H18O4</t>
  </si>
  <si>
    <t>C08277</t>
  </si>
  <si>
    <t>HMDB0000792</t>
  </si>
  <si>
    <t>111-20-6</t>
  </si>
  <si>
    <t>MW0109640</t>
  </si>
  <si>
    <t>Ser-Tyr-Arg</t>
  </si>
  <si>
    <t>C18H28N6O6</t>
  </si>
  <si>
    <t>MEDP2294</t>
  </si>
  <si>
    <t>Steviol (Hydroxydehydrostevic acid)</t>
  </si>
  <si>
    <t>C20212</t>
  </si>
  <si>
    <t>471-80-7</t>
  </si>
  <si>
    <t>MEDN0344</t>
  </si>
  <si>
    <t>Subericacid</t>
  </si>
  <si>
    <t>C8H14O4</t>
  </si>
  <si>
    <t>C08278</t>
  </si>
  <si>
    <t>HMDB0000893</t>
  </si>
  <si>
    <t>505-48-6</t>
  </si>
  <si>
    <t>MEDN0651</t>
  </si>
  <si>
    <t>Succinic anhydride</t>
  </si>
  <si>
    <t>C4H4O3</t>
  </si>
  <si>
    <t>C19524</t>
  </si>
  <si>
    <t>HMDB0032523</t>
  </si>
  <si>
    <t>108-30-5</t>
  </si>
  <si>
    <t>Sucrose 6′-monophosphate</t>
  </si>
  <si>
    <t>MEDP2296</t>
  </si>
  <si>
    <t>T863-(DGAT-3)</t>
  </si>
  <si>
    <t>C22H26N4O3</t>
  </si>
  <si>
    <t>701232-20-4</t>
  </si>
  <si>
    <t>MW0110017</t>
  </si>
  <si>
    <t>TRIBUTYL PHOSPHATE</t>
  </si>
  <si>
    <t>C12H27O4P</t>
  </si>
  <si>
    <t>C14439</t>
  </si>
  <si>
    <t>HMDB0259164</t>
  </si>
  <si>
    <t>MEDN1719</t>
  </si>
  <si>
    <t>Tetradecyl phosphonic acid</t>
  </si>
  <si>
    <t>C14H31O3P</t>
  </si>
  <si>
    <t>4671-75-4</t>
  </si>
  <si>
    <t>MEDP1993</t>
  </si>
  <si>
    <t>Tetramethylthiuram disulfide</t>
  </si>
  <si>
    <t>C6H12N2S4</t>
  </si>
  <si>
    <t>D06114</t>
  </si>
  <si>
    <t>137-26-8</t>
  </si>
  <si>
    <t>MEDN1590</t>
  </si>
  <si>
    <t>Tricarballylic acid</t>
  </si>
  <si>
    <t>C19806</t>
  </si>
  <si>
    <t>HMDB0031193</t>
  </si>
  <si>
    <t>99-14-9</t>
  </si>
  <si>
    <t>MEDP0535</t>
  </si>
  <si>
    <t>Triethyl-phosphate</t>
  </si>
  <si>
    <t>C6H15O4P</t>
  </si>
  <si>
    <t>HMDB0012228</t>
  </si>
  <si>
    <t>78-40-0</t>
  </si>
  <si>
    <t>MW0009992</t>
  </si>
  <si>
    <t>Triphenylphosphine oxide</t>
  </si>
  <si>
    <t>C18H15OP</t>
  </si>
  <si>
    <t>791-28-6</t>
  </si>
  <si>
    <t>MW0158090</t>
  </si>
  <si>
    <t>Trp-Ala-Phe</t>
  </si>
  <si>
    <t>C23H26N4O4</t>
  </si>
  <si>
    <t>MEDP0086</t>
  </si>
  <si>
    <t>Urea</t>
  </si>
  <si>
    <t>CH4N2O</t>
  </si>
  <si>
    <t>C00086</t>
  </si>
  <si>
    <t>HMDB0000294</t>
  </si>
  <si>
    <t>57-13-6</t>
  </si>
  <si>
    <t>MEDN0419</t>
  </si>
  <si>
    <t>Uridine 5-Monophosphate</t>
  </si>
  <si>
    <t>C9H13N2O9P</t>
  </si>
  <si>
    <t>C00105</t>
  </si>
  <si>
    <t>HMDB0000288</t>
  </si>
  <si>
    <t>58-97-9</t>
  </si>
  <si>
    <t>MEDN1548</t>
  </si>
  <si>
    <t>Val-Ala</t>
  </si>
  <si>
    <t>27493-61-4</t>
  </si>
  <si>
    <t>MEDN0241</t>
  </si>
  <si>
    <t>Vitamin D3</t>
  </si>
  <si>
    <t>C27H44O</t>
  </si>
  <si>
    <t>C05443</t>
  </si>
  <si>
    <t>HMDB0000876</t>
  </si>
  <si>
    <t>67-97-0</t>
  </si>
  <si>
    <t>MEDP2031</t>
  </si>
  <si>
    <t>alpha-Methyl-m-tyrosine</t>
  </si>
  <si>
    <t>C10H13NO3</t>
  </si>
  <si>
    <t>C11820</t>
  </si>
  <si>
    <t>305-96-4</t>
  </si>
  <si>
    <t>4549-02-4</t>
  </si>
  <si>
    <t>MEDP2446</t>
  </si>
  <si>
    <t>cyclo(pro-pro)</t>
  </si>
  <si>
    <t>C10H14N2O2</t>
  </si>
  <si>
    <t>MW0008175</t>
  </si>
  <si>
    <t>m-Chlorohippuric acid</t>
  </si>
  <si>
    <t>C9H8ClNO3</t>
  </si>
  <si>
    <t>HMDB0001309</t>
  </si>
  <si>
    <t>57728-59-3</t>
  </si>
  <si>
    <t>Β-Pseudouridine</t>
  </si>
  <si>
    <t>α-Hydroxyglutaric Acid (sodium salt)</t>
  </si>
  <si>
    <t>γ-Glu-Cys</t>
  </si>
  <si>
    <t>MEDP0115</t>
  </si>
  <si>
    <t>1,4-Dihydro-1-Methyl-4-Oxo-3-Pyridinecarboxamide</t>
  </si>
  <si>
    <t>C05843</t>
  </si>
  <si>
    <t>HMDB0004194</t>
  </si>
  <si>
    <t>769-49-3</t>
  </si>
  <si>
    <t>MEDN1108</t>
  </si>
  <si>
    <t>1,6-anhydro-β-D-glucose</t>
  </si>
  <si>
    <t>C6H10O5</t>
  </si>
  <si>
    <t>HMDB0000640</t>
  </si>
  <si>
    <t>498-07-7</t>
  </si>
  <si>
    <t>MEDP1138</t>
  </si>
  <si>
    <t>1-methylhistamine</t>
  </si>
  <si>
    <t>[M-2HCl+H]+</t>
  </si>
  <si>
    <t>C6H13Cl2N3</t>
  </si>
  <si>
    <t>C05127</t>
  </si>
  <si>
    <t>HMDB0000898</t>
  </si>
  <si>
    <t>501-75-7</t>
  </si>
  <si>
    <t>MEDP1981</t>
  </si>
  <si>
    <t>2,8-Quinolinediol</t>
  </si>
  <si>
    <t>[M+HCOO+2H]+</t>
  </si>
  <si>
    <t>C06342</t>
  </si>
  <si>
    <t>HMDB0240311</t>
  </si>
  <si>
    <t>15450-76-7</t>
  </si>
  <si>
    <t>MEDN1554</t>
  </si>
  <si>
    <t>2-Hydroxyethanesulfonate</t>
  </si>
  <si>
    <t>C2H6O4S</t>
  </si>
  <si>
    <t>C05123</t>
  </si>
  <si>
    <t>HMDB0003903</t>
  </si>
  <si>
    <t>107-36-8</t>
  </si>
  <si>
    <t>MEDN0487</t>
  </si>
  <si>
    <t>2-amino-6-oxohexanoic acid</t>
  </si>
  <si>
    <t>C6H11NO3</t>
  </si>
  <si>
    <t>C04076</t>
  </si>
  <si>
    <t>HMDB0001263</t>
  </si>
  <si>
    <t>1962-83-0</t>
  </si>
  <si>
    <t>MEDP0152</t>
  </si>
  <si>
    <t>3'-Adenylic acid</t>
  </si>
  <si>
    <t>C10H14N5O7P</t>
  </si>
  <si>
    <t>C01367</t>
  </si>
  <si>
    <t>HMDB0003540</t>
  </si>
  <si>
    <t>84-21-9</t>
  </si>
  <si>
    <t>MEDN0290</t>
  </si>
  <si>
    <t>3-Hydroxy-3-Methyl Butyric Acid</t>
  </si>
  <si>
    <t>HMDB0000754</t>
  </si>
  <si>
    <t>625-08-1</t>
  </si>
  <si>
    <t>MEDP2540</t>
  </si>
  <si>
    <t>5-Acetylamino-6-amino-3-methyluracil</t>
  </si>
  <si>
    <t>C7H10N4O3</t>
  </si>
  <si>
    <t>C16366</t>
  </si>
  <si>
    <t>HMDB0004400</t>
  </si>
  <si>
    <t>19893-78-8</t>
  </si>
  <si>
    <t>MEDP1734</t>
  </si>
  <si>
    <t>5-Aminoimidazole-4-carboxamide</t>
  </si>
  <si>
    <t>C4H6N4O</t>
  </si>
  <si>
    <t>C04051</t>
  </si>
  <si>
    <t>HMDB0003192</t>
  </si>
  <si>
    <t>360-97-4</t>
  </si>
  <si>
    <t>MEDP1002</t>
  </si>
  <si>
    <t>Acetylcholine</t>
  </si>
  <si>
    <t>C08201</t>
  </si>
  <si>
    <t>HMDB0000895</t>
  </si>
  <si>
    <t>51-84-3</t>
  </si>
  <si>
    <t>MEDN0299</t>
  </si>
  <si>
    <t>Adipic Acid</t>
  </si>
  <si>
    <t>C06104</t>
  </si>
  <si>
    <t>HMDB0000448</t>
  </si>
  <si>
    <t>124-04-9</t>
  </si>
  <si>
    <t>MEDP2685</t>
  </si>
  <si>
    <t>Ammelide</t>
  </si>
  <si>
    <t>C3H4N4O2</t>
  </si>
  <si>
    <t>C08734</t>
  </si>
  <si>
    <t>645-93-2</t>
  </si>
  <si>
    <t>MEDP1171</t>
  </si>
  <si>
    <t>Butenoyl-PAF</t>
  </si>
  <si>
    <t>C28H56NO7P</t>
  </si>
  <si>
    <t>474944-25-7</t>
  </si>
  <si>
    <t>MEDN0301</t>
  </si>
  <si>
    <t>Caffeic Acid</t>
  </si>
  <si>
    <t>C9H8O4</t>
  </si>
  <si>
    <t>C01481</t>
  </si>
  <si>
    <t>HMDB0001964</t>
  </si>
  <si>
    <t>331-39-5</t>
  </si>
  <si>
    <t>MEDP0305</t>
  </si>
  <si>
    <t>Creatinine</t>
  </si>
  <si>
    <t>C4H7N3O</t>
  </si>
  <si>
    <t>C00791</t>
  </si>
  <si>
    <t>HMDB0000562</t>
  </si>
  <si>
    <t>60-27-5</t>
  </si>
  <si>
    <t>MEDP1749</t>
  </si>
  <si>
    <t>Cytidine 5'-diphosphate</t>
  </si>
  <si>
    <t>C9H15N3O11P2</t>
  </si>
  <si>
    <t>C00112</t>
  </si>
  <si>
    <t>63-38-7</t>
  </si>
  <si>
    <t>MEDP2724</t>
  </si>
  <si>
    <t>EDTA</t>
  </si>
  <si>
    <t>C10H16N2O8</t>
  </si>
  <si>
    <t>60-00-4</t>
  </si>
  <si>
    <t>MEDN0636</t>
  </si>
  <si>
    <t>Ginkgoic acid</t>
  </si>
  <si>
    <t>C22H34O3</t>
  </si>
  <si>
    <t>C10794</t>
  </si>
  <si>
    <t>HMDB0033897</t>
  </si>
  <si>
    <t>22910-60-7</t>
  </si>
  <si>
    <t>MEDP2325</t>
  </si>
  <si>
    <t>Glu-His</t>
  </si>
  <si>
    <t>C11H16N4O5</t>
  </si>
  <si>
    <t>HMDB0028821</t>
  </si>
  <si>
    <t>37460-15-4</t>
  </si>
  <si>
    <t>MEDP1108</t>
  </si>
  <si>
    <t>Glycolithocholic acid</t>
  </si>
  <si>
    <t>C26H43NO4</t>
  </si>
  <si>
    <t>C15557</t>
  </si>
  <si>
    <t>HMDB0000698</t>
  </si>
  <si>
    <t>474-74-8</t>
  </si>
  <si>
    <t>MEDP0313</t>
  </si>
  <si>
    <t>Guanidineacetic Acid</t>
  </si>
  <si>
    <t>C3H7N3O2</t>
  </si>
  <si>
    <t>C00581</t>
  </si>
  <si>
    <t>HMDB0000128</t>
  </si>
  <si>
    <t>352-97-6</t>
  </si>
  <si>
    <t>MW0151425</t>
  </si>
  <si>
    <t>Ile-Glu-Tyr-Cys-Lys</t>
  </si>
  <si>
    <t>C29H46N6O9S</t>
  </si>
  <si>
    <t>MEDN0562</t>
  </si>
  <si>
    <t>Indole 3-carbinol</t>
  </si>
  <si>
    <t>C9H9NO</t>
  </si>
  <si>
    <t>HMDB0005785</t>
  </si>
  <si>
    <t>700-06-1</t>
  </si>
  <si>
    <t>MEDP2506</t>
  </si>
  <si>
    <t>Inosine 5'-monophosphate</t>
  </si>
  <si>
    <t>C10H13N4O8P</t>
  </si>
  <si>
    <t>C00130</t>
  </si>
  <si>
    <t>HMDB0000175</t>
  </si>
  <si>
    <t>131-99-7</t>
  </si>
  <si>
    <t>MEDP0015</t>
  </si>
  <si>
    <t>L-Citrulline</t>
  </si>
  <si>
    <t>C6H13N3O3</t>
  </si>
  <si>
    <t>C00327</t>
  </si>
  <si>
    <t>HMDB0000904</t>
  </si>
  <si>
    <t>372-75-8</t>
  </si>
  <si>
    <t>MEDP1842</t>
  </si>
  <si>
    <t>Methyl-L-alaninate</t>
  </si>
  <si>
    <t>C4H9NO2</t>
  </si>
  <si>
    <t>10065-72-2</t>
  </si>
  <si>
    <t>MW0007822</t>
  </si>
  <si>
    <t>Mitoglitazone</t>
  </si>
  <si>
    <t>C19H18N2O4S</t>
  </si>
  <si>
    <t>146062-49-9</t>
  </si>
  <si>
    <t>MEDN0827</t>
  </si>
  <si>
    <t>N-acetylornithine</t>
  </si>
  <si>
    <t>C7H14N2O3</t>
  </si>
  <si>
    <t>C00437</t>
  </si>
  <si>
    <t>HMDB0003357</t>
  </si>
  <si>
    <t>6205-08-9</t>
  </si>
  <si>
    <t>MEDP0395</t>
  </si>
  <si>
    <t>Piperidine acid</t>
  </si>
  <si>
    <t>C6H11NO2</t>
  </si>
  <si>
    <t>C00408</t>
  </si>
  <si>
    <t>HMDB0005960</t>
  </si>
  <si>
    <t>3105-95-1</t>
  </si>
  <si>
    <t>MEDP2339</t>
  </si>
  <si>
    <t>Pro-Ser</t>
  </si>
  <si>
    <t>C8H14N2O4</t>
  </si>
  <si>
    <t>71835-80-8</t>
  </si>
  <si>
    <t>MEDP2643</t>
  </si>
  <si>
    <t>Quinmerac</t>
  </si>
  <si>
    <t>C11H8ClNO2</t>
  </si>
  <si>
    <t>C18891</t>
  </si>
  <si>
    <t>HMDB0257043</t>
  </si>
  <si>
    <t>90717-03-6</t>
  </si>
  <si>
    <t>MEDP2534</t>
  </si>
  <si>
    <t>Raphanusamic acid</t>
  </si>
  <si>
    <t>C4H5NO2S2</t>
  </si>
  <si>
    <t>HMDB0041280</t>
  </si>
  <si>
    <t>98169-56-3</t>
  </si>
  <si>
    <t>MEDN2102</t>
  </si>
  <si>
    <t>Rhamnonic acid</t>
  </si>
  <si>
    <t>C01934</t>
  </si>
  <si>
    <t>6422-34-0</t>
  </si>
  <si>
    <t>MEDN1935</t>
  </si>
  <si>
    <t>Ribonic Acid</t>
  </si>
  <si>
    <t>C5H10O6</t>
  </si>
  <si>
    <t>C01685</t>
  </si>
  <si>
    <t>HMDB0000867</t>
  </si>
  <si>
    <t>642-98-8</t>
  </si>
  <si>
    <t>MEDP1280</t>
  </si>
  <si>
    <t>S-Adenosyl-L-Methionine</t>
  </si>
  <si>
    <t>C15H22N6O5S</t>
  </si>
  <si>
    <t>C00019</t>
  </si>
  <si>
    <t>HMDB0001185</t>
  </si>
  <si>
    <t>17176-17-9</t>
  </si>
  <si>
    <t>MEDN1951</t>
  </si>
  <si>
    <t>Sulfoacetic acid</t>
  </si>
  <si>
    <t>C2H4O5S</t>
  </si>
  <si>
    <t>C14179</t>
  </si>
  <si>
    <t>123-43-3</t>
  </si>
  <si>
    <t>MW0118785</t>
  </si>
  <si>
    <t>Tetrahydro-2-methylthiophen-3-ol</t>
  </si>
  <si>
    <t>C5H10OS</t>
  </si>
  <si>
    <t>HMDB0035244</t>
  </si>
  <si>
    <t>MEDP2066</t>
  </si>
  <si>
    <t>Triethylenetetramine</t>
  </si>
  <si>
    <t>C6H18N4</t>
  </si>
  <si>
    <t>C07166</t>
  </si>
  <si>
    <t>112-24-3</t>
  </si>
  <si>
    <t>MEDN1760</t>
  </si>
  <si>
    <t>cellobiose</t>
  </si>
  <si>
    <t>C12H22O11</t>
  </si>
  <si>
    <t>C06422</t>
  </si>
  <si>
    <t>HMDB0000055</t>
  </si>
  <si>
    <t>528-50-7</t>
  </si>
  <si>
    <t>MEDP2805</t>
  </si>
  <si>
    <t>gamma-Glu-Phe</t>
  </si>
  <si>
    <t>C14H18N2O5</t>
  </si>
  <si>
    <t>HMDB0000594</t>
  </si>
  <si>
    <t>7432-24-8</t>
  </si>
  <si>
    <t>n-acetyl-l-phenylalanine</t>
  </si>
  <si>
    <t>veraguensin</t>
  </si>
  <si>
    <t>hyp-thr</t>
  </si>
  <si>
    <t>uridine 5-monophosphate</t>
  </si>
  <si>
    <t>progesterone</t>
  </si>
  <si>
    <t>2,5-didehydro-d-gluconate</t>
  </si>
  <si>
    <t>sorbitol 6-phosphate</t>
  </si>
  <si>
    <t>monobenzyl phthalate</t>
  </si>
  <si>
    <t>colforsin daropate</t>
  </si>
  <si>
    <t>5-aminovaleric acid</t>
  </si>
  <si>
    <t>cholesterol sulfate</t>
  </si>
  <si>
    <t>t863-(dgat-3)</t>
  </si>
  <si>
    <t>n-acetylglycine</t>
  </si>
  <si>
    <t>4-hydroxybenzaldehyde</t>
  </si>
  <si>
    <t>hyodeoxycholic acid</t>
  </si>
  <si>
    <r>
      <rPr>
        <b/>
        <sz val="12"/>
        <color theme="1"/>
        <rFont val="Times New Roman"/>
        <family val="1"/>
      </rPr>
      <t xml:space="preserve">Table S19: </t>
    </r>
    <r>
      <rPr>
        <sz val="12"/>
        <color theme="1"/>
        <rFont val="Times New Roman"/>
        <family val="1"/>
      </rPr>
      <t>Validation statistics for OPLS-DA models generated for relevant pairwise comparisons.</t>
    </r>
  </si>
  <si>
    <r>
      <rPr>
        <b/>
        <sz val="12"/>
        <color theme="1"/>
        <rFont val="Times New Roman"/>
        <family val="1"/>
      </rPr>
      <t>Table S3:</t>
    </r>
    <r>
      <rPr>
        <sz val="12"/>
        <color theme="1"/>
        <rFont val="Times New Roman"/>
        <family val="1"/>
      </rPr>
      <t xml:space="preserve"> List of metabolomic compounds significantly enriched or depleted (VIP &gt; 1, raw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value &lt; 0.05) in MGE carriage spent media relative to wild-type spent media.</t>
    </r>
  </si>
  <si>
    <r>
      <rPr>
        <b/>
        <sz val="12"/>
        <color theme="1"/>
        <rFont val="Times New Roman"/>
        <family val="1"/>
      </rPr>
      <t>Table S5:</t>
    </r>
    <r>
      <rPr>
        <sz val="12"/>
        <color theme="1"/>
        <rFont val="Times New Roman"/>
        <family val="1"/>
      </rPr>
      <t xml:space="preserve"> List of metabolomic compounds significantly depleted (VIP &gt; 1, raw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 xml:space="preserve">value &lt; 0.05, log2(fold-change) &lt; 0) by partner species from each type of </t>
    </r>
    <r>
      <rPr>
        <i/>
        <sz val="12"/>
        <color theme="1"/>
        <rFont val="Times New Roman"/>
        <family val="1"/>
      </rPr>
      <t xml:space="preserve">E. coli ∆metB </t>
    </r>
    <r>
      <rPr>
        <sz val="12"/>
        <color theme="1"/>
        <rFont val="Times New Roman"/>
        <family val="1"/>
      </rPr>
      <t>spent media.</t>
    </r>
  </si>
  <si>
    <r>
      <rPr>
        <b/>
        <sz val="12"/>
        <color theme="1"/>
        <rFont val="Times New Roman"/>
        <family val="1"/>
      </rPr>
      <t>Table S2:</t>
    </r>
    <r>
      <rPr>
        <sz val="12"/>
        <color theme="1"/>
        <rFont val="Times New Roman"/>
        <family val="1"/>
      </rPr>
      <t xml:space="preserve"> List of metabolomic compounds detected in spent media from either MGE carriage status but below the limit of detection in wild-type spent media.</t>
    </r>
  </si>
  <si>
    <r>
      <rPr>
        <b/>
        <sz val="12"/>
        <color theme="1"/>
        <rFont val="Times New Roman"/>
        <family val="1"/>
      </rPr>
      <t xml:space="preserve">Table S18: </t>
    </r>
    <r>
      <rPr>
        <sz val="12"/>
        <color theme="1"/>
        <rFont val="Times New Roman"/>
        <family val="1"/>
      </rPr>
      <t>Complete list of compounds detected in at least one sample by widely targeted metabolomics following CV filtering on QC standar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Symbol"/>
      <charset val="2"/>
    </font>
    <font>
      <sz val="12"/>
      <color theme="1"/>
      <name val="Symbol"/>
      <family val="1"/>
      <charset val="2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Times New Roman"/>
      <family val="2"/>
    </font>
    <font>
      <b/>
      <sz val="12"/>
      <color rgb="FF000000"/>
      <name val="Times New Roman"/>
      <family val="1"/>
    </font>
    <font>
      <u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 wrapText="1"/>
    </xf>
    <xf numFmtId="11" fontId="5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8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2" fillId="0" borderId="2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1" xfId="0" applyBorder="1" applyAlignment="1">
      <alignment horizontal="center"/>
    </xf>
    <xf numFmtId="0" fontId="9" fillId="0" borderId="0" xfId="0" applyFont="1"/>
    <xf numFmtId="11" fontId="2" fillId="0" borderId="1" xfId="0" applyNumberFormat="1" applyFont="1" applyBorder="1" applyAlignment="1">
      <alignment horizontal="center" wrapText="1"/>
    </xf>
    <xf numFmtId="49" fontId="2" fillId="0" borderId="1" xfId="0" applyNumberFormat="1" applyFont="1" applyBorder="1" applyAlignment="1">
      <alignment horizontal="center" wrapText="1"/>
    </xf>
    <xf numFmtId="11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center" wrapText="1"/>
    </xf>
    <xf numFmtId="0" fontId="11" fillId="0" borderId="1" xfId="0" applyFont="1" applyBorder="1" applyAlignment="1">
      <alignment horizontal="center" wrapText="1"/>
    </xf>
    <xf numFmtId="11" fontId="11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1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CA0A5-9AF0-4249-A343-5DF4729CA287}">
  <dimension ref="A1:B22"/>
  <sheetViews>
    <sheetView tabSelected="1" workbookViewId="0">
      <selection activeCell="A22" sqref="A22"/>
    </sheetView>
  </sheetViews>
  <sheetFormatPr baseColWidth="10" defaultRowHeight="16" x14ac:dyDescent="0.2"/>
  <cols>
    <col min="1" max="1" width="152.1640625" customWidth="1"/>
  </cols>
  <sheetData>
    <row r="1" spans="1:2" ht="17" x14ac:dyDescent="0.2">
      <c r="A1" s="14" t="s">
        <v>1752</v>
      </c>
    </row>
    <row r="2" spans="1:2" ht="17" x14ac:dyDescent="0.2">
      <c r="A2" s="14" t="s">
        <v>3923</v>
      </c>
    </row>
    <row r="3" spans="1:2" ht="17" x14ac:dyDescent="0.2">
      <c r="A3" s="14" t="s">
        <v>3921</v>
      </c>
    </row>
    <row r="4" spans="1:2" ht="17" x14ac:dyDescent="0.2">
      <c r="A4" s="14" t="s">
        <v>1753</v>
      </c>
    </row>
    <row r="5" spans="1:2" ht="17" x14ac:dyDescent="0.2">
      <c r="A5" s="14" t="s">
        <v>3922</v>
      </c>
    </row>
    <row r="6" spans="1:2" ht="17" x14ac:dyDescent="0.2">
      <c r="A6" s="14" t="s">
        <v>1863</v>
      </c>
      <c r="B6" s="19"/>
    </row>
    <row r="7" spans="1:2" ht="17" x14ac:dyDescent="0.2">
      <c r="A7" s="14" t="s">
        <v>2881</v>
      </c>
    </row>
    <row r="8" spans="1:2" ht="17" x14ac:dyDescent="0.2">
      <c r="A8" s="14" t="s">
        <v>2066</v>
      </c>
    </row>
    <row r="9" spans="1:2" ht="17" x14ac:dyDescent="0.2">
      <c r="A9" s="15" t="s">
        <v>2880</v>
      </c>
    </row>
    <row r="10" spans="1:2" ht="17" x14ac:dyDescent="0.2">
      <c r="A10" s="14" t="s">
        <v>2868</v>
      </c>
    </row>
    <row r="11" spans="1:2" ht="17" x14ac:dyDescent="0.2">
      <c r="A11" s="15" t="s">
        <v>2882</v>
      </c>
    </row>
    <row r="12" spans="1:2" ht="17" x14ac:dyDescent="0.2">
      <c r="A12" s="14" t="s">
        <v>2883</v>
      </c>
    </row>
    <row r="13" spans="1:2" ht="17" x14ac:dyDescent="0.2">
      <c r="A13" s="14" t="s">
        <v>2869</v>
      </c>
    </row>
    <row r="14" spans="1:2" ht="17" x14ac:dyDescent="0.2">
      <c r="A14" s="15" t="s">
        <v>2884</v>
      </c>
    </row>
    <row r="15" spans="1:2" ht="17" x14ac:dyDescent="0.2">
      <c r="A15" s="14" t="s">
        <v>2885</v>
      </c>
    </row>
    <row r="16" spans="1:2" ht="17" x14ac:dyDescent="0.2">
      <c r="A16" s="14" t="s">
        <v>2870</v>
      </c>
    </row>
    <row r="17" spans="1:1" ht="17" x14ac:dyDescent="0.2">
      <c r="A17" s="14" t="s">
        <v>2871</v>
      </c>
    </row>
    <row r="18" spans="1:1" ht="17" x14ac:dyDescent="0.2">
      <c r="A18" s="14" t="s">
        <v>3924</v>
      </c>
    </row>
    <row r="19" spans="1:1" ht="17" x14ac:dyDescent="0.2">
      <c r="A19" s="14" t="s">
        <v>3920</v>
      </c>
    </row>
    <row r="22" spans="1:1" x14ac:dyDescent="0.2">
      <c r="A22" s="3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06E1E-DED4-F640-A7C3-654A523B3490}">
  <dimension ref="A1:E7"/>
  <sheetViews>
    <sheetView workbookViewId="0">
      <selection activeCell="C2" sqref="C2"/>
    </sheetView>
  </sheetViews>
  <sheetFormatPr baseColWidth="10" defaultRowHeight="16" x14ac:dyDescent="0.2"/>
  <cols>
    <col min="1" max="1" width="16.83203125" style="1" customWidth="1"/>
    <col min="2" max="2" width="12.1640625" style="1" customWidth="1"/>
    <col min="3" max="3" width="16.1640625" style="1" customWidth="1"/>
    <col min="4" max="4" width="13" style="1" customWidth="1"/>
    <col min="5" max="16384" width="10.83203125" style="1"/>
  </cols>
  <sheetData>
    <row r="1" spans="1:5" x14ac:dyDescent="0.2">
      <c r="A1" s="3" t="s">
        <v>1712</v>
      </c>
      <c r="B1" s="3" t="s">
        <v>1715</v>
      </c>
      <c r="C1" s="3" t="s">
        <v>2886</v>
      </c>
      <c r="D1" s="3" t="s">
        <v>1716</v>
      </c>
      <c r="E1" s="3" t="s">
        <v>1751</v>
      </c>
    </row>
    <row r="2" spans="1:5" x14ac:dyDescent="0.2">
      <c r="A2" s="4" t="s">
        <v>1711</v>
      </c>
      <c r="B2" s="4">
        <v>0.56599999999999995</v>
      </c>
      <c r="C2" s="4">
        <v>8.4799999999999997E-3</v>
      </c>
      <c r="D2" s="4" t="s">
        <v>1701</v>
      </c>
      <c r="E2" s="4">
        <v>7</v>
      </c>
    </row>
    <row r="3" spans="1:5" x14ac:dyDescent="0.2">
      <c r="A3" s="4" t="s">
        <v>1703</v>
      </c>
      <c r="B3" s="4">
        <v>0.52100000000000002</v>
      </c>
      <c r="C3" s="4">
        <v>6.7400000000000003E-3</v>
      </c>
      <c r="D3" s="4" t="s">
        <v>1701</v>
      </c>
      <c r="E3" s="4">
        <v>7</v>
      </c>
    </row>
    <row r="4" spans="1:5" x14ac:dyDescent="0.2">
      <c r="A4" s="4" t="s">
        <v>1704</v>
      </c>
      <c r="B4" s="4">
        <v>0.35699999999999998</v>
      </c>
      <c r="C4" s="4">
        <v>1.24E-2</v>
      </c>
      <c r="D4" s="4" t="s">
        <v>1701</v>
      </c>
      <c r="E4" s="4">
        <v>3</v>
      </c>
    </row>
    <row r="5" spans="1:5" x14ac:dyDescent="0.2">
      <c r="A5" s="4" t="s">
        <v>1711</v>
      </c>
      <c r="B5" s="4">
        <v>0.377</v>
      </c>
      <c r="C5" s="4">
        <v>9.8799999999999999E-3</v>
      </c>
      <c r="D5" s="4" t="s">
        <v>1702</v>
      </c>
      <c r="E5" s="4">
        <v>7</v>
      </c>
    </row>
    <row r="6" spans="1:5" x14ac:dyDescent="0.2">
      <c r="A6" s="4" t="s">
        <v>1703</v>
      </c>
      <c r="B6" s="4">
        <v>0.374</v>
      </c>
      <c r="C6" s="4">
        <v>4.1799999999999997E-3</v>
      </c>
      <c r="D6" s="4" t="s">
        <v>1702</v>
      </c>
      <c r="E6" s="4">
        <v>7</v>
      </c>
    </row>
    <row r="7" spans="1:5" x14ac:dyDescent="0.2">
      <c r="A7" s="4" t="s">
        <v>1704</v>
      </c>
      <c r="B7" s="4">
        <v>0.32200000000000001</v>
      </c>
      <c r="C7" s="4">
        <v>1.4599999999999999E-3</v>
      </c>
      <c r="D7" s="4" t="s">
        <v>1702</v>
      </c>
      <c r="E7" s="4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F9B43-BE9C-5740-B701-60E82EDFD2A9}">
  <dimension ref="A1:K33"/>
  <sheetViews>
    <sheetView workbookViewId="0">
      <selection activeCell="J17" sqref="J17"/>
    </sheetView>
  </sheetViews>
  <sheetFormatPr baseColWidth="10" defaultRowHeight="16" x14ac:dyDescent="0.2"/>
  <cols>
    <col min="2" max="2" width="21.5" customWidth="1"/>
    <col min="3" max="3" width="13.1640625" customWidth="1"/>
    <col min="4" max="4" width="15.1640625" customWidth="1"/>
    <col min="5" max="5" width="15.5" customWidth="1"/>
    <col min="6" max="6" width="14.5" customWidth="1"/>
    <col min="7" max="7" width="16.1640625" customWidth="1"/>
  </cols>
  <sheetData>
    <row r="1" spans="1:11" ht="34" x14ac:dyDescent="0.2">
      <c r="A1" s="5" t="s">
        <v>1757</v>
      </c>
      <c r="B1" s="5" t="s">
        <v>1758</v>
      </c>
      <c r="C1" s="5" t="s">
        <v>1780</v>
      </c>
      <c r="D1" s="5" t="s">
        <v>1759</v>
      </c>
      <c r="E1" s="5" t="s">
        <v>1760</v>
      </c>
      <c r="F1" s="5" t="s">
        <v>1761</v>
      </c>
      <c r="G1" s="5" t="s">
        <v>1769</v>
      </c>
      <c r="H1" s="16"/>
      <c r="I1" s="16"/>
      <c r="J1" s="16"/>
      <c r="K1" s="16"/>
    </row>
    <row r="2" spans="1:11" ht="17" x14ac:dyDescent="0.2">
      <c r="A2" s="2" t="s">
        <v>63</v>
      </c>
      <c r="B2" s="2" t="s">
        <v>1754</v>
      </c>
      <c r="C2" s="2" t="s">
        <v>397</v>
      </c>
      <c r="D2" s="2">
        <v>314</v>
      </c>
      <c r="E2" s="2" t="s">
        <v>1763</v>
      </c>
      <c r="F2" s="2" t="s">
        <v>1766</v>
      </c>
      <c r="G2" s="2" t="s">
        <v>1770</v>
      </c>
      <c r="H2" s="16"/>
      <c r="I2" s="16"/>
      <c r="J2" s="16"/>
      <c r="K2" s="16"/>
    </row>
    <row r="3" spans="1:11" ht="17" x14ac:dyDescent="0.2">
      <c r="A3" s="2" t="s">
        <v>63</v>
      </c>
      <c r="B3" s="2" t="s">
        <v>1754</v>
      </c>
      <c r="C3" s="2" t="s">
        <v>397</v>
      </c>
      <c r="D3" s="2">
        <v>346</v>
      </c>
      <c r="E3" s="2" t="s">
        <v>1764</v>
      </c>
      <c r="F3" s="2" t="s">
        <v>1767</v>
      </c>
      <c r="G3" s="2" t="s">
        <v>1770</v>
      </c>
      <c r="H3" s="16"/>
      <c r="I3" s="16"/>
      <c r="J3" s="16"/>
      <c r="K3" s="16"/>
    </row>
    <row r="4" spans="1:11" ht="17" x14ac:dyDescent="0.2">
      <c r="A4" s="2" t="s">
        <v>63</v>
      </c>
      <c r="B4" s="2" t="s">
        <v>1754</v>
      </c>
      <c r="C4" s="2" t="s">
        <v>397</v>
      </c>
      <c r="D4" s="2">
        <v>746</v>
      </c>
      <c r="E4" s="2" t="s">
        <v>1765</v>
      </c>
      <c r="F4" s="2" t="s">
        <v>1768</v>
      </c>
      <c r="G4" s="2" t="s">
        <v>1771</v>
      </c>
      <c r="H4" s="16"/>
      <c r="I4" s="16"/>
      <c r="J4" s="16"/>
      <c r="K4" s="16"/>
    </row>
    <row r="5" spans="1:11" ht="17" x14ac:dyDescent="0.2">
      <c r="A5" s="2" t="s">
        <v>63</v>
      </c>
      <c r="B5" s="2" t="s">
        <v>1754</v>
      </c>
      <c r="C5" s="2" t="s">
        <v>397</v>
      </c>
      <c r="D5" s="2">
        <v>771</v>
      </c>
      <c r="E5" s="2" t="s">
        <v>1762</v>
      </c>
      <c r="F5" s="2" t="s">
        <v>1772</v>
      </c>
      <c r="G5" s="2" t="s">
        <v>1770</v>
      </c>
      <c r="H5" s="16"/>
      <c r="I5" s="16"/>
      <c r="J5" s="16"/>
      <c r="K5" s="16"/>
    </row>
    <row r="6" spans="1:11" ht="17" x14ac:dyDescent="0.2">
      <c r="A6" s="2" t="s">
        <v>63</v>
      </c>
      <c r="B6" s="2" t="s">
        <v>1754</v>
      </c>
      <c r="C6" s="2" t="s">
        <v>1756</v>
      </c>
      <c r="D6" s="2">
        <v>1439</v>
      </c>
      <c r="E6" s="2" t="s">
        <v>1773</v>
      </c>
      <c r="F6" s="2" t="s">
        <v>1765</v>
      </c>
      <c r="G6" s="2" t="s">
        <v>1770</v>
      </c>
      <c r="H6" s="16"/>
      <c r="I6" s="16"/>
      <c r="J6" s="16"/>
      <c r="K6" s="16"/>
    </row>
    <row r="7" spans="1:11" ht="17" x14ac:dyDescent="0.2">
      <c r="A7" s="2" t="s">
        <v>63</v>
      </c>
      <c r="B7" s="2" t="s">
        <v>1754</v>
      </c>
      <c r="C7" s="2" t="s">
        <v>1756</v>
      </c>
      <c r="D7" s="2">
        <v>1630</v>
      </c>
      <c r="E7" s="2" t="s">
        <v>1765</v>
      </c>
      <c r="F7" s="2" t="s">
        <v>1775</v>
      </c>
      <c r="G7" s="2" t="s">
        <v>1770</v>
      </c>
      <c r="H7" s="16"/>
      <c r="I7" s="16"/>
      <c r="J7" s="16"/>
      <c r="K7" s="16"/>
    </row>
    <row r="8" spans="1:11" ht="17" x14ac:dyDescent="0.2">
      <c r="A8" s="2" t="s">
        <v>63</v>
      </c>
      <c r="B8" s="2" t="s">
        <v>1754</v>
      </c>
      <c r="C8" s="2" t="s">
        <v>1756</v>
      </c>
      <c r="D8" s="2">
        <v>1631</v>
      </c>
      <c r="E8" s="2" t="s">
        <v>1773</v>
      </c>
      <c r="F8" s="2" t="s">
        <v>1765</v>
      </c>
      <c r="G8" s="2" t="s">
        <v>1770</v>
      </c>
      <c r="H8" s="16"/>
      <c r="I8" s="16"/>
      <c r="J8" s="16"/>
      <c r="K8" s="16"/>
    </row>
    <row r="9" spans="1:11" ht="17" x14ac:dyDescent="0.2">
      <c r="A9" s="2" t="s">
        <v>63</v>
      </c>
      <c r="B9" s="2" t="s">
        <v>1754</v>
      </c>
      <c r="C9" s="2" t="s">
        <v>1756</v>
      </c>
      <c r="D9" s="2">
        <v>1839</v>
      </c>
      <c r="E9" s="2" t="s">
        <v>1774</v>
      </c>
      <c r="F9" s="2" t="s">
        <v>1776</v>
      </c>
      <c r="G9" s="2" t="s">
        <v>1770</v>
      </c>
      <c r="H9" s="16"/>
      <c r="I9" s="16"/>
      <c r="J9" s="16"/>
      <c r="K9" s="16"/>
    </row>
    <row r="10" spans="1:11" ht="17" x14ac:dyDescent="0.2">
      <c r="A10" s="2" t="s">
        <v>63</v>
      </c>
      <c r="B10" s="2" t="s">
        <v>1754</v>
      </c>
      <c r="C10" s="2" t="s">
        <v>1756</v>
      </c>
      <c r="D10" s="2">
        <v>1840</v>
      </c>
      <c r="E10" s="2" t="s">
        <v>1765</v>
      </c>
      <c r="F10" s="2" t="s">
        <v>1776</v>
      </c>
      <c r="G10" s="2" t="s">
        <v>1770</v>
      </c>
      <c r="H10" s="16"/>
      <c r="I10" s="16"/>
      <c r="J10" s="16"/>
      <c r="K10" s="16"/>
    </row>
    <row r="11" spans="1:11" ht="17" x14ac:dyDescent="0.2">
      <c r="A11" s="2" t="s">
        <v>63</v>
      </c>
      <c r="B11" s="2" t="s">
        <v>1754</v>
      </c>
      <c r="C11" s="2" t="s">
        <v>1756</v>
      </c>
      <c r="D11" s="2">
        <v>1871</v>
      </c>
      <c r="E11" s="2" t="s">
        <v>1765</v>
      </c>
      <c r="F11" s="2" t="s">
        <v>1777</v>
      </c>
      <c r="G11" s="2" t="s">
        <v>1770</v>
      </c>
      <c r="H11" s="16"/>
      <c r="I11" s="16"/>
      <c r="J11" s="16"/>
      <c r="K11" s="16"/>
    </row>
    <row r="12" spans="1:11" ht="17" x14ac:dyDescent="0.2">
      <c r="A12" s="2" t="s">
        <v>63</v>
      </c>
      <c r="B12" s="2" t="s">
        <v>1778</v>
      </c>
      <c r="C12" s="2" t="s">
        <v>104</v>
      </c>
      <c r="D12" s="6" t="s">
        <v>1788</v>
      </c>
      <c r="E12" s="2" t="s">
        <v>62</v>
      </c>
      <c r="F12" s="2" t="s">
        <v>62</v>
      </c>
      <c r="G12" s="2" t="s">
        <v>1784</v>
      </c>
      <c r="H12" s="16"/>
      <c r="I12" s="16"/>
      <c r="J12" s="16"/>
      <c r="K12" s="16"/>
    </row>
    <row r="13" spans="1:11" ht="17" x14ac:dyDescent="0.2">
      <c r="A13" s="2" t="s">
        <v>63</v>
      </c>
      <c r="B13" s="2" t="s">
        <v>1778</v>
      </c>
      <c r="C13" s="2" t="s">
        <v>265</v>
      </c>
      <c r="D13" s="6" t="s">
        <v>1875</v>
      </c>
      <c r="E13" s="2" t="s">
        <v>62</v>
      </c>
      <c r="F13" s="2" t="s">
        <v>62</v>
      </c>
      <c r="G13" s="2" t="s">
        <v>1874</v>
      </c>
      <c r="H13" s="16"/>
      <c r="I13" s="16"/>
      <c r="J13" s="16"/>
      <c r="K13" s="16"/>
    </row>
    <row r="14" spans="1:11" ht="17" x14ac:dyDescent="0.2">
      <c r="A14" s="2" t="s">
        <v>63</v>
      </c>
      <c r="B14" s="2" t="s">
        <v>1778</v>
      </c>
      <c r="C14" s="2" t="s">
        <v>323</v>
      </c>
      <c r="D14" s="2">
        <v>162208</v>
      </c>
      <c r="E14" s="2" t="s">
        <v>1773</v>
      </c>
      <c r="F14" s="2" t="s">
        <v>1779</v>
      </c>
      <c r="G14" s="2" t="s">
        <v>1770</v>
      </c>
      <c r="H14" s="16"/>
      <c r="I14" s="16"/>
      <c r="J14" s="16"/>
      <c r="K14" s="16"/>
    </row>
    <row r="15" spans="1:11" ht="34" x14ac:dyDescent="0.2">
      <c r="A15" s="2" t="s">
        <v>286</v>
      </c>
      <c r="B15" s="4" t="s">
        <v>2068</v>
      </c>
      <c r="C15" s="6" t="s">
        <v>285</v>
      </c>
      <c r="D15" s="6" t="s">
        <v>1785</v>
      </c>
      <c r="E15" s="2" t="s">
        <v>62</v>
      </c>
      <c r="F15" s="2" t="s">
        <v>62</v>
      </c>
      <c r="G15" s="2" t="s">
        <v>1784</v>
      </c>
      <c r="H15" s="16"/>
      <c r="I15" s="16"/>
      <c r="J15" s="16"/>
      <c r="K15" s="16"/>
    </row>
    <row r="16" spans="1:11" ht="34" x14ac:dyDescent="0.2">
      <c r="A16" s="2" t="s">
        <v>286</v>
      </c>
      <c r="B16" s="4" t="s">
        <v>2068</v>
      </c>
      <c r="C16" s="6" t="s">
        <v>287</v>
      </c>
      <c r="D16" s="6" t="s">
        <v>1786</v>
      </c>
      <c r="E16" s="2" t="s">
        <v>62</v>
      </c>
      <c r="F16" s="2" t="s">
        <v>62</v>
      </c>
      <c r="G16" s="2" t="s">
        <v>1784</v>
      </c>
      <c r="H16" s="16"/>
      <c r="I16" s="16"/>
      <c r="J16" s="16"/>
      <c r="K16" s="16"/>
    </row>
    <row r="17" spans="1:11" ht="51" x14ac:dyDescent="0.2">
      <c r="A17" s="2" t="s">
        <v>286</v>
      </c>
      <c r="B17" s="4" t="s">
        <v>2068</v>
      </c>
      <c r="C17" s="6" t="s">
        <v>288</v>
      </c>
      <c r="D17" s="6" t="s">
        <v>1787</v>
      </c>
      <c r="E17" s="2" t="s">
        <v>62</v>
      </c>
      <c r="F17" s="2" t="s">
        <v>62</v>
      </c>
      <c r="G17" s="2" t="s">
        <v>1784</v>
      </c>
      <c r="H17" s="16"/>
      <c r="I17" s="16"/>
      <c r="J17" s="16"/>
      <c r="K17" s="16"/>
    </row>
    <row r="18" spans="1:11" ht="17" x14ac:dyDescent="0.2">
      <c r="A18" s="2" t="s">
        <v>286</v>
      </c>
      <c r="B18" s="4" t="s">
        <v>2068</v>
      </c>
      <c r="C18" s="6" t="s">
        <v>397</v>
      </c>
      <c r="D18" s="6">
        <v>56218</v>
      </c>
      <c r="E18" s="2" t="s">
        <v>1765</v>
      </c>
      <c r="F18" s="2" t="s">
        <v>1794</v>
      </c>
      <c r="G18" s="2" t="s">
        <v>1771</v>
      </c>
      <c r="H18" s="16"/>
      <c r="I18" s="16"/>
      <c r="J18" s="16"/>
      <c r="K18" s="16"/>
    </row>
    <row r="19" spans="1:11" ht="17" x14ac:dyDescent="0.2">
      <c r="A19" s="2" t="s">
        <v>401</v>
      </c>
      <c r="B19" s="4" t="s">
        <v>2067</v>
      </c>
      <c r="C19" s="2" t="s">
        <v>1781</v>
      </c>
      <c r="D19" s="2">
        <v>2095</v>
      </c>
      <c r="E19" s="2" t="s">
        <v>1782</v>
      </c>
      <c r="F19" s="2" t="s">
        <v>1783</v>
      </c>
      <c r="G19" s="2" t="s">
        <v>1770</v>
      </c>
      <c r="H19" s="16"/>
      <c r="I19" s="16"/>
      <c r="J19" s="16"/>
    </row>
    <row r="20" spans="1:11" ht="17" x14ac:dyDescent="0.2">
      <c r="A20" s="2" t="s">
        <v>401</v>
      </c>
      <c r="B20" s="4" t="s">
        <v>2067</v>
      </c>
      <c r="C20" s="2" t="s">
        <v>1789</v>
      </c>
      <c r="D20" s="2">
        <v>6125</v>
      </c>
      <c r="E20" s="2" t="s">
        <v>1782</v>
      </c>
      <c r="F20" s="2" t="s">
        <v>1790</v>
      </c>
      <c r="G20" s="2" t="s">
        <v>1770</v>
      </c>
      <c r="H20" s="16"/>
      <c r="I20" s="16"/>
      <c r="J20" s="16"/>
    </row>
    <row r="21" spans="1:11" x14ac:dyDescent="0.2">
      <c r="A21" s="16"/>
      <c r="B21" s="16"/>
      <c r="C21" s="16"/>
      <c r="D21" s="16"/>
      <c r="E21" s="16"/>
      <c r="F21" s="16"/>
      <c r="G21" s="16"/>
      <c r="H21" s="16"/>
      <c r="I21" s="16"/>
      <c r="J21" s="16"/>
    </row>
    <row r="22" spans="1:11" x14ac:dyDescent="0.2">
      <c r="H22" s="16"/>
      <c r="I22" s="16"/>
      <c r="J22" s="16"/>
    </row>
    <row r="23" spans="1:11" x14ac:dyDescent="0.2">
      <c r="A23" s="16"/>
      <c r="B23" s="16"/>
      <c r="C23" s="16"/>
      <c r="D23" s="16"/>
      <c r="E23" s="16"/>
      <c r="F23" s="16"/>
      <c r="G23" s="16"/>
      <c r="H23" s="16"/>
      <c r="I23" s="16"/>
      <c r="J23" s="16"/>
    </row>
    <row r="24" spans="1:11" x14ac:dyDescent="0.2">
      <c r="A24" s="16"/>
      <c r="B24" s="16"/>
      <c r="C24" s="16"/>
      <c r="D24" s="16"/>
      <c r="E24" s="16"/>
      <c r="F24" s="16"/>
      <c r="G24" s="16"/>
      <c r="H24" s="16"/>
      <c r="I24" s="16"/>
      <c r="J24" s="16"/>
    </row>
    <row r="25" spans="1:11" x14ac:dyDescent="0.2">
      <c r="A25" s="16"/>
      <c r="B25" s="16"/>
      <c r="C25" s="16"/>
      <c r="D25" s="16"/>
      <c r="E25" s="16"/>
      <c r="F25" s="16"/>
      <c r="G25" s="16"/>
      <c r="H25" s="16"/>
      <c r="I25" s="16"/>
      <c r="J25" s="16"/>
    </row>
    <row r="26" spans="1:11" x14ac:dyDescent="0.2">
      <c r="A26" s="16"/>
      <c r="B26" s="16"/>
      <c r="C26" s="16"/>
      <c r="D26" s="16"/>
      <c r="E26" s="16"/>
      <c r="F26" s="16"/>
      <c r="G26" s="16"/>
      <c r="H26" s="16"/>
      <c r="I26" s="16"/>
      <c r="J26" s="16"/>
    </row>
    <row r="27" spans="1:11" x14ac:dyDescent="0.2">
      <c r="A27" s="16"/>
      <c r="B27" s="16"/>
      <c r="C27" s="16"/>
      <c r="D27" s="16"/>
      <c r="E27" s="16"/>
      <c r="F27" s="16"/>
      <c r="G27" s="16"/>
      <c r="H27" s="16"/>
      <c r="I27" s="16"/>
      <c r="J27" s="16"/>
    </row>
    <row r="28" spans="1:11" x14ac:dyDescent="0.2">
      <c r="A28" s="16"/>
      <c r="B28" s="16"/>
      <c r="C28" s="16"/>
      <c r="D28" s="16"/>
      <c r="E28" s="16"/>
      <c r="F28" s="16"/>
      <c r="G28" s="16"/>
      <c r="H28" s="16"/>
      <c r="I28" s="16"/>
      <c r="J28" s="16"/>
    </row>
    <row r="29" spans="1:11" x14ac:dyDescent="0.2">
      <c r="A29" s="16"/>
      <c r="B29" s="16"/>
      <c r="C29" s="16"/>
      <c r="D29" s="16"/>
      <c r="E29" s="16"/>
      <c r="F29" s="16"/>
      <c r="G29" s="16"/>
      <c r="H29" s="16"/>
      <c r="I29" s="16"/>
      <c r="J29" s="16"/>
    </row>
    <row r="30" spans="1:11" x14ac:dyDescent="0.2">
      <c r="A30" s="16"/>
      <c r="B30" s="16"/>
      <c r="C30" s="16"/>
      <c r="D30" s="16"/>
      <c r="E30" s="16"/>
      <c r="F30" s="16"/>
      <c r="G30" s="16"/>
      <c r="H30" s="16"/>
      <c r="I30" s="16"/>
      <c r="J30" s="16"/>
    </row>
    <row r="31" spans="1:11" x14ac:dyDescent="0.2">
      <c r="A31" s="16"/>
      <c r="B31" s="16"/>
      <c r="C31" s="16"/>
      <c r="D31" s="16"/>
      <c r="E31" s="16"/>
      <c r="F31" s="16"/>
      <c r="G31" s="16"/>
      <c r="H31" s="16"/>
      <c r="I31" s="16"/>
      <c r="J31" s="16"/>
    </row>
    <row r="32" spans="1:11" x14ac:dyDescent="0.2">
      <c r="A32" s="16"/>
      <c r="B32" s="16"/>
      <c r="C32" s="16"/>
      <c r="D32" s="16"/>
      <c r="E32" s="16"/>
      <c r="F32" s="16"/>
      <c r="G32" s="16"/>
      <c r="H32" s="16"/>
      <c r="I32" s="16"/>
      <c r="J32" s="16"/>
    </row>
    <row r="33" spans="1:10" x14ac:dyDescent="0.2">
      <c r="A33" s="16"/>
      <c r="B33" s="16"/>
      <c r="C33" s="16"/>
      <c r="D33" s="16"/>
      <c r="E33" s="16"/>
      <c r="F33" s="16"/>
      <c r="G33" s="16"/>
      <c r="H33" s="16"/>
      <c r="I33" s="16"/>
      <c r="J33" s="1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C6C60-4CD8-B24B-A4FC-836B2C351A70}">
  <dimension ref="A1:C35"/>
  <sheetViews>
    <sheetView workbookViewId="0">
      <selection activeCell="C22" sqref="C22"/>
    </sheetView>
  </sheetViews>
  <sheetFormatPr baseColWidth="10" defaultRowHeight="16" x14ac:dyDescent="0.2"/>
  <cols>
    <col min="1" max="1" width="10.83203125" style="1"/>
    <col min="2" max="2" width="17.5" style="1" customWidth="1"/>
    <col min="3" max="3" width="127" style="1" customWidth="1"/>
    <col min="4" max="16384" width="10.83203125" style="1"/>
  </cols>
  <sheetData>
    <row r="1" spans="1:3" ht="51" x14ac:dyDescent="0.2">
      <c r="A1" s="5" t="s">
        <v>1714</v>
      </c>
      <c r="B1" s="5" t="s">
        <v>1717</v>
      </c>
      <c r="C1" s="5" t="s">
        <v>1718</v>
      </c>
    </row>
    <row r="2" spans="1:3" ht="17" x14ac:dyDescent="0.2">
      <c r="A2" s="2" t="s">
        <v>289</v>
      </c>
      <c r="B2" s="2">
        <v>1E-4</v>
      </c>
      <c r="C2" s="2" t="s">
        <v>290</v>
      </c>
    </row>
    <row r="3" spans="1:3" ht="17" x14ac:dyDescent="0.2">
      <c r="A3" s="2" t="s">
        <v>291</v>
      </c>
      <c r="B3" s="2">
        <v>1E-4</v>
      </c>
      <c r="C3" s="2" t="s">
        <v>290</v>
      </c>
    </row>
    <row r="4" spans="1:3" ht="17" x14ac:dyDescent="0.2">
      <c r="A4" s="2" t="s">
        <v>292</v>
      </c>
      <c r="B4" s="2">
        <v>1E-4</v>
      </c>
      <c r="C4" s="2" t="s">
        <v>290</v>
      </c>
    </row>
    <row r="5" spans="1:3" ht="18" customHeight="1" x14ac:dyDescent="0.2">
      <c r="A5" s="2" t="s">
        <v>293</v>
      </c>
      <c r="B5" s="2">
        <v>1</v>
      </c>
      <c r="C5" s="2" t="s">
        <v>294</v>
      </c>
    </row>
    <row r="6" spans="1:3" ht="17" x14ac:dyDescent="0.2">
      <c r="A6" s="2" t="s">
        <v>295</v>
      </c>
      <c r="B6" s="2">
        <v>0.25</v>
      </c>
      <c r="C6" s="2" t="s">
        <v>296</v>
      </c>
    </row>
    <row r="7" spans="1:3" ht="17" x14ac:dyDescent="0.2">
      <c r="A7" s="2" t="s">
        <v>297</v>
      </c>
      <c r="B7" s="2">
        <v>0.5</v>
      </c>
      <c r="C7" s="2" t="s">
        <v>298</v>
      </c>
    </row>
    <row r="8" spans="1:3" ht="17" x14ac:dyDescent="0.2">
      <c r="A8" s="2" t="s">
        <v>299</v>
      </c>
      <c r="B8" s="2">
        <v>1E-3</v>
      </c>
      <c r="C8" s="2" t="s">
        <v>300</v>
      </c>
    </row>
    <row r="9" spans="1:3" ht="17" x14ac:dyDescent="0.2">
      <c r="A9" s="2" t="s">
        <v>301</v>
      </c>
      <c r="B9" s="2">
        <v>1E-3</v>
      </c>
      <c r="C9" s="2" t="s">
        <v>300</v>
      </c>
    </row>
    <row r="10" spans="1:3" ht="17" x14ac:dyDescent="0.2">
      <c r="A10" s="2" t="s">
        <v>302</v>
      </c>
      <c r="B10" s="2">
        <v>1E-3</v>
      </c>
      <c r="C10" s="2" t="s">
        <v>300</v>
      </c>
    </row>
    <row r="11" spans="1:3" ht="17" x14ac:dyDescent="0.2">
      <c r="A11" s="2" t="s">
        <v>303</v>
      </c>
      <c r="B11" s="2">
        <v>0.01</v>
      </c>
      <c r="C11" s="2" t="s">
        <v>304</v>
      </c>
    </row>
    <row r="12" spans="1:3" ht="17" x14ac:dyDescent="0.2">
      <c r="A12" s="2" t="s">
        <v>305</v>
      </c>
      <c r="B12" s="2">
        <v>0.01</v>
      </c>
      <c r="C12" s="2" t="s">
        <v>304</v>
      </c>
    </row>
    <row r="13" spans="1:3" ht="17" x14ac:dyDescent="0.2">
      <c r="A13" s="2" t="s">
        <v>306</v>
      </c>
      <c r="B13" s="2">
        <v>0.01</v>
      </c>
      <c r="C13" s="2" t="s">
        <v>304</v>
      </c>
    </row>
    <row r="14" spans="1:3" ht="17" x14ac:dyDescent="0.2">
      <c r="A14" s="2" t="s">
        <v>307</v>
      </c>
      <c r="B14" s="2">
        <v>0.01</v>
      </c>
      <c r="C14" s="2" t="s">
        <v>304</v>
      </c>
    </row>
    <row r="15" spans="1:3" ht="17" x14ac:dyDescent="0.2">
      <c r="A15" s="2" t="s">
        <v>308</v>
      </c>
      <c r="B15" s="2">
        <v>0.01</v>
      </c>
      <c r="C15" s="2" t="s">
        <v>304</v>
      </c>
    </row>
    <row r="16" spans="1:3" ht="17" x14ac:dyDescent="0.2">
      <c r="A16" s="2" t="s">
        <v>309</v>
      </c>
      <c r="B16" s="2">
        <v>0.01</v>
      </c>
      <c r="C16" s="2" t="s">
        <v>304</v>
      </c>
    </row>
    <row r="17" spans="1:3" ht="17" x14ac:dyDescent="0.2">
      <c r="A17" s="2" t="s">
        <v>310</v>
      </c>
      <c r="B17" s="2">
        <v>0.01</v>
      </c>
      <c r="C17" s="2" t="s">
        <v>304</v>
      </c>
    </row>
    <row r="18" spans="1:3" ht="17" x14ac:dyDescent="0.2">
      <c r="A18" s="2" t="s">
        <v>311</v>
      </c>
      <c r="B18" s="2">
        <v>0.01</v>
      </c>
      <c r="C18" s="2" t="s">
        <v>304</v>
      </c>
    </row>
    <row r="19" spans="1:3" ht="17" x14ac:dyDescent="0.2">
      <c r="A19" s="2" t="s">
        <v>312</v>
      </c>
      <c r="B19" s="2">
        <v>0.01</v>
      </c>
      <c r="C19" s="2" t="s">
        <v>313</v>
      </c>
    </row>
    <row r="20" spans="1:3" ht="17" x14ac:dyDescent="0.2">
      <c r="A20" s="2" t="s">
        <v>314</v>
      </c>
      <c r="B20" s="2">
        <v>0.01</v>
      </c>
      <c r="C20" s="2" t="s">
        <v>313</v>
      </c>
    </row>
    <row r="21" spans="1:3" ht="17" x14ac:dyDescent="0.2">
      <c r="A21" s="2" t="s">
        <v>315</v>
      </c>
      <c r="B21" s="2">
        <v>1E-3</v>
      </c>
      <c r="C21" s="2" t="s">
        <v>316</v>
      </c>
    </row>
    <row r="22" spans="1:3" ht="17" x14ac:dyDescent="0.2">
      <c r="A22" s="2" t="s">
        <v>317</v>
      </c>
      <c r="B22" s="2">
        <v>1E-3</v>
      </c>
      <c r="C22" s="2" t="s">
        <v>316</v>
      </c>
    </row>
    <row r="23" spans="1:3" ht="17" x14ac:dyDescent="0.2">
      <c r="A23" s="2" t="s">
        <v>318</v>
      </c>
      <c r="B23" s="2">
        <v>1E-3</v>
      </c>
      <c r="C23" s="2" t="s">
        <v>316</v>
      </c>
    </row>
    <row r="24" spans="1:3" ht="17" x14ac:dyDescent="0.2">
      <c r="A24" s="2" t="s">
        <v>319</v>
      </c>
      <c r="B24" s="2">
        <v>1E-3</v>
      </c>
      <c r="C24" s="2" t="s">
        <v>320</v>
      </c>
    </row>
    <row r="25" spans="1:3" ht="17" x14ac:dyDescent="0.2">
      <c r="A25" s="2" t="s">
        <v>321</v>
      </c>
      <c r="B25" s="2">
        <v>1E-3</v>
      </c>
      <c r="C25" s="2" t="s">
        <v>320</v>
      </c>
    </row>
    <row r="26" spans="1:3" ht="17" x14ac:dyDescent="0.2">
      <c r="A26" s="2" t="s">
        <v>322</v>
      </c>
      <c r="B26" s="2">
        <v>1E-3</v>
      </c>
      <c r="C26" s="2" t="s">
        <v>320</v>
      </c>
    </row>
    <row r="27" spans="1:3" ht="17" x14ac:dyDescent="0.2">
      <c r="A27" s="2" t="s">
        <v>323</v>
      </c>
      <c r="B27" s="2">
        <v>1E-3</v>
      </c>
      <c r="C27" s="2" t="s">
        <v>320</v>
      </c>
    </row>
    <row r="28" spans="1:3" ht="17" x14ac:dyDescent="0.2">
      <c r="A28" s="2" t="s">
        <v>324</v>
      </c>
      <c r="B28" s="2">
        <v>1E-4</v>
      </c>
      <c r="C28" s="2" t="s">
        <v>325</v>
      </c>
    </row>
    <row r="29" spans="1:3" ht="17" x14ac:dyDescent="0.2">
      <c r="A29" s="2" t="s">
        <v>326</v>
      </c>
      <c r="B29" s="2">
        <v>1E-4</v>
      </c>
      <c r="C29" s="2" t="s">
        <v>327</v>
      </c>
    </row>
    <row r="30" spans="1:3" ht="17" x14ac:dyDescent="0.2">
      <c r="A30" s="2" t="s">
        <v>328</v>
      </c>
      <c r="B30" s="2">
        <v>1.0000000000000001E-5</v>
      </c>
      <c r="C30" s="2" t="s">
        <v>329</v>
      </c>
    </row>
    <row r="31" spans="1:3" ht="17" x14ac:dyDescent="0.2">
      <c r="A31" s="2" t="s">
        <v>330</v>
      </c>
      <c r="B31" s="2">
        <v>1.0000000000000001E-5</v>
      </c>
      <c r="C31" s="2" t="s">
        <v>329</v>
      </c>
    </row>
    <row r="32" spans="1:3" ht="17" x14ac:dyDescent="0.2">
      <c r="A32" s="2" t="s">
        <v>331</v>
      </c>
      <c r="B32" s="2">
        <v>1.0000000000000001E-5</v>
      </c>
      <c r="C32" s="2" t="s">
        <v>329</v>
      </c>
    </row>
    <row r="33" spans="1:3" ht="17" x14ac:dyDescent="0.2">
      <c r="A33" s="2" t="s">
        <v>332</v>
      </c>
      <c r="B33" s="2">
        <v>1.0000000000000001E-5</v>
      </c>
      <c r="C33" s="2" t="s">
        <v>329</v>
      </c>
    </row>
    <row r="34" spans="1:3" ht="17" x14ac:dyDescent="0.2">
      <c r="A34" s="2" t="s">
        <v>333</v>
      </c>
      <c r="B34" s="2">
        <v>1.0000000000000001E-5</v>
      </c>
      <c r="C34" s="2" t="s">
        <v>329</v>
      </c>
    </row>
    <row r="35" spans="1:3" ht="17" x14ac:dyDescent="0.2">
      <c r="A35" s="2" t="s">
        <v>334</v>
      </c>
      <c r="B35" s="2">
        <v>1.0000000000000001E-5</v>
      </c>
      <c r="C35" s="2" t="s">
        <v>3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0C566-0D2A-D74D-BA15-2A7F8EC55F88}">
  <dimension ref="A1:C12"/>
  <sheetViews>
    <sheetView workbookViewId="0">
      <selection activeCell="A12" sqref="A12"/>
    </sheetView>
  </sheetViews>
  <sheetFormatPr baseColWidth="10" defaultRowHeight="16" x14ac:dyDescent="0.2"/>
  <cols>
    <col min="3" max="3" width="19.33203125" customWidth="1"/>
  </cols>
  <sheetData>
    <row r="1" spans="1:3" ht="34" x14ac:dyDescent="0.2">
      <c r="A1" s="5" t="s">
        <v>1714</v>
      </c>
      <c r="B1" s="5" t="s">
        <v>1719</v>
      </c>
      <c r="C1" s="5" t="s">
        <v>1718</v>
      </c>
    </row>
    <row r="2" spans="1:3" ht="17" x14ac:dyDescent="0.2">
      <c r="A2" s="2" t="s">
        <v>335</v>
      </c>
      <c r="B2" s="2">
        <v>5</v>
      </c>
      <c r="C2" s="2" t="s">
        <v>336</v>
      </c>
    </row>
    <row r="3" spans="1:3" ht="17" x14ac:dyDescent="0.2">
      <c r="A3" s="2" t="s">
        <v>337</v>
      </c>
      <c r="B3" s="2">
        <v>5</v>
      </c>
      <c r="C3" s="2" t="s">
        <v>336</v>
      </c>
    </row>
    <row r="4" spans="1:3" ht="17" x14ac:dyDescent="0.2">
      <c r="A4" s="2" t="s">
        <v>338</v>
      </c>
      <c r="B4" s="2">
        <v>5</v>
      </c>
      <c r="C4" s="2" t="s">
        <v>336</v>
      </c>
    </row>
    <row r="5" spans="1:3" ht="17" x14ac:dyDescent="0.2">
      <c r="A5" s="2" t="s">
        <v>339</v>
      </c>
      <c r="B5" s="2">
        <v>5</v>
      </c>
      <c r="C5" s="2" t="s">
        <v>336</v>
      </c>
    </row>
    <row r="6" spans="1:3" ht="17" x14ac:dyDescent="0.2">
      <c r="A6" s="2" t="s">
        <v>340</v>
      </c>
      <c r="B6" s="2">
        <v>2700</v>
      </c>
      <c r="C6" s="2" t="s">
        <v>341</v>
      </c>
    </row>
    <row r="7" spans="1:3" ht="34" x14ac:dyDescent="0.2">
      <c r="A7" s="2" t="s">
        <v>448</v>
      </c>
      <c r="B7" s="2">
        <v>10</v>
      </c>
      <c r="C7" s="2" t="s">
        <v>342</v>
      </c>
    </row>
    <row r="8" spans="1:3" ht="34" x14ac:dyDescent="0.2">
      <c r="A8" s="2" t="s">
        <v>343</v>
      </c>
      <c r="B8" s="2">
        <v>10</v>
      </c>
      <c r="C8" s="2" t="s">
        <v>344</v>
      </c>
    </row>
    <row r="9" spans="1:3" ht="34" x14ac:dyDescent="0.2">
      <c r="A9" s="2" t="s">
        <v>345</v>
      </c>
      <c r="B9" s="2">
        <v>1500</v>
      </c>
      <c r="C9" s="2" t="s">
        <v>346</v>
      </c>
    </row>
    <row r="10" spans="1:3" ht="17" x14ac:dyDescent="0.2">
      <c r="A10" s="2" t="s">
        <v>347</v>
      </c>
      <c r="B10" s="2">
        <v>15</v>
      </c>
      <c r="C10" s="2" t="s">
        <v>348</v>
      </c>
    </row>
    <row r="11" spans="1:3" ht="17" x14ac:dyDescent="0.2">
      <c r="A11" s="2" t="s">
        <v>349</v>
      </c>
      <c r="B11" s="2">
        <v>15</v>
      </c>
      <c r="C11" s="2" t="s">
        <v>348</v>
      </c>
    </row>
    <row r="12" spans="1:3" x14ac:dyDescent="0.2">
      <c r="A12" s="17"/>
    </row>
  </sheetData>
  <phoneticPr fontId="10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6AC68-26BF-1144-9C8C-54B59C174CD5}">
  <dimension ref="A1:G20"/>
  <sheetViews>
    <sheetView workbookViewId="0">
      <selection activeCell="I2" sqref="I2"/>
    </sheetView>
  </sheetViews>
  <sheetFormatPr baseColWidth="10" defaultRowHeight="16" x14ac:dyDescent="0.2"/>
  <cols>
    <col min="1" max="1" width="18.5" style="1" customWidth="1"/>
    <col min="2" max="2" width="13" style="1" customWidth="1"/>
    <col min="3" max="3" width="10.83203125" style="1"/>
    <col min="4" max="4" width="13" style="1" customWidth="1"/>
    <col min="5" max="5" width="17.33203125" style="1" customWidth="1"/>
    <col min="6" max="6" width="16.33203125" style="1" customWidth="1"/>
    <col min="7" max="7" width="21.83203125" style="1" customWidth="1"/>
    <col min="8" max="16384" width="10.83203125" style="1"/>
  </cols>
  <sheetData>
    <row r="1" spans="1:7" ht="68" x14ac:dyDescent="0.2">
      <c r="A1" s="5" t="s">
        <v>350</v>
      </c>
      <c r="B1" s="5" t="s">
        <v>351</v>
      </c>
      <c r="C1" s="5" t="s">
        <v>352</v>
      </c>
      <c r="D1" s="5" t="s">
        <v>1720</v>
      </c>
      <c r="E1" s="5" t="s">
        <v>1706</v>
      </c>
      <c r="F1" s="5" t="s">
        <v>1707</v>
      </c>
      <c r="G1" s="5" t="s">
        <v>1708</v>
      </c>
    </row>
    <row r="2" spans="1:7" ht="17" x14ac:dyDescent="0.2">
      <c r="A2" s="2" t="s">
        <v>353</v>
      </c>
      <c r="B2" s="2" t="s">
        <v>354</v>
      </c>
      <c r="C2" s="2" t="s">
        <v>355</v>
      </c>
      <c r="D2" s="2">
        <v>2.7799999999999999E-3</v>
      </c>
      <c r="E2" s="2">
        <v>2.7799999999999999E-3</v>
      </c>
      <c r="F2" s="2">
        <v>2.7799999999999999E-3</v>
      </c>
      <c r="G2" s="2">
        <v>2.7799999999999999E-3</v>
      </c>
    </row>
    <row r="3" spans="1:7" ht="17" x14ac:dyDescent="0.2">
      <c r="A3" s="32" t="s">
        <v>356</v>
      </c>
      <c r="B3" s="2" t="s">
        <v>357</v>
      </c>
      <c r="C3" s="2" t="s">
        <v>355</v>
      </c>
      <c r="D3" s="2">
        <v>10</v>
      </c>
      <c r="E3" s="2">
        <v>0</v>
      </c>
      <c r="F3" s="2">
        <v>10</v>
      </c>
      <c r="G3" s="2">
        <v>0</v>
      </c>
    </row>
    <row r="4" spans="1:7" ht="17" x14ac:dyDescent="0.2">
      <c r="A4" s="32"/>
      <c r="B4" s="2" t="s">
        <v>358</v>
      </c>
      <c r="C4" s="2" t="s">
        <v>355</v>
      </c>
      <c r="D4" s="2">
        <v>1000</v>
      </c>
      <c r="E4" s="2">
        <v>1000</v>
      </c>
      <c r="F4" s="2">
        <v>0</v>
      </c>
      <c r="G4" s="2">
        <v>0</v>
      </c>
    </row>
    <row r="5" spans="1:7" ht="17" x14ac:dyDescent="0.2">
      <c r="A5" s="32"/>
      <c r="B5" s="2" t="s">
        <v>359</v>
      </c>
      <c r="C5" s="2" t="s">
        <v>355</v>
      </c>
      <c r="D5" s="2">
        <v>0</v>
      </c>
      <c r="E5" s="2">
        <v>0</v>
      </c>
      <c r="F5" s="2">
        <v>1.5E-3</v>
      </c>
      <c r="G5" s="2">
        <v>1.5E-3</v>
      </c>
    </row>
    <row r="6" spans="1:7" ht="17" x14ac:dyDescent="0.2">
      <c r="A6" s="32" t="s">
        <v>360</v>
      </c>
      <c r="B6" s="2" t="s">
        <v>361</v>
      </c>
      <c r="C6" s="2" t="s">
        <v>355</v>
      </c>
      <c r="D6" s="2">
        <v>1000</v>
      </c>
      <c r="E6" s="2">
        <v>1000</v>
      </c>
      <c r="F6" s="2">
        <v>1000</v>
      </c>
      <c r="G6" s="2">
        <v>1000</v>
      </c>
    </row>
    <row r="7" spans="1:7" ht="17" x14ac:dyDescent="0.2">
      <c r="A7" s="32"/>
      <c r="B7" s="2" t="s">
        <v>362</v>
      </c>
      <c r="C7" s="2" t="s">
        <v>355</v>
      </c>
      <c r="D7" s="2">
        <v>1000</v>
      </c>
      <c r="E7" s="2">
        <v>1000</v>
      </c>
      <c r="F7" s="2">
        <v>1000</v>
      </c>
      <c r="G7" s="2">
        <v>1000</v>
      </c>
    </row>
    <row r="8" spans="1:7" ht="17" x14ac:dyDescent="0.2">
      <c r="A8" s="32"/>
      <c r="B8" s="2" t="s">
        <v>363</v>
      </c>
      <c r="C8" s="2" t="s">
        <v>355</v>
      </c>
      <c r="D8" s="2">
        <v>1000</v>
      </c>
      <c r="E8" s="2">
        <v>1000</v>
      </c>
      <c r="F8" s="2">
        <v>1000</v>
      </c>
      <c r="G8" s="2">
        <v>1000</v>
      </c>
    </row>
    <row r="9" spans="1:7" ht="17" x14ac:dyDescent="0.2">
      <c r="A9" s="32"/>
      <c r="B9" s="2" t="s">
        <v>364</v>
      </c>
      <c r="C9" s="2" t="s">
        <v>355</v>
      </c>
      <c r="D9" s="2">
        <v>1000</v>
      </c>
      <c r="E9" s="2">
        <v>1000</v>
      </c>
      <c r="F9" s="2">
        <v>1000</v>
      </c>
      <c r="G9" s="2">
        <v>1000</v>
      </c>
    </row>
    <row r="10" spans="1:7" ht="17" x14ac:dyDescent="0.2">
      <c r="A10" s="32"/>
      <c r="B10" s="2" t="s">
        <v>365</v>
      </c>
      <c r="C10" s="2" t="s">
        <v>355</v>
      </c>
      <c r="D10" s="2">
        <v>1000</v>
      </c>
      <c r="E10" s="2">
        <v>1000</v>
      </c>
      <c r="F10" s="2">
        <v>1000</v>
      </c>
      <c r="G10" s="2">
        <v>1000</v>
      </c>
    </row>
    <row r="11" spans="1:7" ht="17" x14ac:dyDescent="0.2">
      <c r="A11" s="32"/>
      <c r="B11" s="2" t="s">
        <v>366</v>
      </c>
      <c r="C11" s="2" t="s">
        <v>355</v>
      </c>
      <c r="D11" s="2">
        <v>1000</v>
      </c>
      <c r="E11" s="2">
        <v>1000</v>
      </c>
      <c r="F11" s="2">
        <v>1000</v>
      </c>
      <c r="G11" s="2">
        <v>1000</v>
      </c>
    </row>
    <row r="12" spans="1:7" ht="17" x14ac:dyDescent="0.2">
      <c r="A12" s="32"/>
      <c r="B12" s="2" t="s">
        <v>367</v>
      </c>
      <c r="C12" s="2" t="s">
        <v>355</v>
      </c>
      <c r="D12" s="2">
        <v>1000</v>
      </c>
      <c r="E12" s="2">
        <v>1000</v>
      </c>
      <c r="F12" s="2">
        <v>1000</v>
      </c>
      <c r="G12" s="2">
        <v>1000</v>
      </c>
    </row>
    <row r="13" spans="1:7" ht="17" x14ac:dyDescent="0.2">
      <c r="A13" s="32"/>
      <c r="B13" s="2" t="s">
        <v>368</v>
      </c>
      <c r="C13" s="2" t="s">
        <v>355</v>
      </c>
      <c r="D13" s="2">
        <v>1000</v>
      </c>
      <c r="E13" s="2">
        <v>1000</v>
      </c>
      <c r="F13" s="2">
        <v>1000</v>
      </c>
      <c r="G13" s="2">
        <v>1000</v>
      </c>
    </row>
    <row r="14" spans="1:7" ht="17" x14ac:dyDescent="0.2">
      <c r="A14" s="32"/>
      <c r="B14" s="2" t="s">
        <v>369</v>
      </c>
      <c r="C14" s="2" t="s">
        <v>355</v>
      </c>
      <c r="D14" s="2">
        <v>1000</v>
      </c>
      <c r="E14" s="2">
        <v>1000</v>
      </c>
      <c r="F14" s="2">
        <v>1000</v>
      </c>
      <c r="G14" s="2">
        <v>1000</v>
      </c>
    </row>
    <row r="15" spans="1:7" ht="17" x14ac:dyDescent="0.2">
      <c r="A15" s="32"/>
      <c r="B15" s="2" t="s">
        <v>370</v>
      </c>
      <c r="C15" s="2" t="s">
        <v>355</v>
      </c>
      <c r="D15" s="2">
        <v>1000</v>
      </c>
      <c r="E15" s="2">
        <v>1000</v>
      </c>
      <c r="F15" s="2">
        <v>1000</v>
      </c>
      <c r="G15" s="2">
        <v>1000</v>
      </c>
    </row>
    <row r="16" spans="1:7" ht="17" x14ac:dyDescent="0.2">
      <c r="A16" s="32"/>
      <c r="B16" s="2" t="s">
        <v>371</v>
      </c>
      <c r="C16" s="2" t="s">
        <v>355</v>
      </c>
      <c r="D16" s="2">
        <v>1000</v>
      </c>
      <c r="E16" s="2">
        <v>1000</v>
      </c>
      <c r="F16" s="2">
        <v>1000</v>
      </c>
      <c r="G16" s="2">
        <v>1000</v>
      </c>
    </row>
    <row r="17" spans="1:7" ht="17" x14ac:dyDescent="0.2">
      <c r="A17" s="32"/>
      <c r="B17" s="2" t="s">
        <v>372</v>
      </c>
      <c r="C17" s="2" t="s">
        <v>355</v>
      </c>
      <c r="D17" s="2">
        <v>1000</v>
      </c>
      <c r="E17" s="2">
        <v>1000</v>
      </c>
      <c r="F17" s="2">
        <v>1000</v>
      </c>
      <c r="G17" s="2">
        <v>1000</v>
      </c>
    </row>
    <row r="18" spans="1:7" ht="17" x14ac:dyDescent="0.2">
      <c r="A18" s="32"/>
      <c r="B18" s="2" t="s">
        <v>373</v>
      </c>
      <c r="C18" s="2" t="s">
        <v>355</v>
      </c>
      <c r="D18" s="2">
        <v>1000</v>
      </c>
      <c r="E18" s="2">
        <v>1000</v>
      </c>
      <c r="F18" s="2">
        <v>1000</v>
      </c>
      <c r="G18" s="2">
        <v>1000</v>
      </c>
    </row>
    <row r="19" spans="1:7" ht="17" x14ac:dyDescent="0.2">
      <c r="A19" s="32"/>
      <c r="B19" s="2" t="s">
        <v>374</v>
      </c>
      <c r="C19" s="2" t="s">
        <v>355</v>
      </c>
      <c r="D19" s="2">
        <v>1000</v>
      </c>
      <c r="E19" s="2">
        <v>1000</v>
      </c>
      <c r="F19" s="2">
        <v>1000</v>
      </c>
      <c r="G19" s="2">
        <v>1000</v>
      </c>
    </row>
    <row r="20" spans="1:7" ht="17" x14ac:dyDescent="0.2">
      <c r="A20" s="32"/>
      <c r="B20" s="2" t="s">
        <v>375</v>
      </c>
      <c r="C20" s="2" t="s">
        <v>355</v>
      </c>
      <c r="D20" s="2">
        <v>1000</v>
      </c>
      <c r="E20" s="2">
        <v>1000</v>
      </c>
      <c r="F20" s="2">
        <v>1000</v>
      </c>
      <c r="G20" s="2">
        <v>1000</v>
      </c>
    </row>
  </sheetData>
  <mergeCells count="2">
    <mergeCell ref="A3:A5"/>
    <mergeCell ref="A6:A2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57E2A-E39A-4343-B162-C523F8592665}">
  <dimension ref="A1:E9"/>
  <sheetViews>
    <sheetView workbookViewId="0">
      <selection activeCell="H5" sqref="H5"/>
    </sheetView>
  </sheetViews>
  <sheetFormatPr baseColWidth="10" defaultRowHeight="16" x14ac:dyDescent="0.2"/>
  <cols>
    <col min="5" max="5" width="31.83203125" customWidth="1"/>
  </cols>
  <sheetData>
    <row r="1" spans="1:5" ht="34" x14ac:dyDescent="0.2">
      <c r="A1" s="5" t="s">
        <v>376</v>
      </c>
      <c r="B1" s="5" t="s">
        <v>377</v>
      </c>
      <c r="C1" s="5" t="s">
        <v>378</v>
      </c>
      <c r="D1" s="5" t="s">
        <v>379</v>
      </c>
      <c r="E1" s="5" t="s">
        <v>380</v>
      </c>
    </row>
    <row r="2" spans="1:5" ht="51" x14ac:dyDescent="0.2">
      <c r="A2" s="10" t="s">
        <v>381</v>
      </c>
      <c r="B2" s="2" t="s">
        <v>382</v>
      </c>
      <c r="C2" s="2" t="s">
        <v>383</v>
      </c>
      <c r="D2" s="2" t="s">
        <v>384</v>
      </c>
      <c r="E2" s="2" t="s">
        <v>385</v>
      </c>
    </row>
    <row r="3" spans="1:5" ht="68" x14ac:dyDescent="0.2">
      <c r="A3" s="10" t="s">
        <v>386</v>
      </c>
      <c r="B3" s="2" t="s">
        <v>382</v>
      </c>
      <c r="C3" s="2" t="s">
        <v>387</v>
      </c>
      <c r="D3" s="2" t="s">
        <v>384</v>
      </c>
      <c r="E3" s="2" t="s">
        <v>388</v>
      </c>
    </row>
    <row r="4" spans="1:5" ht="68" x14ac:dyDescent="0.2">
      <c r="A4" s="10" t="s">
        <v>389</v>
      </c>
      <c r="B4" s="2" t="s">
        <v>382</v>
      </c>
      <c r="C4" s="2" t="s">
        <v>390</v>
      </c>
      <c r="D4" s="2" t="s">
        <v>1682</v>
      </c>
      <c r="E4" s="2" t="s">
        <v>391</v>
      </c>
    </row>
    <row r="5" spans="1:5" ht="68" x14ac:dyDescent="0.2">
      <c r="A5" s="2" t="s">
        <v>392</v>
      </c>
      <c r="B5" s="2" t="s">
        <v>393</v>
      </c>
      <c r="C5" s="2" t="s">
        <v>390</v>
      </c>
      <c r="D5" s="2" t="s">
        <v>394</v>
      </c>
      <c r="E5" s="2" t="s">
        <v>1705</v>
      </c>
    </row>
    <row r="6" spans="1:5" ht="34" x14ac:dyDescent="0.2">
      <c r="A6" s="2" t="s">
        <v>2867</v>
      </c>
      <c r="B6" s="2" t="s">
        <v>62</v>
      </c>
      <c r="C6" s="2" t="s">
        <v>62</v>
      </c>
      <c r="D6" s="2" t="s">
        <v>395</v>
      </c>
      <c r="E6" s="2" t="s">
        <v>396</v>
      </c>
    </row>
    <row r="7" spans="1:5" ht="68" x14ac:dyDescent="0.2">
      <c r="A7" s="2" t="s">
        <v>63</v>
      </c>
      <c r="B7" s="2" t="s">
        <v>397</v>
      </c>
      <c r="C7" s="2" t="s">
        <v>62</v>
      </c>
      <c r="D7" s="2" t="s">
        <v>398</v>
      </c>
      <c r="E7" s="2" t="s">
        <v>399</v>
      </c>
    </row>
    <row r="8" spans="1:5" ht="17" x14ac:dyDescent="0.2">
      <c r="A8" s="2" t="s">
        <v>286</v>
      </c>
      <c r="B8" s="2" t="s">
        <v>397</v>
      </c>
      <c r="C8" s="2" t="s">
        <v>62</v>
      </c>
      <c r="D8" s="2" t="s">
        <v>400</v>
      </c>
      <c r="E8" s="2" t="s">
        <v>399</v>
      </c>
    </row>
    <row r="9" spans="1:5" ht="34" x14ac:dyDescent="0.2">
      <c r="A9" s="2" t="s">
        <v>401</v>
      </c>
      <c r="B9" s="2" t="s">
        <v>62</v>
      </c>
      <c r="C9" s="2" t="s">
        <v>62</v>
      </c>
      <c r="D9" s="2" t="s">
        <v>394</v>
      </c>
      <c r="E9" s="2" t="s">
        <v>4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EAC72-D7E4-3B4F-86AC-F7F6983F5EB9}">
  <dimension ref="A1:F13"/>
  <sheetViews>
    <sheetView workbookViewId="0">
      <selection activeCell="M18" sqref="M18"/>
    </sheetView>
  </sheetViews>
  <sheetFormatPr baseColWidth="10" defaultRowHeight="16" x14ac:dyDescent="0.2"/>
  <cols>
    <col min="1" max="1" width="28.1640625" customWidth="1"/>
    <col min="5" max="5" width="13.6640625" customWidth="1"/>
    <col min="6" max="6" width="18.33203125" customWidth="1"/>
  </cols>
  <sheetData>
    <row r="1" spans="1:6" ht="51" x14ac:dyDescent="0.2">
      <c r="A1" s="5" t="s">
        <v>1721</v>
      </c>
      <c r="B1" s="5" t="s">
        <v>1722</v>
      </c>
      <c r="C1" s="5" t="s">
        <v>1791</v>
      </c>
      <c r="D1" s="5" t="s">
        <v>1792</v>
      </c>
      <c r="E1" s="5" t="s">
        <v>1793</v>
      </c>
      <c r="F1" s="5" t="s">
        <v>1862</v>
      </c>
    </row>
    <row r="2" spans="1:6" ht="17" x14ac:dyDescent="0.2">
      <c r="A2" s="2" t="s">
        <v>407</v>
      </c>
      <c r="B2" s="2" t="s">
        <v>448</v>
      </c>
      <c r="C2" s="2">
        <v>99.8</v>
      </c>
      <c r="D2" s="2">
        <v>100</v>
      </c>
      <c r="E2" s="4" t="s">
        <v>2067</v>
      </c>
      <c r="F2" s="2" t="s">
        <v>1864</v>
      </c>
    </row>
    <row r="3" spans="1:6" ht="17" x14ac:dyDescent="0.2">
      <c r="A3" s="2" t="s">
        <v>407</v>
      </c>
      <c r="B3" s="2" t="s">
        <v>343</v>
      </c>
      <c r="C3" s="2">
        <v>100</v>
      </c>
      <c r="D3" s="2">
        <v>100</v>
      </c>
      <c r="E3" s="4" t="s">
        <v>2067</v>
      </c>
      <c r="F3" s="2" t="s">
        <v>1865</v>
      </c>
    </row>
    <row r="4" spans="1:6" ht="17" x14ac:dyDescent="0.2">
      <c r="A4" s="2" t="s">
        <v>449</v>
      </c>
      <c r="B4" s="2" t="s">
        <v>345</v>
      </c>
      <c r="C4" s="2">
        <v>100</v>
      </c>
      <c r="D4" s="2">
        <v>100</v>
      </c>
      <c r="E4" s="4" t="s">
        <v>2067</v>
      </c>
      <c r="F4" s="2" t="s">
        <v>1866</v>
      </c>
    </row>
    <row r="5" spans="1:6" ht="17" x14ac:dyDescent="0.2">
      <c r="A5" s="2" t="s">
        <v>450</v>
      </c>
      <c r="B5" s="2" t="s">
        <v>338</v>
      </c>
      <c r="C5" s="2">
        <v>100</v>
      </c>
      <c r="D5" s="2">
        <v>100</v>
      </c>
      <c r="E5" s="4" t="s">
        <v>2067</v>
      </c>
      <c r="F5" s="2" t="s">
        <v>1867</v>
      </c>
    </row>
    <row r="6" spans="1:6" ht="17" x14ac:dyDescent="0.2">
      <c r="A6" s="2" t="s">
        <v>407</v>
      </c>
      <c r="B6" s="2" t="s">
        <v>339</v>
      </c>
      <c r="C6" s="2">
        <v>100</v>
      </c>
      <c r="D6" s="2">
        <v>100</v>
      </c>
      <c r="E6" s="4" t="s">
        <v>2067</v>
      </c>
      <c r="F6" s="2" t="s">
        <v>1868</v>
      </c>
    </row>
    <row r="7" spans="1:6" ht="17" x14ac:dyDescent="0.2">
      <c r="A7" s="2" t="s">
        <v>451</v>
      </c>
      <c r="B7" s="2" t="s">
        <v>340</v>
      </c>
      <c r="C7" s="2">
        <v>100</v>
      </c>
      <c r="D7" s="2">
        <v>100</v>
      </c>
      <c r="E7" s="4" t="s">
        <v>2067</v>
      </c>
      <c r="F7" s="2" t="s">
        <v>1869</v>
      </c>
    </row>
    <row r="8" spans="1:6" ht="17" x14ac:dyDescent="0.2">
      <c r="A8" s="2" t="s">
        <v>452</v>
      </c>
      <c r="B8" s="2" t="s">
        <v>335</v>
      </c>
      <c r="C8" s="2">
        <v>99.7</v>
      </c>
      <c r="D8" s="2">
        <v>100</v>
      </c>
      <c r="E8" s="4" t="s">
        <v>2067</v>
      </c>
      <c r="F8" s="2" t="s">
        <v>1870</v>
      </c>
    </row>
    <row r="9" spans="1:6" ht="17" x14ac:dyDescent="0.2">
      <c r="A9" s="2" t="s">
        <v>453</v>
      </c>
      <c r="B9" s="2" t="s">
        <v>337</v>
      </c>
      <c r="C9" s="2">
        <v>100</v>
      </c>
      <c r="D9" s="2">
        <v>100</v>
      </c>
      <c r="E9" s="4" t="s">
        <v>2067</v>
      </c>
      <c r="F9" s="2" t="s">
        <v>1871</v>
      </c>
    </row>
    <row r="10" spans="1:6" ht="17" x14ac:dyDescent="0.2">
      <c r="A10" s="2" t="s">
        <v>450</v>
      </c>
      <c r="B10" s="2" t="s">
        <v>347</v>
      </c>
      <c r="C10" s="2">
        <v>100</v>
      </c>
      <c r="D10" s="2">
        <v>100</v>
      </c>
      <c r="E10" s="4" t="s">
        <v>2067</v>
      </c>
      <c r="F10" s="2" t="s">
        <v>1872</v>
      </c>
    </row>
    <row r="11" spans="1:6" ht="17" x14ac:dyDescent="0.2">
      <c r="A11" s="2" t="s">
        <v>450</v>
      </c>
      <c r="B11" s="2" t="s">
        <v>349</v>
      </c>
      <c r="C11" s="2">
        <v>100</v>
      </c>
      <c r="D11" s="2">
        <v>100</v>
      </c>
      <c r="E11" s="4" t="s">
        <v>2067</v>
      </c>
      <c r="F11" s="2" t="s">
        <v>1873</v>
      </c>
    </row>
    <row r="12" spans="1:6" x14ac:dyDescent="0.2">
      <c r="A12" s="18"/>
    </row>
    <row r="13" spans="1:6" x14ac:dyDescent="0.2">
      <c r="A13" s="1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0898E-87B2-8C4B-B3BA-AC7D5E7FDE6D}">
  <dimension ref="A1:F18"/>
  <sheetViews>
    <sheetView workbookViewId="0">
      <selection activeCell="I9" sqref="I9"/>
    </sheetView>
  </sheetViews>
  <sheetFormatPr baseColWidth="10" defaultRowHeight="16" x14ac:dyDescent="0.2"/>
  <cols>
    <col min="1" max="1" width="21.6640625" customWidth="1"/>
    <col min="2" max="2" width="12.5" customWidth="1"/>
  </cols>
  <sheetData>
    <row r="1" spans="1:6" ht="34" x14ac:dyDescent="0.2">
      <c r="A1" s="5" t="s">
        <v>350</v>
      </c>
      <c r="B1" s="5" t="s">
        <v>351</v>
      </c>
      <c r="C1" s="5" t="s">
        <v>352</v>
      </c>
      <c r="D1" s="11" t="s">
        <v>47</v>
      </c>
      <c r="E1" s="11" t="s">
        <v>1709</v>
      </c>
      <c r="F1" s="11" t="s">
        <v>59</v>
      </c>
    </row>
    <row r="2" spans="1:6" ht="17" x14ac:dyDescent="0.2">
      <c r="A2" s="32" t="s">
        <v>353</v>
      </c>
      <c r="B2" s="2" t="s">
        <v>457</v>
      </c>
      <c r="C2" s="2" t="s">
        <v>355</v>
      </c>
      <c r="D2" s="2">
        <v>0</v>
      </c>
      <c r="E2" s="2">
        <v>2.9</v>
      </c>
      <c r="F2" s="2">
        <v>0</v>
      </c>
    </row>
    <row r="3" spans="1:6" ht="17" x14ac:dyDescent="0.2">
      <c r="A3" s="32"/>
      <c r="B3" s="2" t="s">
        <v>458</v>
      </c>
      <c r="C3" s="2" t="s">
        <v>355</v>
      </c>
      <c r="D3" s="2">
        <v>5.6</v>
      </c>
      <c r="E3" s="2">
        <v>0</v>
      </c>
      <c r="F3" s="2">
        <v>0</v>
      </c>
    </row>
    <row r="4" spans="1:6" ht="17" x14ac:dyDescent="0.2">
      <c r="A4" s="32"/>
      <c r="B4" s="2" t="s">
        <v>459</v>
      </c>
      <c r="C4" s="2" t="s">
        <v>355</v>
      </c>
      <c r="D4" s="2">
        <v>0</v>
      </c>
      <c r="E4" s="2">
        <v>0</v>
      </c>
      <c r="F4" s="2">
        <v>8.33</v>
      </c>
    </row>
    <row r="5" spans="1:6" ht="17" x14ac:dyDescent="0.2">
      <c r="A5" s="32" t="s">
        <v>356</v>
      </c>
      <c r="B5" s="2" t="s">
        <v>460</v>
      </c>
      <c r="C5" s="2" t="s">
        <v>355</v>
      </c>
      <c r="D5" s="2">
        <v>0</v>
      </c>
      <c r="E5" s="2">
        <v>0.5</v>
      </c>
      <c r="F5" s="2">
        <v>0</v>
      </c>
    </row>
    <row r="6" spans="1:6" ht="17" x14ac:dyDescent="0.2">
      <c r="A6" s="32"/>
      <c r="B6" s="2" t="s">
        <v>461</v>
      </c>
      <c r="C6" s="2" t="s">
        <v>355</v>
      </c>
      <c r="D6" s="2">
        <v>0</v>
      </c>
      <c r="E6" s="2">
        <v>0</v>
      </c>
      <c r="F6" s="2">
        <v>1.1599999999999999</v>
      </c>
    </row>
    <row r="7" spans="1:6" ht="17" x14ac:dyDescent="0.2">
      <c r="A7" s="32" t="s">
        <v>462</v>
      </c>
      <c r="B7" s="2" t="s">
        <v>463</v>
      </c>
      <c r="C7" s="2" t="s">
        <v>355</v>
      </c>
      <c r="D7" s="2">
        <v>3.7</v>
      </c>
      <c r="E7" s="2">
        <v>3.7</v>
      </c>
      <c r="F7" s="2">
        <v>0</v>
      </c>
    </row>
    <row r="8" spans="1:6" ht="17" x14ac:dyDescent="0.2">
      <c r="A8" s="32"/>
      <c r="B8" s="2" t="s">
        <v>464</v>
      </c>
      <c r="C8" s="2" t="s">
        <v>355</v>
      </c>
      <c r="D8" s="2">
        <v>0.81399999999999995</v>
      </c>
      <c r="E8" s="2">
        <v>0.81399999999999995</v>
      </c>
      <c r="F8" s="2">
        <v>0.81399999999999995</v>
      </c>
    </row>
    <row r="9" spans="1:6" ht="17" x14ac:dyDescent="0.2">
      <c r="A9" s="32" t="s">
        <v>465</v>
      </c>
      <c r="B9" s="2" t="s">
        <v>466</v>
      </c>
      <c r="C9" s="2" t="s">
        <v>355</v>
      </c>
      <c r="D9" s="2">
        <v>14.5</v>
      </c>
      <c r="E9" s="2">
        <v>14.5</v>
      </c>
      <c r="F9" s="2">
        <v>14.5</v>
      </c>
    </row>
    <row r="10" spans="1:6" ht="17" x14ac:dyDescent="0.2">
      <c r="A10" s="32"/>
      <c r="B10" s="2" t="s">
        <v>467</v>
      </c>
      <c r="C10" s="2" t="s">
        <v>355</v>
      </c>
      <c r="D10" s="2">
        <v>16.3</v>
      </c>
      <c r="E10" s="2">
        <v>16.3</v>
      </c>
      <c r="F10" s="2">
        <v>16.3</v>
      </c>
    </row>
    <row r="11" spans="1:6" ht="17" x14ac:dyDescent="0.2">
      <c r="A11" s="32" t="s">
        <v>468</v>
      </c>
      <c r="B11" s="2" t="s">
        <v>469</v>
      </c>
      <c r="C11" s="2" t="s">
        <v>470</v>
      </c>
      <c r="D11" s="2">
        <v>1.2</v>
      </c>
      <c r="E11" s="2">
        <v>1.2</v>
      </c>
      <c r="F11" s="2">
        <v>1.2</v>
      </c>
    </row>
    <row r="12" spans="1:6" ht="17" x14ac:dyDescent="0.2">
      <c r="A12" s="32"/>
      <c r="B12" s="2" t="s">
        <v>471</v>
      </c>
      <c r="C12" s="2" t="s">
        <v>470</v>
      </c>
      <c r="D12" s="2">
        <v>1</v>
      </c>
      <c r="E12" s="2">
        <v>1</v>
      </c>
      <c r="F12" s="2">
        <v>1</v>
      </c>
    </row>
    <row r="13" spans="1:6" ht="17" x14ac:dyDescent="0.2">
      <c r="A13" s="32"/>
      <c r="B13" s="2" t="s">
        <v>472</v>
      </c>
      <c r="C13" s="2" t="s">
        <v>470</v>
      </c>
      <c r="D13" s="2">
        <v>18</v>
      </c>
      <c r="E13" s="2">
        <v>18</v>
      </c>
      <c r="F13" s="2">
        <v>18</v>
      </c>
    </row>
    <row r="14" spans="1:6" ht="34" x14ac:dyDescent="0.2">
      <c r="A14" s="32"/>
      <c r="B14" s="2" t="s">
        <v>473</v>
      </c>
      <c r="C14" s="2" t="s">
        <v>470</v>
      </c>
      <c r="D14" s="2">
        <v>2</v>
      </c>
      <c r="E14" s="2">
        <v>2</v>
      </c>
      <c r="F14" s="2">
        <v>2</v>
      </c>
    </row>
    <row r="15" spans="1:6" ht="17" x14ac:dyDescent="0.2">
      <c r="A15" s="32"/>
      <c r="B15" s="2" t="s">
        <v>474</v>
      </c>
      <c r="C15" s="2" t="s">
        <v>470</v>
      </c>
      <c r="D15" s="2">
        <v>1</v>
      </c>
      <c r="E15" s="2">
        <v>1</v>
      </c>
      <c r="F15" s="2">
        <v>1</v>
      </c>
    </row>
    <row r="16" spans="1:6" ht="17" x14ac:dyDescent="0.2">
      <c r="A16" s="32"/>
      <c r="B16" s="2" t="s">
        <v>475</v>
      </c>
      <c r="C16" s="2" t="s">
        <v>470</v>
      </c>
      <c r="D16" s="2">
        <v>2</v>
      </c>
      <c r="E16" s="2">
        <v>2</v>
      </c>
      <c r="F16" s="2">
        <v>2</v>
      </c>
    </row>
    <row r="17" spans="1:6" ht="17" x14ac:dyDescent="0.2">
      <c r="A17" s="32"/>
      <c r="B17" s="2" t="s">
        <v>476</v>
      </c>
      <c r="C17" s="2" t="s">
        <v>470</v>
      </c>
      <c r="D17" s="2">
        <v>0.33</v>
      </c>
      <c r="E17" s="2">
        <v>0.33</v>
      </c>
      <c r="F17" s="2">
        <v>0.33</v>
      </c>
    </row>
    <row r="18" spans="1:6" ht="17" x14ac:dyDescent="0.2">
      <c r="A18" s="32"/>
      <c r="B18" s="2" t="s">
        <v>477</v>
      </c>
      <c r="C18" s="2" t="s">
        <v>470</v>
      </c>
      <c r="D18" s="2">
        <v>20</v>
      </c>
      <c r="E18" s="2">
        <v>20</v>
      </c>
      <c r="F18" s="2">
        <v>20</v>
      </c>
    </row>
  </sheetData>
  <mergeCells count="5">
    <mergeCell ref="A11:A18"/>
    <mergeCell ref="A9:A10"/>
    <mergeCell ref="A7:A8"/>
    <mergeCell ref="A5:A6"/>
    <mergeCell ref="A2:A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AB827-F615-A54B-9AE8-5981F61DCF81}">
  <dimension ref="A1:H16"/>
  <sheetViews>
    <sheetView workbookViewId="0">
      <selection activeCell="F21" sqref="F21"/>
    </sheetView>
  </sheetViews>
  <sheetFormatPr baseColWidth="10" defaultRowHeight="16" x14ac:dyDescent="0.2"/>
  <cols>
    <col min="1" max="1" width="10.83203125" style="1"/>
    <col min="2" max="2" width="16.33203125" style="1" customWidth="1"/>
    <col min="3" max="3" width="10.83203125" style="1"/>
    <col min="4" max="4" width="15.6640625" style="1" customWidth="1"/>
    <col min="5" max="5" width="16.33203125" style="1" customWidth="1"/>
    <col min="6" max="6" width="19.1640625" style="1" customWidth="1"/>
    <col min="7" max="7" width="17.6640625" style="1" customWidth="1"/>
    <col min="8" max="16384" width="10.83203125" style="1"/>
  </cols>
  <sheetData>
    <row r="1" spans="1:8" ht="68" x14ac:dyDescent="0.2">
      <c r="A1" s="5" t="s">
        <v>350</v>
      </c>
      <c r="B1" s="5" t="s">
        <v>351</v>
      </c>
      <c r="C1" s="5" t="s">
        <v>352</v>
      </c>
      <c r="D1" s="5" t="s">
        <v>1706</v>
      </c>
      <c r="E1" s="5" t="s">
        <v>1707</v>
      </c>
      <c r="F1" s="5" t="s">
        <v>1708</v>
      </c>
      <c r="G1" s="5" t="s">
        <v>1710</v>
      </c>
      <c r="H1" s="12"/>
    </row>
    <row r="2" spans="1:8" ht="17" x14ac:dyDescent="0.2">
      <c r="A2" s="2" t="s">
        <v>353</v>
      </c>
      <c r="B2" s="2" t="s">
        <v>457</v>
      </c>
      <c r="C2" s="2" t="s">
        <v>355</v>
      </c>
      <c r="D2" s="2">
        <v>2.9</v>
      </c>
      <c r="E2" s="2">
        <v>2.9</v>
      </c>
      <c r="F2" s="2">
        <v>2.9</v>
      </c>
      <c r="G2" s="2">
        <v>2.9</v>
      </c>
      <c r="H2" s="13"/>
    </row>
    <row r="3" spans="1:8" ht="17" x14ac:dyDescent="0.2">
      <c r="A3" s="32" t="s">
        <v>356</v>
      </c>
      <c r="B3" s="2" t="s">
        <v>460</v>
      </c>
      <c r="C3" s="2" t="s">
        <v>355</v>
      </c>
      <c r="D3" s="2">
        <v>0</v>
      </c>
      <c r="E3" s="2">
        <v>0.5</v>
      </c>
      <c r="F3" s="2">
        <v>0</v>
      </c>
      <c r="G3" s="2">
        <v>0.5</v>
      </c>
      <c r="H3" s="13"/>
    </row>
    <row r="4" spans="1:8" ht="17" x14ac:dyDescent="0.2">
      <c r="A4" s="32"/>
      <c r="B4" s="2" t="s">
        <v>461</v>
      </c>
      <c r="C4" s="2" t="s">
        <v>355</v>
      </c>
      <c r="D4" s="2">
        <v>0</v>
      </c>
      <c r="E4" s="2">
        <v>1.1599999999999999</v>
      </c>
      <c r="F4" s="2">
        <v>1.1599999999999999</v>
      </c>
      <c r="G4" s="2">
        <v>0</v>
      </c>
      <c r="H4" s="13"/>
    </row>
    <row r="5" spans="1:8" ht="17" x14ac:dyDescent="0.2">
      <c r="A5" s="32" t="s">
        <v>462</v>
      </c>
      <c r="B5" s="2" t="s">
        <v>463</v>
      </c>
      <c r="C5" s="2" t="s">
        <v>355</v>
      </c>
      <c r="D5" s="2">
        <v>3.7</v>
      </c>
      <c r="E5" s="2">
        <v>0</v>
      </c>
      <c r="F5" s="2">
        <v>0</v>
      </c>
      <c r="G5" s="2">
        <v>3.7</v>
      </c>
      <c r="H5" s="13"/>
    </row>
    <row r="6" spans="1:8" ht="17" x14ac:dyDescent="0.2">
      <c r="A6" s="32"/>
      <c r="B6" s="2" t="s">
        <v>464</v>
      </c>
      <c r="C6" s="2" t="s">
        <v>355</v>
      </c>
      <c r="D6" s="2">
        <v>0.81399999999999995</v>
      </c>
      <c r="E6" s="2">
        <v>0.81399999999999995</v>
      </c>
      <c r="F6" s="2">
        <v>0.81399999999999995</v>
      </c>
      <c r="G6" s="2">
        <v>0.81399999999999995</v>
      </c>
      <c r="H6" s="13"/>
    </row>
    <row r="7" spans="1:8" ht="17" x14ac:dyDescent="0.2">
      <c r="A7" s="32" t="s">
        <v>465</v>
      </c>
      <c r="B7" s="2" t="s">
        <v>466</v>
      </c>
      <c r="C7" s="2" t="s">
        <v>355</v>
      </c>
      <c r="D7" s="2">
        <v>14.5</v>
      </c>
      <c r="E7" s="2">
        <v>14.5</v>
      </c>
      <c r="F7" s="2">
        <v>14.5</v>
      </c>
      <c r="G7" s="2">
        <v>14.5</v>
      </c>
      <c r="H7" s="13"/>
    </row>
    <row r="8" spans="1:8" ht="17" x14ac:dyDescent="0.2">
      <c r="A8" s="32"/>
      <c r="B8" s="2" t="s">
        <v>467</v>
      </c>
      <c r="C8" s="2" t="s">
        <v>355</v>
      </c>
      <c r="D8" s="2">
        <v>16.3</v>
      </c>
      <c r="E8" s="2">
        <v>16.3</v>
      </c>
      <c r="F8" s="2">
        <v>16.3</v>
      </c>
      <c r="G8" s="2">
        <v>16.3</v>
      </c>
      <c r="H8" s="13"/>
    </row>
    <row r="9" spans="1:8" ht="17" x14ac:dyDescent="0.2">
      <c r="A9" s="32" t="s">
        <v>468</v>
      </c>
      <c r="B9" s="2" t="s">
        <v>469</v>
      </c>
      <c r="C9" s="2" t="s">
        <v>470</v>
      </c>
      <c r="D9" s="2">
        <v>1.2</v>
      </c>
      <c r="E9" s="2">
        <v>1.2</v>
      </c>
      <c r="F9" s="2">
        <v>1.2</v>
      </c>
      <c r="G9" s="2">
        <v>1.2</v>
      </c>
      <c r="H9" s="13"/>
    </row>
    <row r="10" spans="1:8" ht="17" x14ac:dyDescent="0.2">
      <c r="A10" s="32"/>
      <c r="B10" s="2" t="s">
        <v>471</v>
      </c>
      <c r="C10" s="2" t="s">
        <v>470</v>
      </c>
      <c r="D10" s="2">
        <v>1</v>
      </c>
      <c r="E10" s="2">
        <v>1</v>
      </c>
      <c r="F10" s="2">
        <v>1</v>
      </c>
      <c r="G10" s="2">
        <v>1</v>
      </c>
      <c r="H10" s="13"/>
    </row>
    <row r="11" spans="1:8" ht="17" x14ac:dyDescent="0.2">
      <c r="A11" s="32"/>
      <c r="B11" s="2" t="s">
        <v>472</v>
      </c>
      <c r="C11" s="2" t="s">
        <v>470</v>
      </c>
      <c r="D11" s="2">
        <v>18</v>
      </c>
      <c r="E11" s="2">
        <v>18</v>
      </c>
      <c r="F11" s="2">
        <v>18</v>
      </c>
      <c r="G11" s="2">
        <v>18</v>
      </c>
      <c r="H11" s="13"/>
    </row>
    <row r="12" spans="1:8" ht="17" x14ac:dyDescent="0.2">
      <c r="A12" s="32"/>
      <c r="B12" s="2" t="s">
        <v>473</v>
      </c>
      <c r="C12" s="2" t="s">
        <v>470</v>
      </c>
      <c r="D12" s="2">
        <v>2</v>
      </c>
      <c r="E12" s="2">
        <v>2</v>
      </c>
      <c r="F12" s="2">
        <v>2</v>
      </c>
      <c r="G12" s="2">
        <v>2</v>
      </c>
      <c r="H12" s="13"/>
    </row>
    <row r="13" spans="1:8" ht="17" x14ac:dyDescent="0.2">
      <c r="A13" s="32"/>
      <c r="B13" s="2" t="s">
        <v>474</v>
      </c>
      <c r="C13" s="2" t="s">
        <v>470</v>
      </c>
      <c r="D13" s="2">
        <v>1</v>
      </c>
      <c r="E13" s="2">
        <v>1</v>
      </c>
      <c r="F13" s="2">
        <v>1</v>
      </c>
      <c r="G13" s="2">
        <v>1</v>
      </c>
      <c r="H13" s="13"/>
    </row>
    <row r="14" spans="1:8" ht="17" x14ac:dyDescent="0.2">
      <c r="A14" s="32"/>
      <c r="B14" s="2" t="s">
        <v>475</v>
      </c>
      <c r="C14" s="2" t="s">
        <v>470</v>
      </c>
      <c r="D14" s="2">
        <v>2</v>
      </c>
      <c r="E14" s="2">
        <v>2</v>
      </c>
      <c r="F14" s="2">
        <v>2</v>
      </c>
      <c r="G14" s="2">
        <v>2</v>
      </c>
      <c r="H14" s="13"/>
    </row>
    <row r="15" spans="1:8" ht="17" x14ac:dyDescent="0.2">
      <c r="A15" s="32"/>
      <c r="B15" s="2" t="s">
        <v>476</v>
      </c>
      <c r="C15" s="2" t="s">
        <v>470</v>
      </c>
      <c r="D15" s="2">
        <v>0.33</v>
      </c>
      <c r="E15" s="2">
        <v>0.33</v>
      </c>
      <c r="F15" s="2">
        <v>0.33</v>
      </c>
      <c r="G15" s="2">
        <v>0.33</v>
      </c>
      <c r="H15" s="13"/>
    </row>
    <row r="16" spans="1:8" ht="17" x14ac:dyDescent="0.2">
      <c r="A16" s="32"/>
      <c r="B16" s="2" t="s">
        <v>477</v>
      </c>
      <c r="C16" s="2" t="s">
        <v>470</v>
      </c>
      <c r="D16" s="2">
        <v>20</v>
      </c>
      <c r="E16" s="2">
        <v>20</v>
      </c>
      <c r="F16" s="2">
        <v>20</v>
      </c>
      <c r="G16" s="2">
        <v>20</v>
      </c>
      <c r="H16" s="13"/>
    </row>
  </sheetData>
  <mergeCells count="4">
    <mergeCell ref="A3:A4"/>
    <mergeCell ref="A5:A6"/>
    <mergeCell ref="A7:A8"/>
    <mergeCell ref="A9:A1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F8538-15FB-5140-B653-CBAA2F4897A9}">
  <dimension ref="A1:Q590"/>
  <sheetViews>
    <sheetView topLeftCell="A27" workbookViewId="0">
      <selection activeCell="C2" sqref="C2"/>
    </sheetView>
  </sheetViews>
  <sheetFormatPr baseColWidth="10" defaultRowHeight="16" x14ac:dyDescent="0.2"/>
  <cols>
    <col min="1" max="1" width="15.6640625" style="30" customWidth="1"/>
    <col min="2" max="2" width="37.5" style="30" customWidth="1"/>
    <col min="3" max="3" width="22.1640625" style="30" customWidth="1"/>
    <col min="4" max="4" width="21.33203125" style="30" customWidth="1"/>
    <col min="5" max="17" width="10.83203125" style="30"/>
  </cols>
  <sheetData>
    <row r="1" spans="1:17" s="21" customFormat="1" ht="51" x14ac:dyDescent="0.2">
      <c r="A1" s="31" t="s">
        <v>478</v>
      </c>
      <c r="B1" s="31" t="s">
        <v>479</v>
      </c>
      <c r="C1" s="31" t="s">
        <v>480</v>
      </c>
      <c r="D1" s="31" t="s">
        <v>481</v>
      </c>
      <c r="E1" s="31" t="s">
        <v>2917</v>
      </c>
      <c r="F1" s="31" t="s">
        <v>2918</v>
      </c>
      <c r="G1" s="31" t="s">
        <v>482</v>
      </c>
      <c r="H1" s="31" t="s">
        <v>483</v>
      </c>
      <c r="I1" s="31" t="s">
        <v>2919</v>
      </c>
      <c r="J1" s="31" t="s">
        <v>2920</v>
      </c>
      <c r="K1" s="31" t="s">
        <v>2921</v>
      </c>
      <c r="L1" s="31" t="s">
        <v>2922</v>
      </c>
      <c r="M1" s="31" t="s">
        <v>2069</v>
      </c>
      <c r="N1" s="31" t="s">
        <v>2923</v>
      </c>
      <c r="O1" s="31" t="s">
        <v>2070</v>
      </c>
      <c r="P1" s="31" t="s">
        <v>2924</v>
      </c>
      <c r="Q1" s="31" t="s">
        <v>2925</v>
      </c>
    </row>
    <row r="2" spans="1:17" ht="68" x14ac:dyDescent="0.2">
      <c r="A2" s="28" t="s">
        <v>484</v>
      </c>
      <c r="B2" s="28" t="s">
        <v>485</v>
      </c>
      <c r="C2" s="28" t="s">
        <v>486</v>
      </c>
      <c r="D2" s="28" t="s">
        <v>487</v>
      </c>
      <c r="E2" s="29">
        <v>409.34199999999998</v>
      </c>
      <c r="F2" s="29">
        <v>408.33921620000001</v>
      </c>
      <c r="G2" s="28" t="s">
        <v>488</v>
      </c>
      <c r="H2" s="28" t="s">
        <v>489</v>
      </c>
      <c r="I2" s="29">
        <v>177114.04939999999</v>
      </c>
      <c r="J2" s="29">
        <v>212393.65049999999</v>
      </c>
      <c r="K2" s="29">
        <v>177161.30220000001</v>
      </c>
      <c r="L2" s="28" t="s">
        <v>2071</v>
      </c>
      <c r="M2" s="28" t="s">
        <v>2071</v>
      </c>
      <c r="N2" s="29">
        <v>91736804</v>
      </c>
      <c r="O2" s="28" t="s">
        <v>2071</v>
      </c>
      <c r="P2" s="28" t="s">
        <v>2071</v>
      </c>
      <c r="Q2" s="28" t="s">
        <v>2071</v>
      </c>
    </row>
    <row r="3" spans="1:17" ht="34" x14ac:dyDescent="0.2">
      <c r="A3" s="28" t="s">
        <v>490</v>
      </c>
      <c r="B3" s="28" t="s">
        <v>491</v>
      </c>
      <c r="C3" s="28" t="s">
        <v>492</v>
      </c>
      <c r="D3" s="28" t="s">
        <v>493</v>
      </c>
      <c r="E3" s="29">
        <v>241.15039999999999</v>
      </c>
      <c r="F3" s="29">
        <v>182.13067989999999</v>
      </c>
      <c r="G3" s="28" t="s">
        <v>494</v>
      </c>
      <c r="H3" s="28" t="s">
        <v>495</v>
      </c>
      <c r="I3" s="29">
        <v>222389.99299999999</v>
      </c>
      <c r="J3" s="29">
        <v>218620.38860000001</v>
      </c>
      <c r="K3" s="29">
        <v>234913.18859999999</v>
      </c>
      <c r="L3" s="28" t="s">
        <v>2071</v>
      </c>
      <c r="M3" s="28" t="s">
        <v>2072</v>
      </c>
      <c r="N3" s="29">
        <v>124355621</v>
      </c>
      <c r="O3" s="28" t="s">
        <v>2073</v>
      </c>
      <c r="P3" s="28" t="s">
        <v>2071</v>
      </c>
      <c r="Q3" s="28" t="s">
        <v>2071</v>
      </c>
    </row>
    <row r="4" spans="1:17" ht="34" x14ac:dyDescent="0.2">
      <c r="A4" s="28" t="s">
        <v>496</v>
      </c>
      <c r="B4" s="28" t="s">
        <v>497</v>
      </c>
      <c r="C4" s="28" t="s">
        <v>498</v>
      </c>
      <c r="D4" s="28" t="s">
        <v>498</v>
      </c>
      <c r="E4" s="29">
        <v>253.14420000000001</v>
      </c>
      <c r="F4" s="29">
        <v>254.1518093</v>
      </c>
      <c r="G4" s="28" t="s">
        <v>499</v>
      </c>
      <c r="H4" s="28" t="s">
        <v>500</v>
      </c>
      <c r="I4" s="29">
        <v>222853.34659999999</v>
      </c>
      <c r="J4" s="29">
        <v>222172.76699999999</v>
      </c>
      <c r="K4" s="29">
        <v>225241.83540000001</v>
      </c>
      <c r="L4" s="28" t="s">
        <v>2071</v>
      </c>
      <c r="M4" s="28" t="s">
        <v>2071</v>
      </c>
      <c r="N4" s="29">
        <v>6482234</v>
      </c>
      <c r="O4" s="28" t="s">
        <v>2071</v>
      </c>
      <c r="P4" s="28" t="s">
        <v>2071</v>
      </c>
      <c r="Q4" s="28" t="s">
        <v>2071</v>
      </c>
    </row>
    <row r="5" spans="1:17" ht="34" x14ac:dyDescent="0.2">
      <c r="A5" s="28" t="s">
        <v>501</v>
      </c>
      <c r="B5" s="28" t="s">
        <v>502</v>
      </c>
      <c r="C5" s="28" t="s">
        <v>503</v>
      </c>
      <c r="D5" s="28" t="s">
        <v>504</v>
      </c>
      <c r="E5" s="29">
        <v>168</v>
      </c>
      <c r="F5" s="29">
        <v>167.025229</v>
      </c>
      <c r="G5" s="28" t="s">
        <v>488</v>
      </c>
      <c r="H5" s="28" t="s">
        <v>505</v>
      </c>
      <c r="I5" s="29">
        <v>212585.516</v>
      </c>
      <c r="J5" s="29">
        <v>170762.05300000001</v>
      </c>
      <c r="K5" s="29">
        <v>206283.337</v>
      </c>
      <c r="L5" s="28" t="s">
        <v>2071</v>
      </c>
      <c r="M5" s="28" t="s">
        <v>2071</v>
      </c>
      <c r="N5" s="29">
        <v>75896</v>
      </c>
      <c r="O5" s="28" t="s">
        <v>2074</v>
      </c>
      <c r="P5" s="28" t="s">
        <v>2071</v>
      </c>
      <c r="Q5" s="28" t="s">
        <v>2071</v>
      </c>
    </row>
    <row r="6" spans="1:17" ht="34" x14ac:dyDescent="0.2">
      <c r="A6" s="28" t="s">
        <v>506</v>
      </c>
      <c r="B6" s="28" t="s">
        <v>507</v>
      </c>
      <c r="C6" s="28" t="s">
        <v>508</v>
      </c>
      <c r="D6" s="28" t="s">
        <v>509</v>
      </c>
      <c r="E6" s="29">
        <v>195.1</v>
      </c>
      <c r="F6" s="29">
        <v>196.07400000000001</v>
      </c>
      <c r="G6" s="28" t="s">
        <v>499</v>
      </c>
      <c r="H6" s="28" t="s">
        <v>510</v>
      </c>
      <c r="I6" s="29">
        <v>41759.794439999998</v>
      </c>
      <c r="J6" s="29">
        <v>36367.1875</v>
      </c>
      <c r="K6" s="29">
        <v>39148.527999999998</v>
      </c>
      <c r="L6" s="28" t="s">
        <v>2071</v>
      </c>
      <c r="M6" s="28" t="s">
        <v>2075</v>
      </c>
      <c r="N6" s="29">
        <v>7139</v>
      </c>
      <c r="O6" s="28" t="s">
        <v>2076</v>
      </c>
      <c r="P6" s="28" t="s">
        <v>2071</v>
      </c>
      <c r="Q6" s="29">
        <v>5423</v>
      </c>
    </row>
    <row r="7" spans="1:17" ht="51" x14ac:dyDescent="0.2">
      <c r="A7" s="28" t="s">
        <v>511</v>
      </c>
      <c r="B7" s="28" t="s">
        <v>512</v>
      </c>
      <c r="C7" s="28" t="s">
        <v>508</v>
      </c>
      <c r="D7" s="28" t="s">
        <v>508</v>
      </c>
      <c r="E7" s="29">
        <v>396.14600000000002</v>
      </c>
      <c r="F7" s="29">
        <v>397.15904060000003</v>
      </c>
      <c r="G7" s="28" t="s">
        <v>499</v>
      </c>
      <c r="H7" s="28" t="s">
        <v>513</v>
      </c>
      <c r="I7" s="29">
        <v>114354.8679</v>
      </c>
      <c r="J7" s="29">
        <v>135149.97760000001</v>
      </c>
      <c r="K7" s="29">
        <v>131183.58069999999</v>
      </c>
      <c r="L7" s="28" t="s">
        <v>2077</v>
      </c>
      <c r="M7" s="28" t="s">
        <v>2071</v>
      </c>
      <c r="N7" s="29">
        <v>656755</v>
      </c>
      <c r="O7" s="28" t="s">
        <v>2078</v>
      </c>
      <c r="P7" s="28" t="s">
        <v>2071</v>
      </c>
      <c r="Q7" s="28" t="s">
        <v>2071</v>
      </c>
    </row>
    <row r="8" spans="1:17" ht="34" x14ac:dyDescent="0.2">
      <c r="A8" s="28" t="s">
        <v>514</v>
      </c>
      <c r="B8" s="28" t="s">
        <v>515</v>
      </c>
      <c r="C8" s="28" t="s">
        <v>516</v>
      </c>
      <c r="D8" s="28" t="s">
        <v>517</v>
      </c>
      <c r="E8" s="29">
        <v>282.28050000000002</v>
      </c>
      <c r="F8" s="29">
        <v>281.27186490000003</v>
      </c>
      <c r="G8" s="28" t="s">
        <v>488</v>
      </c>
      <c r="H8" s="28" t="s">
        <v>518</v>
      </c>
      <c r="I8" s="29">
        <v>2290691.7439999999</v>
      </c>
      <c r="J8" s="29">
        <v>2451626.8859999999</v>
      </c>
      <c r="K8" s="29">
        <v>2719541.662</v>
      </c>
      <c r="L8" s="28" t="s">
        <v>2071</v>
      </c>
      <c r="M8" s="28" t="s">
        <v>2071</v>
      </c>
      <c r="N8" s="29">
        <v>6439505</v>
      </c>
      <c r="O8" s="28" t="s">
        <v>2079</v>
      </c>
      <c r="P8" s="28" t="s">
        <v>2071</v>
      </c>
      <c r="Q8" s="28" t="s">
        <v>2071</v>
      </c>
    </row>
    <row r="9" spans="1:17" ht="17" x14ac:dyDescent="0.2">
      <c r="A9" s="28" t="s">
        <v>2926</v>
      </c>
      <c r="B9" s="28" t="s">
        <v>2927</v>
      </c>
      <c r="C9" s="28" t="s">
        <v>516</v>
      </c>
      <c r="D9" s="28" t="s">
        <v>519</v>
      </c>
      <c r="E9" s="29">
        <v>76.099999999999994</v>
      </c>
      <c r="F9" s="29">
        <v>75.068414000000004</v>
      </c>
      <c r="G9" s="28" t="s">
        <v>488</v>
      </c>
      <c r="H9" s="28" t="s">
        <v>2928</v>
      </c>
      <c r="I9" s="29">
        <v>555305.89099999995</v>
      </c>
      <c r="J9" s="29">
        <v>540033.35199999996</v>
      </c>
      <c r="K9" s="29">
        <v>698115.55599999998</v>
      </c>
      <c r="L9" s="28" t="s">
        <v>2929</v>
      </c>
      <c r="M9" s="28" t="s">
        <v>2071</v>
      </c>
      <c r="N9" s="29">
        <v>439938</v>
      </c>
      <c r="O9" s="28" t="s">
        <v>2930</v>
      </c>
      <c r="P9" s="28" t="s">
        <v>2071</v>
      </c>
      <c r="Q9" s="28" t="s">
        <v>2071</v>
      </c>
    </row>
    <row r="10" spans="1:17" ht="34" x14ac:dyDescent="0.2">
      <c r="A10" s="28" t="s">
        <v>2931</v>
      </c>
      <c r="B10" s="28" t="s">
        <v>2932</v>
      </c>
      <c r="C10" s="28" t="s">
        <v>503</v>
      </c>
      <c r="D10" s="28" t="s">
        <v>504</v>
      </c>
      <c r="E10" s="29">
        <v>120.1</v>
      </c>
      <c r="F10" s="29">
        <v>137.08406400000001</v>
      </c>
      <c r="G10" s="28" t="s">
        <v>520</v>
      </c>
      <c r="H10" s="28" t="s">
        <v>2933</v>
      </c>
      <c r="I10" s="29">
        <v>16968661.260000002</v>
      </c>
      <c r="J10" s="29">
        <v>16779344.52</v>
      </c>
      <c r="K10" s="29">
        <v>18013492.600000001</v>
      </c>
      <c r="L10" s="28" t="s">
        <v>2071</v>
      </c>
      <c r="M10" s="28" t="s">
        <v>2071</v>
      </c>
      <c r="N10" s="29">
        <v>2724025</v>
      </c>
      <c r="O10" s="28" t="s">
        <v>2934</v>
      </c>
      <c r="P10" s="28" t="s">
        <v>2071</v>
      </c>
      <c r="Q10" s="28" t="s">
        <v>2071</v>
      </c>
    </row>
    <row r="11" spans="1:17" ht="34" x14ac:dyDescent="0.2">
      <c r="A11" s="28" t="s">
        <v>2935</v>
      </c>
      <c r="B11" s="28" t="s">
        <v>2936</v>
      </c>
      <c r="C11" s="28" t="s">
        <v>521</v>
      </c>
      <c r="D11" s="28" t="s">
        <v>521</v>
      </c>
      <c r="E11" s="29">
        <v>167</v>
      </c>
      <c r="F11" s="29">
        <v>166.06299999999999</v>
      </c>
      <c r="G11" s="28" t="s">
        <v>488</v>
      </c>
      <c r="H11" s="28" t="s">
        <v>522</v>
      </c>
      <c r="I11" s="29">
        <v>9139049.2469999995</v>
      </c>
      <c r="J11" s="29">
        <v>9666238.7469999995</v>
      </c>
      <c r="K11" s="29">
        <v>10189231.77</v>
      </c>
      <c r="L11" s="28" t="s">
        <v>2937</v>
      </c>
      <c r="M11" s="28" t="s">
        <v>2938</v>
      </c>
      <c r="N11" s="29">
        <v>643327</v>
      </c>
      <c r="O11" s="28" t="s">
        <v>2939</v>
      </c>
      <c r="P11" s="29">
        <v>43065</v>
      </c>
      <c r="Q11" s="29">
        <v>5547</v>
      </c>
    </row>
    <row r="12" spans="1:17" ht="34" x14ac:dyDescent="0.2">
      <c r="A12" s="28" t="s">
        <v>2940</v>
      </c>
      <c r="B12" s="28" t="s">
        <v>2941</v>
      </c>
      <c r="C12" s="28" t="s">
        <v>492</v>
      </c>
      <c r="D12" s="28" t="s">
        <v>493</v>
      </c>
      <c r="E12" s="29">
        <v>338.3</v>
      </c>
      <c r="F12" s="29">
        <v>337.33446400000003</v>
      </c>
      <c r="G12" s="28" t="s">
        <v>488</v>
      </c>
      <c r="H12" s="28" t="s">
        <v>2942</v>
      </c>
      <c r="I12" s="29">
        <v>20975304.760000002</v>
      </c>
      <c r="J12" s="29">
        <v>20641782.129999999</v>
      </c>
      <c r="K12" s="29">
        <v>25210527.510000002</v>
      </c>
      <c r="L12" s="28" t="s">
        <v>2071</v>
      </c>
      <c r="M12" s="28" t="s">
        <v>2071</v>
      </c>
      <c r="N12" s="29">
        <v>5365371</v>
      </c>
      <c r="O12" s="28" t="s">
        <v>2943</v>
      </c>
      <c r="P12" s="28" t="s">
        <v>2071</v>
      </c>
      <c r="Q12" s="28" t="s">
        <v>2071</v>
      </c>
    </row>
    <row r="13" spans="1:17" ht="68" x14ac:dyDescent="0.2">
      <c r="A13" s="28" t="s">
        <v>523</v>
      </c>
      <c r="B13" s="28" t="s">
        <v>524</v>
      </c>
      <c r="C13" s="28" t="s">
        <v>521</v>
      </c>
      <c r="D13" s="28" t="s">
        <v>521</v>
      </c>
      <c r="E13" s="29">
        <v>547.072</v>
      </c>
      <c r="F13" s="29">
        <v>548.08359099999996</v>
      </c>
      <c r="G13" s="28" t="s">
        <v>499</v>
      </c>
      <c r="H13" s="28" t="s">
        <v>525</v>
      </c>
      <c r="I13" s="29">
        <v>1795743.673</v>
      </c>
      <c r="J13" s="29">
        <v>2175726.2489999998</v>
      </c>
      <c r="K13" s="29">
        <v>2330620.7480000001</v>
      </c>
      <c r="L13" s="28" t="s">
        <v>2071</v>
      </c>
      <c r="M13" s="28" t="s">
        <v>2080</v>
      </c>
      <c r="N13" s="29">
        <v>131833073</v>
      </c>
      <c r="O13" s="28" t="s">
        <v>2071</v>
      </c>
      <c r="P13" s="28" t="s">
        <v>2071</v>
      </c>
      <c r="Q13" s="28" t="s">
        <v>2071</v>
      </c>
    </row>
    <row r="14" spans="1:17" ht="34" x14ac:dyDescent="0.2">
      <c r="A14" s="28" t="s">
        <v>2944</v>
      </c>
      <c r="B14" s="28" t="s">
        <v>2945</v>
      </c>
      <c r="C14" s="28" t="s">
        <v>516</v>
      </c>
      <c r="D14" s="28" t="s">
        <v>526</v>
      </c>
      <c r="E14" s="29">
        <v>225.2</v>
      </c>
      <c r="F14" s="29">
        <v>224.18889999999999</v>
      </c>
      <c r="G14" s="28" t="s">
        <v>488</v>
      </c>
      <c r="H14" s="28" t="s">
        <v>2946</v>
      </c>
      <c r="I14" s="29">
        <v>16109192.029999999</v>
      </c>
      <c r="J14" s="29">
        <v>16434637.41</v>
      </c>
      <c r="K14" s="29">
        <v>16836672.489999998</v>
      </c>
      <c r="L14" s="28" t="s">
        <v>2071</v>
      </c>
      <c r="M14" s="28" t="s">
        <v>2071</v>
      </c>
      <c r="N14" s="29">
        <v>4277</v>
      </c>
      <c r="O14" s="28" t="s">
        <v>2947</v>
      </c>
      <c r="P14" s="28" t="s">
        <v>2071</v>
      </c>
      <c r="Q14" s="28" t="s">
        <v>2071</v>
      </c>
    </row>
    <row r="15" spans="1:17" ht="17" x14ac:dyDescent="0.2">
      <c r="A15" s="28" t="s">
        <v>527</v>
      </c>
      <c r="B15" s="28" t="s">
        <v>528</v>
      </c>
      <c r="C15" s="28" t="s">
        <v>516</v>
      </c>
      <c r="D15" s="28" t="s">
        <v>526</v>
      </c>
      <c r="E15" s="29">
        <v>212.1</v>
      </c>
      <c r="F15" s="29">
        <v>211.11094739999999</v>
      </c>
      <c r="G15" s="28" t="s">
        <v>488</v>
      </c>
      <c r="H15" s="28" t="s">
        <v>529</v>
      </c>
      <c r="I15" s="29">
        <v>821170.49060000002</v>
      </c>
      <c r="J15" s="29">
        <v>860786.1557</v>
      </c>
      <c r="K15" s="29">
        <v>857202.29700000002</v>
      </c>
      <c r="L15" s="28" t="s">
        <v>2071</v>
      </c>
      <c r="M15" s="28" t="s">
        <v>2071</v>
      </c>
      <c r="N15" s="29">
        <v>7594</v>
      </c>
      <c r="O15" s="28" t="s">
        <v>2081</v>
      </c>
      <c r="P15" s="28" t="s">
        <v>2071</v>
      </c>
      <c r="Q15" s="28" t="s">
        <v>2071</v>
      </c>
    </row>
    <row r="16" spans="1:17" ht="34" x14ac:dyDescent="0.2">
      <c r="A16" s="28" t="s">
        <v>530</v>
      </c>
      <c r="B16" s="28" t="s">
        <v>531</v>
      </c>
      <c r="C16" s="28" t="s">
        <v>521</v>
      </c>
      <c r="D16" s="28" t="s">
        <v>521</v>
      </c>
      <c r="E16" s="29">
        <v>171.1</v>
      </c>
      <c r="F16" s="29">
        <v>172.07355999999999</v>
      </c>
      <c r="G16" s="28" t="s">
        <v>499</v>
      </c>
      <c r="H16" s="28" t="s">
        <v>532</v>
      </c>
      <c r="I16" s="29">
        <v>6638210.159</v>
      </c>
      <c r="J16" s="29">
        <v>6466831.3090000004</v>
      </c>
      <c r="K16" s="29">
        <v>6617609.074</v>
      </c>
      <c r="L16" s="28" t="s">
        <v>2071</v>
      </c>
      <c r="M16" s="28" t="s">
        <v>2071</v>
      </c>
      <c r="N16" s="29">
        <v>14106</v>
      </c>
      <c r="O16" s="28" t="s">
        <v>2082</v>
      </c>
      <c r="P16" s="28" t="s">
        <v>2071</v>
      </c>
      <c r="Q16" s="28" t="s">
        <v>2071</v>
      </c>
    </row>
    <row r="17" spans="1:17" ht="34" x14ac:dyDescent="0.2">
      <c r="A17" s="28" t="s">
        <v>3689</v>
      </c>
      <c r="B17" s="28" t="s">
        <v>3690</v>
      </c>
      <c r="C17" s="28" t="s">
        <v>498</v>
      </c>
      <c r="D17" s="28" t="s">
        <v>533</v>
      </c>
      <c r="E17" s="29">
        <v>153.1</v>
      </c>
      <c r="F17" s="29">
        <v>152.059</v>
      </c>
      <c r="G17" s="28" t="s">
        <v>488</v>
      </c>
      <c r="H17" s="28" t="s">
        <v>3089</v>
      </c>
      <c r="I17" s="29">
        <v>112628.9304</v>
      </c>
      <c r="J17" s="29">
        <v>73259.744999999995</v>
      </c>
      <c r="K17" s="29">
        <v>191742.20800000001</v>
      </c>
      <c r="L17" s="28" t="s">
        <v>3691</v>
      </c>
      <c r="M17" s="28" t="s">
        <v>3692</v>
      </c>
      <c r="N17" s="29">
        <v>440810</v>
      </c>
      <c r="O17" s="28" t="s">
        <v>3693</v>
      </c>
      <c r="P17" s="29">
        <v>27838</v>
      </c>
      <c r="Q17" s="28" t="s">
        <v>2071</v>
      </c>
    </row>
    <row r="18" spans="1:17" ht="34" x14ac:dyDescent="0.2">
      <c r="A18" s="28" t="s">
        <v>3694</v>
      </c>
      <c r="B18" s="28" t="s">
        <v>3695</v>
      </c>
      <c r="C18" s="28" t="s">
        <v>534</v>
      </c>
      <c r="D18" s="28" t="s">
        <v>535</v>
      </c>
      <c r="E18" s="29">
        <v>161</v>
      </c>
      <c r="F18" s="29">
        <v>162.05279999999999</v>
      </c>
      <c r="G18" s="28" t="s">
        <v>499</v>
      </c>
      <c r="H18" s="28" t="s">
        <v>3696</v>
      </c>
      <c r="I18" s="29">
        <v>26238.238799999999</v>
      </c>
      <c r="J18" s="29">
        <v>13442.718000000001</v>
      </c>
      <c r="K18" s="29">
        <v>20057.877670000002</v>
      </c>
      <c r="L18" s="28" t="s">
        <v>2071</v>
      </c>
      <c r="M18" s="28" t="s">
        <v>3697</v>
      </c>
      <c r="N18" s="29">
        <v>2724705</v>
      </c>
      <c r="O18" s="28" t="s">
        <v>3698</v>
      </c>
      <c r="P18" s="29">
        <v>30997</v>
      </c>
      <c r="Q18" s="29">
        <v>5613</v>
      </c>
    </row>
    <row r="19" spans="1:17" ht="34" x14ac:dyDescent="0.2">
      <c r="A19" s="28" t="s">
        <v>536</v>
      </c>
      <c r="B19" s="28" t="s">
        <v>537</v>
      </c>
      <c r="C19" s="28" t="s">
        <v>534</v>
      </c>
      <c r="D19" s="28" t="s">
        <v>538</v>
      </c>
      <c r="E19" s="29">
        <v>358</v>
      </c>
      <c r="F19" s="29">
        <v>340.12</v>
      </c>
      <c r="G19" s="28" t="s">
        <v>539</v>
      </c>
      <c r="H19" s="28" t="s">
        <v>540</v>
      </c>
      <c r="I19" s="29">
        <v>41213.629999999997</v>
      </c>
      <c r="J19" s="29">
        <v>33939.995000000003</v>
      </c>
      <c r="K19" s="29">
        <v>33938.699999999997</v>
      </c>
      <c r="L19" s="28" t="s">
        <v>2083</v>
      </c>
      <c r="M19" s="28" t="s">
        <v>2071</v>
      </c>
      <c r="N19" s="29">
        <v>84951</v>
      </c>
      <c r="O19" s="28" t="s">
        <v>2084</v>
      </c>
      <c r="P19" s="28" t="s">
        <v>2071</v>
      </c>
      <c r="Q19" s="28" t="s">
        <v>2071</v>
      </c>
    </row>
    <row r="20" spans="1:17" ht="34" x14ac:dyDescent="0.2">
      <c r="A20" s="28" t="s">
        <v>541</v>
      </c>
      <c r="B20" s="28" t="s">
        <v>542</v>
      </c>
      <c r="C20" s="28" t="s">
        <v>486</v>
      </c>
      <c r="D20" s="28" t="s">
        <v>487</v>
      </c>
      <c r="E20" s="29">
        <v>453.34300000000002</v>
      </c>
      <c r="F20" s="29">
        <v>226.168128</v>
      </c>
      <c r="G20" s="28" t="s">
        <v>543</v>
      </c>
      <c r="H20" s="28" t="s">
        <v>544</v>
      </c>
      <c r="I20" s="29">
        <v>393032.84289999999</v>
      </c>
      <c r="J20" s="29">
        <v>414427.2586</v>
      </c>
      <c r="K20" s="29">
        <v>380394.58169999998</v>
      </c>
      <c r="L20" s="28" t="s">
        <v>2085</v>
      </c>
      <c r="M20" s="28" t="s">
        <v>2086</v>
      </c>
      <c r="N20" s="29">
        <v>16</v>
      </c>
      <c r="O20" s="28" t="s">
        <v>2087</v>
      </c>
      <c r="P20" s="29">
        <v>16968</v>
      </c>
      <c r="Q20" s="28" t="s">
        <v>2071</v>
      </c>
    </row>
    <row r="21" spans="1:17" ht="34" x14ac:dyDescent="0.2">
      <c r="A21" s="28" t="s">
        <v>2948</v>
      </c>
      <c r="B21" s="28" t="s">
        <v>2949</v>
      </c>
      <c r="C21" s="28" t="s">
        <v>521</v>
      </c>
      <c r="D21" s="28" t="s">
        <v>521</v>
      </c>
      <c r="E21" s="29">
        <v>144.1</v>
      </c>
      <c r="F21" s="29">
        <v>143.094629</v>
      </c>
      <c r="G21" s="28" t="s">
        <v>488</v>
      </c>
      <c r="H21" s="28" t="s">
        <v>2950</v>
      </c>
      <c r="I21" s="29">
        <v>555774.72100000002</v>
      </c>
      <c r="J21" s="29">
        <v>447267.56479999999</v>
      </c>
      <c r="K21" s="29">
        <v>398995.63199999998</v>
      </c>
      <c r="L21" s="28" t="s">
        <v>2071</v>
      </c>
      <c r="M21" s="28" t="s">
        <v>2071</v>
      </c>
      <c r="N21" s="29">
        <v>1366</v>
      </c>
      <c r="O21" s="28" t="s">
        <v>2951</v>
      </c>
      <c r="P21" s="28" t="s">
        <v>2071</v>
      </c>
      <c r="Q21" s="28" t="s">
        <v>2071</v>
      </c>
    </row>
    <row r="22" spans="1:17" ht="34" x14ac:dyDescent="0.2">
      <c r="A22" s="28" t="s">
        <v>545</v>
      </c>
      <c r="B22" s="28" t="s">
        <v>546</v>
      </c>
      <c r="C22" s="28" t="s">
        <v>521</v>
      </c>
      <c r="D22" s="28" t="s">
        <v>521</v>
      </c>
      <c r="E22" s="29">
        <v>228.3</v>
      </c>
      <c r="F22" s="29">
        <v>227.26129900000001</v>
      </c>
      <c r="G22" s="28" t="s">
        <v>488</v>
      </c>
      <c r="H22" s="28" t="s">
        <v>547</v>
      </c>
      <c r="I22" s="29">
        <v>181230.90119999999</v>
      </c>
      <c r="J22" s="29">
        <v>194119.57449999999</v>
      </c>
      <c r="K22" s="29">
        <v>191420.0031</v>
      </c>
      <c r="L22" s="28" t="s">
        <v>2071</v>
      </c>
      <c r="M22" s="28" t="s">
        <v>2071</v>
      </c>
      <c r="N22" s="29">
        <v>17386</v>
      </c>
      <c r="O22" s="28" t="s">
        <v>2088</v>
      </c>
      <c r="P22" s="28" t="s">
        <v>2071</v>
      </c>
      <c r="Q22" s="28" t="s">
        <v>2071</v>
      </c>
    </row>
    <row r="23" spans="1:17" ht="17" x14ac:dyDescent="0.2">
      <c r="A23" s="28" t="s">
        <v>2952</v>
      </c>
      <c r="B23" s="28" t="s">
        <v>2953</v>
      </c>
      <c r="C23" s="28" t="s">
        <v>516</v>
      </c>
      <c r="D23" s="28" t="s">
        <v>517</v>
      </c>
      <c r="E23" s="29">
        <v>131</v>
      </c>
      <c r="F23" s="29">
        <v>130.04300499999999</v>
      </c>
      <c r="G23" s="28" t="s">
        <v>488</v>
      </c>
      <c r="H23" s="28" t="s">
        <v>2954</v>
      </c>
      <c r="I23" s="29">
        <v>4559501.83</v>
      </c>
      <c r="J23" s="29">
        <v>4053438.057</v>
      </c>
      <c r="K23" s="29">
        <v>4388929.5549999997</v>
      </c>
      <c r="L23" s="28" t="s">
        <v>2071</v>
      </c>
      <c r="M23" s="28" t="s">
        <v>2071</v>
      </c>
      <c r="N23" s="29">
        <v>23724766</v>
      </c>
      <c r="O23" s="28" t="s">
        <v>2071</v>
      </c>
      <c r="P23" s="28" t="s">
        <v>2071</v>
      </c>
      <c r="Q23" s="28" t="s">
        <v>2071</v>
      </c>
    </row>
    <row r="24" spans="1:17" ht="34" x14ac:dyDescent="0.2">
      <c r="A24" s="28" t="s">
        <v>548</v>
      </c>
      <c r="B24" s="28" t="s">
        <v>549</v>
      </c>
      <c r="C24" s="28" t="s">
        <v>550</v>
      </c>
      <c r="D24" s="28" t="s">
        <v>551</v>
      </c>
      <c r="E24" s="29">
        <v>303.25349999999997</v>
      </c>
      <c r="F24" s="29">
        <v>302.24570970000002</v>
      </c>
      <c r="G24" s="28" t="s">
        <v>488</v>
      </c>
      <c r="H24" s="28" t="s">
        <v>552</v>
      </c>
      <c r="I24" s="29">
        <v>49308.830999999998</v>
      </c>
      <c r="J24" s="29">
        <v>56724.582829999999</v>
      </c>
      <c r="K24" s="29">
        <v>46774.497000000003</v>
      </c>
      <c r="L24" s="28" t="s">
        <v>2071</v>
      </c>
      <c r="M24" s="28" t="s">
        <v>2089</v>
      </c>
      <c r="N24" s="29">
        <v>10957631</v>
      </c>
      <c r="O24" s="28" t="s">
        <v>2071</v>
      </c>
      <c r="P24" s="29">
        <v>75536</v>
      </c>
      <c r="Q24" s="28" t="s">
        <v>2071</v>
      </c>
    </row>
    <row r="25" spans="1:17" ht="34" x14ac:dyDescent="0.2">
      <c r="A25" s="28" t="s">
        <v>2955</v>
      </c>
      <c r="B25" s="28" t="s">
        <v>2956</v>
      </c>
      <c r="C25" s="28" t="s">
        <v>508</v>
      </c>
      <c r="D25" s="28" t="s">
        <v>508</v>
      </c>
      <c r="E25" s="29">
        <v>144.1</v>
      </c>
      <c r="F25" s="29">
        <v>143.0735</v>
      </c>
      <c r="G25" s="28" t="s">
        <v>488</v>
      </c>
      <c r="H25" s="28" t="s">
        <v>2957</v>
      </c>
      <c r="I25" s="29">
        <v>182199.56460000001</v>
      </c>
      <c r="J25" s="29">
        <v>194299.7262</v>
      </c>
      <c r="K25" s="29">
        <v>180748.49400000001</v>
      </c>
      <c r="L25" s="28" t="s">
        <v>2958</v>
      </c>
      <c r="M25" s="28" t="s">
        <v>2071</v>
      </c>
      <c r="N25" s="29">
        <v>8640</v>
      </c>
      <c r="O25" s="28" t="s">
        <v>2959</v>
      </c>
      <c r="P25" s="28" t="s">
        <v>2071</v>
      </c>
      <c r="Q25" s="28" t="s">
        <v>2071</v>
      </c>
    </row>
    <row r="26" spans="1:17" ht="34" x14ac:dyDescent="0.2">
      <c r="A26" s="28" t="s">
        <v>553</v>
      </c>
      <c r="B26" s="28" t="s">
        <v>2960</v>
      </c>
      <c r="C26" s="28" t="s">
        <v>508</v>
      </c>
      <c r="D26" s="28" t="s">
        <v>508</v>
      </c>
      <c r="E26" s="29">
        <v>329.1</v>
      </c>
      <c r="F26" s="29">
        <v>330.09503999999998</v>
      </c>
      <c r="G26" s="28" t="s">
        <v>499</v>
      </c>
      <c r="H26" s="28" t="s">
        <v>554</v>
      </c>
      <c r="I26" s="29">
        <v>19506.83008</v>
      </c>
      <c r="J26" s="29">
        <v>17589.097290000002</v>
      </c>
      <c r="K26" s="29">
        <v>19089.136999999999</v>
      </c>
      <c r="L26" s="28" t="s">
        <v>2090</v>
      </c>
      <c r="M26" s="28" t="s">
        <v>2071</v>
      </c>
      <c r="N26" s="29">
        <v>14132344</v>
      </c>
      <c r="O26" s="28" t="s">
        <v>2071</v>
      </c>
      <c r="P26" s="28" t="s">
        <v>2071</v>
      </c>
      <c r="Q26" s="28" t="s">
        <v>2071</v>
      </c>
    </row>
    <row r="27" spans="1:17" ht="34" x14ac:dyDescent="0.2">
      <c r="A27" s="28" t="s">
        <v>555</v>
      </c>
      <c r="B27" s="28" t="s">
        <v>556</v>
      </c>
      <c r="C27" s="28" t="s">
        <v>486</v>
      </c>
      <c r="D27" s="28" t="s">
        <v>487</v>
      </c>
      <c r="E27" s="29">
        <v>743.41959999999995</v>
      </c>
      <c r="F27" s="29">
        <v>360.21614090000003</v>
      </c>
      <c r="G27" s="28" t="s">
        <v>557</v>
      </c>
      <c r="H27" s="28" t="s">
        <v>558</v>
      </c>
      <c r="I27" s="29">
        <v>687235.85970000003</v>
      </c>
      <c r="J27" s="29">
        <v>771645.24529999995</v>
      </c>
      <c r="K27" s="29">
        <v>690585.70109999995</v>
      </c>
      <c r="L27" s="28" t="s">
        <v>2071</v>
      </c>
      <c r="M27" s="28" t="s">
        <v>2071</v>
      </c>
      <c r="N27" s="29">
        <v>122023</v>
      </c>
      <c r="O27" s="28" t="s">
        <v>2091</v>
      </c>
      <c r="P27" s="28" t="s">
        <v>2071</v>
      </c>
      <c r="Q27" s="28" t="s">
        <v>2071</v>
      </c>
    </row>
    <row r="28" spans="1:17" ht="34" x14ac:dyDescent="0.2">
      <c r="A28" s="28" t="s">
        <v>559</v>
      </c>
      <c r="B28" s="28" t="s">
        <v>560</v>
      </c>
      <c r="C28" s="28" t="s">
        <v>561</v>
      </c>
      <c r="D28" s="28" t="s">
        <v>562</v>
      </c>
      <c r="E28" s="29">
        <v>272.3</v>
      </c>
      <c r="F28" s="29">
        <v>271.28751399999999</v>
      </c>
      <c r="G28" s="28" t="s">
        <v>488</v>
      </c>
      <c r="H28" s="28" t="s">
        <v>563</v>
      </c>
      <c r="I28" s="29">
        <v>3121437.997</v>
      </c>
      <c r="J28" s="29">
        <v>3075610.3990000002</v>
      </c>
      <c r="K28" s="29">
        <v>3146413.1430000002</v>
      </c>
      <c r="L28" s="28" t="s">
        <v>2071</v>
      </c>
      <c r="M28" s="28" t="s">
        <v>2071</v>
      </c>
      <c r="N28" s="29">
        <v>70678793</v>
      </c>
      <c r="O28" s="28" t="s">
        <v>2092</v>
      </c>
      <c r="P28" s="28" t="s">
        <v>2071</v>
      </c>
      <c r="Q28" s="28" t="s">
        <v>2071</v>
      </c>
    </row>
    <row r="29" spans="1:17" ht="34" x14ac:dyDescent="0.2">
      <c r="A29" s="28" t="s">
        <v>3699</v>
      </c>
      <c r="B29" s="28" t="s">
        <v>3700</v>
      </c>
      <c r="C29" s="28" t="s">
        <v>516</v>
      </c>
      <c r="D29" s="28" t="s">
        <v>526</v>
      </c>
      <c r="E29" s="29">
        <v>126.1</v>
      </c>
      <c r="F29" s="29">
        <v>125.09475</v>
      </c>
      <c r="G29" s="28" t="s">
        <v>3701</v>
      </c>
      <c r="H29" s="28" t="s">
        <v>3702</v>
      </c>
      <c r="I29" s="29">
        <v>202895.78330000001</v>
      </c>
      <c r="J29" s="29">
        <v>91602.510999999999</v>
      </c>
      <c r="K29" s="29">
        <v>159206.34659999999</v>
      </c>
      <c r="L29" s="28" t="s">
        <v>3703</v>
      </c>
      <c r="M29" s="28" t="s">
        <v>3704</v>
      </c>
      <c r="N29" s="29">
        <v>3614</v>
      </c>
      <c r="O29" s="28" t="s">
        <v>3705</v>
      </c>
      <c r="P29" s="29">
        <v>29009</v>
      </c>
      <c r="Q29" s="29">
        <v>5854</v>
      </c>
    </row>
    <row r="30" spans="1:17" ht="34" x14ac:dyDescent="0.2">
      <c r="A30" s="28" t="s">
        <v>564</v>
      </c>
      <c r="B30" s="28" t="s">
        <v>565</v>
      </c>
      <c r="C30" s="28" t="s">
        <v>521</v>
      </c>
      <c r="D30" s="28" t="s">
        <v>521</v>
      </c>
      <c r="E30" s="29">
        <v>187.1337</v>
      </c>
      <c r="F30" s="29">
        <v>188.14124459999999</v>
      </c>
      <c r="G30" s="28" t="s">
        <v>499</v>
      </c>
      <c r="H30" s="28" t="s">
        <v>566</v>
      </c>
      <c r="I30" s="29">
        <v>153924.73439999999</v>
      </c>
      <c r="J30" s="29">
        <v>147765.22700000001</v>
      </c>
      <c r="K30" s="29">
        <v>153429.18429999999</v>
      </c>
      <c r="L30" s="28" t="s">
        <v>2093</v>
      </c>
      <c r="M30" s="28" t="s">
        <v>2094</v>
      </c>
      <c r="N30" s="29">
        <v>74300</v>
      </c>
      <c r="O30" s="28" t="s">
        <v>2071</v>
      </c>
      <c r="P30" s="28" t="s">
        <v>2071</v>
      </c>
      <c r="Q30" s="28" t="s">
        <v>2071</v>
      </c>
    </row>
    <row r="31" spans="1:17" ht="34" x14ac:dyDescent="0.2">
      <c r="A31" s="28" t="s">
        <v>567</v>
      </c>
      <c r="B31" s="28" t="s">
        <v>568</v>
      </c>
      <c r="C31" s="28" t="s">
        <v>492</v>
      </c>
      <c r="D31" s="28" t="s">
        <v>569</v>
      </c>
      <c r="E31" s="29">
        <v>299.3</v>
      </c>
      <c r="F31" s="29">
        <v>300.26644499999998</v>
      </c>
      <c r="G31" s="28" t="s">
        <v>499</v>
      </c>
      <c r="H31" s="28" t="s">
        <v>570</v>
      </c>
      <c r="I31" s="29">
        <v>296582.55040000001</v>
      </c>
      <c r="J31" s="29">
        <v>325997.66499999998</v>
      </c>
      <c r="K31" s="29">
        <v>319959.87589999998</v>
      </c>
      <c r="L31" s="28" t="s">
        <v>2071</v>
      </c>
      <c r="M31" s="28" t="s">
        <v>2095</v>
      </c>
      <c r="N31" s="29">
        <v>9561835</v>
      </c>
      <c r="O31" s="28" t="s">
        <v>2096</v>
      </c>
      <c r="P31" s="28" t="s">
        <v>2071</v>
      </c>
      <c r="Q31" s="28" t="s">
        <v>2071</v>
      </c>
    </row>
    <row r="32" spans="1:17" ht="34" x14ac:dyDescent="0.2">
      <c r="A32" s="28" t="s">
        <v>2961</v>
      </c>
      <c r="B32" s="28" t="s">
        <v>2962</v>
      </c>
      <c r="C32" s="28" t="s">
        <v>493</v>
      </c>
      <c r="D32" s="28" t="s">
        <v>493</v>
      </c>
      <c r="E32" s="29">
        <v>454.3</v>
      </c>
      <c r="F32" s="29">
        <v>453.30901</v>
      </c>
      <c r="G32" s="28" t="s">
        <v>488</v>
      </c>
      <c r="H32" s="28" t="s">
        <v>2963</v>
      </c>
      <c r="I32" s="29">
        <v>1135695.3729999999</v>
      </c>
      <c r="J32" s="29">
        <v>922663.22400000005</v>
      </c>
      <c r="K32" s="29">
        <v>971058.16910000006</v>
      </c>
      <c r="L32" s="28" t="s">
        <v>2964</v>
      </c>
      <c r="M32" s="28" t="s">
        <v>2071</v>
      </c>
      <c r="N32" s="29">
        <v>14155</v>
      </c>
      <c r="O32" s="28" t="s">
        <v>2965</v>
      </c>
      <c r="P32" s="28" t="s">
        <v>2071</v>
      </c>
      <c r="Q32" s="28" t="s">
        <v>2071</v>
      </c>
    </row>
    <row r="33" spans="1:17" ht="17" x14ac:dyDescent="0.2">
      <c r="A33" s="28" t="s">
        <v>2966</v>
      </c>
      <c r="B33" s="28" t="s">
        <v>2967</v>
      </c>
      <c r="C33" s="28" t="s">
        <v>492</v>
      </c>
      <c r="D33" s="28" t="s">
        <v>569</v>
      </c>
      <c r="E33" s="29">
        <v>337.2</v>
      </c>
      <c r="F33" s="29">
        <v>338.2457</v>
      </c>
      <c r="G33" s="28" t="s">
        <v>499</v>
      </c>
      <c r="H33" s="28" t="s">
        <v>2968</v>
      </c>
      <c r="I33" s="29">
        <v>2233822.1809999999</v>
      </c>
      <c r="J33" s="29">
        <v>2560476.7710000002</v>
      </c>
      <c r="K33" s="29">
        <v>2823203.16</v>
      </c>
      <c r="L33" s="28" t="s">
        <v>2071</v>
      </c>
      <c r="M33" s="28" t="s">
        <v>2071</v>
      </c>
      <c r="N33" s="29">
        <v>5283055</v>
      </c>
      <c r="O33" s="28" t="s">
        <v>2969</v>
      </c>
      <c r="P33" s="28" t="s">
        <v>2071</v>
      </c>
      <c r="Q33" s="28" t="s">
        <v>2071</v>
      </c>
    </row>
    <row r="34" spans="1:17" ht="17" x14ac:dyDescent="0.2">
      <c r="A34" s="28" t="s">
        <v>2970</v>
      </c>
      <c r="B34" s="28" t="s">
        <v>2971</v>
      </c>
      <c r="C34" s="28" t="s">
        <v>492</v>
      </c>
      <c r="D34" s="28" t="s">
        <v>569</v>
      </c>
      <c r="E34" s="29">
        <v>367.2</v>
      </c>
      <c r="F34" s="29">
        <v>368.21988900000002</v>
      </c>
      <c r="G34" s="28" t="s">
        <v>499</v>
      </c>
      <c r="H34" s="28" t="s">
        <v>571</v>
      </c>
      <c r="I34" s="29">
        <v>6878126.9220000003</v>
      </c>
      <c r="J34" s="29">
        <v>7195249.449</v>
      </c>
      <c r="K34" s="29">
        <v>7099915.3279999997</v>
      </c>
      <c r="L34" s="28" t="s">
        <v>2972</v>
      </c>
      <c r="M34" s="28" t="s">
        <v>2071</v>
      </c>
      <c r="N34" s="29">
        <v>5280891</v>
      </c>
      <c r="O34" s="28" t="s">
        <v>2973</v>
      </c>
      <c r="P34" s="28" t="s">
        <v>2071</v>
      </c>
      <c r="Q34" s="28" t="s">
        <v>2071</v>
      </c>
    </row>
    <row r="35" spans="1:17" ht="17" x14ac:dyDescent="0.2">
      <c r="A35" s="28" t="s">
        <v>2974</v>
      </c>
      <c r="B35" s="28" t="s">
        <v>2975</v>
      </c>
      <c r="C35" s="28" t="s">
        <v>492</v>
      </c>
      <c r="D35" s="28" t="s">
        <v>569</v>
      </c>
      <c r="E35" s="29">
        <v>295.2</v>
      </c>
      <c r="F35" s="29">
        <v>296.23514490000002</v>
      </c>
      <c r="G35" s="28" t="s">
        <v>499</v>
      </c>
      <c r="H35" s="28" t="s">
        <v>572</v>
      </c>
      <c r="I35" s="29">
        <v>241863.17050000001</v>
      </c>
      <c r="J35" s="29">
        <v>244657.06630000001</v>
      </c>
      <c r="K35" s="29">
        <v>280435.74080000003</v>
      </c>
      <c r="L35" s="28" t="s">
        <v>2071</v>
      </c>
      <c r="M35" s="28" t="s">
        <v>2071</v>
      </c>
      <c r="N35" s="29">
        <v>13723970</v>
      </c>
      <c r="O35" s="28" t="s">
        <v>2976</v>
      </c>
      <c r="P35" s="28" t="s">
        <v>2071</v>
      </c>
      <c r="Q35" s="28" t="s">
        <v>2071</v>
      </c>
    </row>
    <row r="36" spans="1:17" ht="34" x14ac:dyDescent="0.2">
      <c r="A36" s="28" t="s">
        <v>573</v>
      </c>
      <c r="B36" s="28" t="s">
        <v>574</v>
      </c>
      <c r="C36" s="28" t="s">
        <v>492</v>
      </c>
      <c r="D36" s="28" t="s">
        <v>575</v>
      </c>
      <c r="E36" s="29">
        <v>355.25979999999998</v>
      </c>
      <c r="F36" s="29">
        <v>334.2871806</v>
      </c>
      <c r="G36" s="28" t="s">
        <v>576</v>
      </c>
      <c r="H36" s="28" t="s">
        <v>577</v>
      </c>
      <c r="I36" s="29">
        <v>73666.062669999999</v>
      </c>
      <c r="J36" s="29">
        <v>71452.409870000003</v>
      </c>
      <c r="K36" s="29">
        <v>79901.438330000004</v>
      </c>
      <c r="L36" s="28" t="s">
        <v>2071</v>
      </c>
      <c r="M36" s="28" t="s">
        <v>2097</v>
      </c>
      <c r="N36" s="29">
        <v>5312556</v>
      </c>
      <c r="O36" s="28" t="s">
        <v>2098</v>
      </c>
      <c r="P36" s="29">
        <v>77807</v>
      </c>
      <c r="Q36" s="29">
        <v>195</v>
      </c>
    </row>
    <row r="37" spans="1:17" ht="34" x14ac:dyDescent="0.2">
      <c r="A37" s="28" t="s">
        <v>578</v>
      </c>
      <c r="B37" s="28" t="s">
        <v>2977</v>
      </c>
      <c r="C37" s="28" t="s">
        <v>492</v>
      </c>
      <c r="D37" s="28" t="s">
        <v>569</v>
      </c>
      <c r="E37" s="29">
        <v>293.2</v>
      </c>
      <c r="F37" s="29">
        <v>294.21949480000001</v>
      </c>
      <c r="G37" s="28" t="s">
        <v>499</v>
      </c>
      <c r="H37" s="28" t="s">
        <v>579</v>
      </c>
      <c r="I37" s="29">
        <v>21945.720939999999</v>
      </c>
      <c r="J37" s="29">
        <v>18961.642349999998</v>
      </c>
      <c r="K37" s="29">
        <v>19471.973290000002</v>
      </c>
      <c r="L37" s="28" t="s">
        <v>2099</v>
      </c>
      <c r="M37" s="28" t="s">
        <v>2100</v>
      </c>
      <c r="N37" s="29">
        <v>6446027</v>
      </c>
      <c r="O37" s="28" t="s">
        <v>2101</v>
      </c>
      <c r="P37" s="29">
        <v>68947</v>
      </c>
      <c r="Q37" s="28" t="s">
        <v>2071</v>
      </c>
    </row>
    <row r="38" spans="1:17" ht="34" x14ac:dyDescent="0.2">
      <c r="A38" s="28" t="s">
        <v>2978</v>
      </c>
      <c r="B38" s="28" t="s">
        <v>2979</v>
      </c>
      <c r="C38" s="28" t="s">
        <v>492</v>
      </c>
      <c r="D38" s="28" t="s">
        <v>493</v>
      </c>
      <c r="E38" s="29">
        <v>304.31229999999999</v>
      </c>
      <c r="F38" s="29">
        <v>299.2824296</v>
      </c>
      <c r="G38" s="28" t="s">
        <v>488</v>
      </c>
      <c r="H38" s="28" t="s">
        <v>2980</v>
      </c>
      <c r="I38" s="29">
        <v>749733.24529999995</v>
      </c>
      <c r="J38" s="29">
        <v>827568.79799999995</v>
      </c>
      <c r="K38" s="29">
        <v>773409.50060000003</v>
      </c>
      <c r="L38" s="28" t="s">
        <v>2071</v>
      </c>
      <c r="M38" s="28" t="s">
        <v>2071</v>
      </c>
      <c r="N38" s="29">
        <v>53393953</v>
      </c>
      <c r="O38" s="28" t="s">
        <v>2071</v>
      </c>
      <c r="P38" s="28" t="s">
        <v>2071</v>
      </c>
      <c r="Q38" s="28" t="s">
        <v>2071</v>
      </c>
    </row>
    <row r="39" spans="1:17" ht="17" x14ac:dyDescent="0.2">
      <c r="A39" s="28" t="s">
        <v>2981</v>
      </c>
      <c r="B39" s="28" t="s">
        <v>2982</v>
      </c>
      <c r="C39" s="28" t="s">
        <v>492</v>
      </c>
      <c r="D39" s="28" t="s">
        <v>569</v>
      </c>
      <c r="E39" s="29">
        <v>353.2</v>
      </c>
      <c r="F39" s="29">
        <v>354.24062500000002</v>
      </c>
      <c r="G39" s="28" t="s">
        <v>499</v>
      </c>
      <c r="H39" s="28" t="s">
        <v>2983</v>
      </c>
      <c r="I39" s="29">
        <v>17807.07</v>
      </c>
      <c r="J39" s="29">
        <v>14824.8616</v>
      </c>
      <c r="K39" s="29">
        <v>17800.041819999999</v>
      </c>
      <c r="L39" s="28" t="s">
        <v>2071</v>
      </c>
      <c r="M39" s="28" t="s">
        <v>2071</v>
      </c>
      <c r="N39" s="29">
        <v>5283056</v>
      </c>
      <c r="O39" s="28" t="s">
        <v>2984</v>
      </c>
      <c r="P39" s="28" t="s">
        <v>2071</v>
      </c>
      <c r="Q39" s="28" t="s">
        <v>2071</v>
      </c>
    </row>
    <row r="40" spans="1:17" ht="34" x14ac:dyDescent="0.2">
      <c r="A40" s="28" t="s">
        <v>2985</v>
      </c>
      <c r="B40" s="28" t="s">
        <v>2986</v>
      </c>
      <c r="C40" s="28" t="s">
        <v>580</v>
      </c>
      <c r="D40" s="28" t="s">
        <v>580</v>
      </c>
      <c r="E40" s="29">
        <v>363.2</v>
      </c>
      <c r="F40" s="29">
        <v>362.2093241</v>
      </c>
      <c r="G40" s="28" t="s">
        <v>488</v>
      </c>
      <c r="H40" s="28" t="s">
        <v>2987</v>
      </c>
      <c r="I40" s="29">
        <v>1444828.7420000001</v>
      </c>
      <c r="J40" s="29">
        <v>2129415.2250000001</v>
      </c>
      <c r="K40" s="29">
        <v>2004774.5049999999</v>
      </c>
      <c r="L40" s="28" t="s">
        <v>2988</v>
      </c>
      <c r="M40" s="28" t="s">
        <v>2989</v>
      </c>
      <c r="N40" s="29">
        <v>11222</v>
      </c>
      <c r="O40" s="28" t="s">
        <v>2990</v>
      </c>
      <c r="P40" s="29">
        <v>16485</v>
      </c>
      <c r="Q40" s="29">
        <v>5308</v>
      </c>
    </row>
    <row r="41" spans="1:17" ht="34" x14ac:dyDescent="0.2">
      <c r="A41" s="28" t="s">
        <v>581</v>
      </c>
      <c r="B41" s="28" t="s">
        <v>582</v>
      </c>
      <c r="C41" s="28" t="s">
        <v>580</v>
      </c>
      <c r="D41" s="28" t="s">
        <v>580</v>
      </c>
      <c r="E41" s="29">
        <v>337.16520000000003</v>
      </c>
      <c r="F41" s="29">
        <v>338.17293869999997</v>
      </c>
      <c r="G41" s="28" t="s">
        <v>499</v>
      </c>
      <c r="H41" s="28" t="s">
        <v>583</v>
      </c>
      <c r="I41" s="29">
        <v>92944.474289999998</v>
      </c>
      <c r="J41" s="29">
        <v>90770.528000000006</v>
      </c>
      <c r="K41" s="29">
        <v>93866.22</v>
      </c>
      <c r="L41" s="28" t="s">
        <v>2071</v>
      </c>
      <c r="M41" s="28" t="s">
        <v>2102</v>
      </c>
      <c r="N41" s="29">
        <v>53393937</v>
      </c>
      <c r="O41" s="28" t="s">
        <v>2071</v>
      </c>
      <c r="P41" s="28" t="s">
        <v>2071</v>
      </c>
      <c r="Q41" s="28" t="s">
        <v>2071</v>
      </c>
    </row>
    <row r="42" spans="1:17" ht="34" x14ac:dyDescent="0.2">
      <c r="A42" s="28" t="s">
        <v>2991</v>
      </c>
      <c r="B42" s="28" t="s">
        <v>2992</v>
      </c>
      <c r="C42" s="28" t="s">
        <v>508</v>
      </c>
      <c r="D42" s="28" t="s">
        <v>508</v>
      </c>
      <c r="E42" s="29">
        <v>183.1</v>
      </c>
      <c r="F42" s="29">
        <v>182.05790880000001</v>
      </c>
      <c r="G42" s="28" t="s">
        <v>488</v>
      </c>
      <c r="H42" s="28" t="s">
        <v>584</v>
      </c>
      <c r="I42" s="29">
        <v>489475.2427</v>
      </c>
      <c r="J42" s="29">
        <v>434266.2047</v>
      </c>
      <c r="K42" s="29">
        <v>510128.09570000001</v>
      </c>
      <c r="L42" s="28" t="s">
        <v>2993</v>
      </c>
      <c r="M42" s="28" t="s">
        <v>2994</v>
      </c>
      <c r="N42" s="29">
        <v>24135</v>
      </c>
      <c r="O42" s="28" t="s">
        <v>2995</v>
      </c>
      <c r="P42" s="29">
        <v>562351</v>
      </c>
      <c r="Q42" s="28" t="s">
        <v>2071</v>
      </c>
    </row>
    <row r="43" spans="1:17" ht="34" x14ac:dyDescent="0.2">
      <c r="A43" s="28" t="s">
        <v>2996</v>
      </c>
      <c r="B43" s="28" t="s">
        <v>2997</v>
      </c>
      <c r="C43" s="28" t="s">
        <v>585</v>
      </c>
      <c r="D43" s="28" t="s">
        <v>585</v>
      </c>
      <c r="E43" s="29">
        <v>333.1</v>
      </c>
      <c r="F43" s="29">
        <v>332.05218539999998</v>
      </c>
      <c r="G43" s="28" t="s">
        <v>488</v>
      </c>
      <c r="H43" s="28" t="s">
        <v>2998</v>
      </c>
      <c r="I43" s="29">
        <v>40415970.200000003</v>
      </c>
      <c r="J43" s="29">
        <v>34391594.600000001</v>
      </c>
      <c r="K43" s="29">
        <v>39349134.329999998</v>
      </c>
      <c r="L43" s="28" t="s">
        <v>2999</v>
      </c>
      <c r="M43" s="28" t="s">
        <v>3000</v>
      </c>
      <c r="N43" s="29">
        <v>135398614</v>
      </c>
      <c r="O43" s="28" t="s">
        <v>3001</v>
      </c>
      <c r="P43" s="29">
        <v>28806</v>
      </c>
      <c r="Q43" s="28" t="s">
        <v>2071</v>
      </c>
    </row>
    <row r="44" spans="1:17" ht="34" x14ac:dyDescent="0.2">
      <c r="A44" s="28" t="s">
        <v>3002</v>
      </c>
      <c r="B44" s="28" t="s">
        <v>3003</v>
      </c>
      <c r="C44" s="28" t="s">
        <v>508</v>
      </c>
      <c r="D44" s="28" t="s">
        <v>508</v>
      </c>
      <c r="E44" s="29">
        <v>151.1</v>
      </c>
      <c r="F44" s="29">
        <v>150.0680796</v>
      </c>
      <c r="G44" s="28" t="s">
        <v>488</v>
      </c>
      <c r="H44" s="28" t="s">
        <v>586</v>
      </c>
      <c r="I44" s="29">
        <v>439289.60399999999</v>
      </c>
      <c r="J44" s="29">
        <v>511407.7366</v>
      </c>
      <c r="K44" s="29">
        <v>508226.99709999998</v>
      </c>
      <c r="L44" s="28" t="s">
        <v>2071</v>
      </c>
      <c r="M44" s="28" t="s">
        <v>3004</v>
      </c>
      <c r="N44" s="29">
        <v>15068</v>
      </c>
      <c r="O44" s="28" t="s">
        <v>3005</v>
      </c>
      <c r="P44" s="28" t="s">
        <v>2071</v>
      </c>
      <c r="Q44" s="28" t="s">
        <v>2071</v>
      </c>
    </row>
    <row r="45" spans="1:17" ht="34" x14ac:dyDescent="0.2">
      <c r="A45" s="28" t="s">
        <v>3006</v>
      </c>
      <c r="B45" s="28" t="s">
        <v>3007</v>
      </c>
      <c r="C45" s="28" t="s">
        <v>508</v>
      </c>
      <c r="D45" s="28" t="s">
        <v>587</v>
      </c>
      <c r="E45" s="29">
        <v>315.10000000000002</v>
      </c>
      <c r="F45" s="29">
        <v>314.11542500000002</v>
      </c>
      <c r="G45" s="28" t="s">
        <v>488</v>
      </c>
      <c r="H45" s="28" t="s">
        <v>3008</v>
      </c>
      <c r="I45" s="29">
        <v>185745.62100000001</v>
      </c>
      <c r="J45" s="29">
        <v>193129.29490000001</v>
      </c>
      <c r="K45" s="29">
        <v>206147.745</v>
      </c>
      <c r="L45" s="28" t="s">
        <v>2071</v>
      </c>
      <c r="M45" s="28" t="s">
        <v>3009</v>
      </c>
      <c r="N45" s="29">
        <v>5355469</v>
      </c>
      <c r="O45" s="28" t="s">
        <v>3010</v>
      </c>
      <c r="P45" s="28" t="s">
        <v>2071</v>
      </c>
      <c r="Q45" s="28" t="s">
        <v>2071</v>
      </c>
    </row>
    <row r="46" spans="1:17" ht="51" x14ac:dyDescent="0.2">
      <c r="A46" s="28" t="s">
        <v>588</v>
      </c>
      <c r="B46" s="28" t="s">
        <v>589</v>
      </c>
      <c r="C46" s="28" t="s">
        <v>508</v>
      </c>
      <c r="D46" s="28" t="s">
        <v>508</v>
      </c>
      <c r="E46" s="29">
        <v>301.14094999999998</v>
      </c>
      <c r="F46" s="29">
        <v>300.13615920000001</v>
      </c>
      <c r="G46" s="28" t="s">
        <v>488</v>
      </c>
      <c r="H46" s="28" t="s">
        <v>590</v>
      </c>
      <c r="I46" s="29">
        <v>298621.10239999997</v>
      </c>
      <c r="J46" s="29">
        <v>271979.29690000002</v>
      </c>
      <c r="K46" s="29">
        <v>272158.8725</v>
      </c>
      <c r="L46" s="28" t="s">
        <v>2071</v>
      </c>
      <c r="M46" s="28" t="s">
        <v>2071</v>
      </c>
      <c r="N46" s="29">
        <v>5354004</v>
      </c>
      <c r="O46" s="28" t="s">
        <v>2103</v>
      </c>
      <c r="P46" s="28" t="s">
        <v>2071</v>
      </c>
      <c r="Q46" s="28" t="s">
        <v>2071</v>
      </c>
    </row>
    <row r="47" spans="1:17" ht="34" x14ac:dyDescent="0.2">
      <c r="A47" s="28" t="s">
        <v>591</v>
      </c>
      <c r="B47" s="28" t="s">
        <v>592</v>
      </c>
      <c r="C47" s="28" t="s">
        <v>508</v>
      </c>
      <c r="D47" s="28" t="s">
        <v>508</v>
      </c>
      <c r="E47" s="29">
        <v>611.16600000000005</v>
      </c>
      <c r="F47" s="29">
        <v>306.08920899999998</v>
      </c>
      <c r="G47" s="28" t="s">
        <v>593</v>
      </c>
      <c r="H47" s="28" t="s">
        <v>594</v>
      </c>
      <c r="I47" s="29">
        <v>61398.64286</v>
      </c>
      <c r="J47" s="29">
        <v>59628.728569999999</v>
      </c>
      <c r="K47" s="29">
        <v>61296.471429999998</v>
      </c>
      <c r="L47" s="28" t="s">
        <v>2071</v>
      </c>
      <c r="M47" s="28" t="s">
        <v>2104</v>
      </c>
      <c r="N47" s="29">
        <v>73121825</v>
      </c>
      <c r="O47" s="28" t="s">
        <v>2071</v>
      </c>
      <c r="P47" s="28" t="s">
        <v>2071</v>
      </c>
      <c r="Q47" s="28" t="s">
        <v>2071</v>
      </c>
    </row>
    <row r="48" spans="1:17" ht="34" x14ac:dyDescent="0.2">
      <c r="A48" s="28" t="s">
        <v>3011</v>
      </c>
      <c r="B48" s="28" t="s">
        <v>3012</v>
      </c>
      <c r="C48" s="28" t="s">
        <v>508</v>
      </c>
      <c r="D48" s="28" t="s">
        <v>508</v>
      </c>
      <c r="E48" s="29">
        <v>161</v>
      </c>
      <c r="F48" s="29">
        <v>161.96391499999999</v>
      </c>
      <c r="G48" s="28" t="s">
        <v>499</v>
      </c>
      <c r="H48" s="28" t="s">
        <v>3013</v>
      </c>
      <c r="I48" s="29">
        <v>16464956.51</v>
      </c>
      <c r="J48" s="29">
        <v>15439330.189999999</v>
      </c>
      <c r="K48" s="29">
        <v>16109573.939999999</v>
      </c>
      <c r="L48" s="28" t="s">
        <v>3014</v>
      </c>
      <c r="M48" s="28" t="s">
        <v>3015</v>
      </c>
      <c r="N48" s="29">
        <v>8449</v>
      </c>
      <c r="O48" s="28" t="s">
        <v>3016</v>
      </c>
      <c r="P48" s="29">
        <v>16738</v>
      </c>
      <c r="Q48" s="29">
        <v>7075</v>
      </c>
    </row>
    <row r="49" spans="1:17" ht="34" x14ac:dyDescent="0.2">
      <c r="A49" s="28" t="s">
        <v>595</v>
      </c>
      <c r="B49" s="28" t="s">
        <v>596</v>
      </c>
      <c r="C49" s="28" t="s">
        <v>508</v>
      </c>
      <c r="D49" s="28" t="s">
        <v>509</v>
      </c>
      <c r="E49" s="29">
        <v>153</v>
      </c>
      <c r="F49" s="29">
        <v>154.02699999999999</v>
      </c>
      <c r="G49" s="28" t="s">
        <v>499</v>
      </c>
      <c r="H49" s="28" t="s">
        <v>597</v>
      </c>
      <c r="I49" s="29">
        <v>3628036.74</v>
      </c>
      <c r="J49" s="29">
        <v>3522613.76</v>
      </c>
      <c r="K49" s="29">
        <v>3249453.9</v>
      </c>
      <c r="L49" s="28" t="s">
        <v>2071</v>
      </c>
      <c r="M49" s="28" t="s">
        <v>2105</v>
      </c>
      <c r="N49" s="29">
        <v>1491</v>
      </c>
      <c r="O49" s="28" t="s">
        <v>2106</v>
      </c>
      <c r="P49" s="29">
        <v>248101</v>
      </c>
      <c r="Q49" s="28" t="s">
        <v>2071</v>
      </c>
    </row>
    <row r="50" spans="1:17" ht="34" x14ac:dyDescent="0.2">
      <c r="A50" s="28" t="s">
        <v>3017</v>
      </c>
      <c r="B50" s="28" t="s">
        <v>3018</v>
      </c>
      <c r="C50" s="28" t="s">
        <v>498</v>
      </c>
      <c r="D50" s="28" t="s">
        <v>533</v>
      </c>
      <c r="E50" s="29">
        <v>163</v>
      </c>
      <c r="F50" s="29">
        <v>164.03342599999999</v>
      </c>
      <c r="G50" s="28" t="s">
        <v>499</v>
      </c>
      <c r="H50" s="28" t="s">
        <v>3019</v>
      </c>
      <c r="I50" s="29">
        <v>30511.11375</v>
      </c>
      <c r="J50" s="29">
        <v>20205.7752</v>
      </c>
      <c r="K50" s="29">
        <v>27459.871709999999</v>
      </c>
      <c r="L50" s="28" t="s">
        <v>3020</v>
      </c>
      <c r="M50" s="28" t="s">
        <v>2071</v>
      </c>
      <c r="N50" s="29">
        <v>10250</v>
      </c>
      <c r="O50" s="28" t="s">
        <v>3021</v>
      </c>
      <c r="P50" s="28" t="s">
        <v>2071</v>
      </c>
      <c r="Q50" s="28" t="s">
        <v>2071</v>
      </c>
    </row>
    <row r="51" spans="1:17" ht="34" x14ac:dyDescent="0.2">
      <c r="A51" s="28" t="s">
        <v>598</v>
      </c>
      <c r="B51" s="28" t="s">
        <v>599</v>
      </c>
      <c r="C51" s="28" t="s">
        <v>534</v>
      </c>
      <c r="D51" s="28" t="s">
        <v>600</v>
      </c>
      <c r="E51" s="29">
        <v>237</v>
      </c>
      <c r="F51" s="29">
        <v>192.027005</v>
      </c>
      <c r="G51" s="28" t="s">
        <v>601</v>
      </c>
      <c r="H51" s="28" t="s">
        <v>602</v>
      </c>
      <c r="I51" s="29">
        <v>77229.078330000004</v>
      </c>
      <c r="J51" s="29">
        <v>102280.56570000001</v>
      </c>
      <c r="K51" s="29">
        <v>82836.225999999995</v>
      </c>
      <c r="L51" s="28" t="s">
        <v>2071</v>
      </c>
      <c r="M51" s="28" t="s">
        <v>2071</v>
      </c>
      <c r="N51" s="29">
        <v>102287</v>
      </c>
      <c r="O51" s="28" t="s">
        <v>2107</v>
      </c>
      <c r="P51" s="28" t="s">
        <v>2071</v>
      </c>
      <c r="Q51" s="28" t="s">
        <v>2071</v>
      </c>
    </row>
    <row r="52" spans="1:17" ht="34" x14ac:dyDescent="0.2">
      <c r="A52" s="28" t="s">
        <v>603</v>
      </c>
      <c r="B52" s="28" t="s">
        <v>604</v>
      </c>
      <c r="C52" s="28" t="s">
        <v>498</v>
      </c>
      <c r="D52" s="28" t="s">
        <v>498</v>
      </c>
      <c r="E52" s="29">
        <v>109.3</v>
      </c>
      <c r="F52" s="29">
        <v>108.0687483</v>
      </c>
      <c r="G52" s="28" t="s">
        <v>488</v>
      </c>
      <c r="H52" s="28" t="s">
        <v>605</v>
      </c>
      <c r="I52" s="29">
        <v>9023997.0179999992</v>
      </c>
      <c r="J52" s="29">
        <v>9026633.1500000004</v>
      </c>
      <c r="K52" s="29">
        <v>8626332.9879999999</v>
      </c>
      <c r="L52" s="28" t="s">
        <v>2071</v>
      </c>
      <c r="M52" s="28" t="s">
        <v>2108</v>
      </c>
      <c r="N52" s="29">
        <v>31252</v>
      </c>
      <c r="O52" s="28" t="s">
        <v>2109</v>
      </c>
      <c r="P52" s="28" t="s">
        <v>2071</v>
      </c>
      <c r="Q52" s="28" t="s">
        <v>2071</v>
      </c>
    </row>
    <row r="53" spans="1:17" ht="34" x14ac:dyDescent="0.2">
      <c r="A53" s="28" t="s">
        <v>3022</v>
      </c>
      <c r="B53" s="28" t="s">
        <v>3023</v>
      </c>
      <c r="C53" s="28" t="s">
        <v>508</v>
      </c>
      <c r="D53" s="28" t="s">
        <v>508</v>
      </c>
      <c r="E53" s="29">
        <v>235.2</v>
      </c>
      <c r="F53" s="29">
        <v>236.17818</v>
      </c>
      <c r="G53" s="28" t="s">
        <v>499</v>
      </c>
      <c r="H53" s="28" t="s">
        <v>3024</v>
      </c>
      <c r="I53" s="29">
        <v>11724621.449999999</v>
      </c>
      <c r="J53" s="29">
        <v>12576137.26</v>
      </c>
      <c r="K53" s="29">
        <v>12009174.93</v>
      </c>
      <c r="L53" s="28" t="s">
        <v>2071</v>
      </c>
      <c r="M53" s="28" t="s">
        <v>3025</v>
      </c>
      <c r="N53" s="29">
        <v>6929</v>
      </c>
      <c r="O53" s="28" t="s">
        <v>3026</v>
      </c>
      <c r="P53" s="28" t="s">
        <v>2071</v>
      </c>
      <c r="Q53" s="28" t="s">
        <v>2071</v>
      </c>
    </row>
    <row r="54" spans="1:17" ht="34" x14ac:dyDescent="0.2">
      <c r="A54" s="28" t="s">
        <v>606</v>
      </c>
      <c r="B54" s="28" t="s">
        <v>607</v>
      </c>
      <c r="C54" s="28" t="s">
        <v>508</v>
      </c>
      <c r="D54" s="28" t="s">
        <v>508</v>
      </c>
      <c r="E54" s="29">
        <v>221.15450000000001</v>
      </c>
      <c r="F54" s="29">
        <v>222.16198</v>
      </c>
      <c r="G54" s="28" t="s">
        <v>499</v>
      </c>
      <c r="H54" s="28" t="s">
        <v>608</v>
      </c>
      <c r="I54" s="29">
        <v>112543.32550000001</v>
      </c>
      <c r="J54" s="29">
        <v>112508.18369999999</v>
      </c>
      <c r="K54" s="29">
        <v>109471.577</v>
      </c>
      <c r="L54" s="28" t="s">
        <v>2071</v>
      </c>
      <c r="M54" s="28" t="s">
        <v>2110</v>
      </c>
      <c r="N54" s="29">
        <v>75550</v>
      </c>
      <c r="O54" s="28" t="s">
        <v>2111</v>
      </c>
      <c r="P54" s="28" t="s">
        <v>2071</v>
      </c>
      <c r="Q54" s="28" t="s">
        <v>2071</v>
      </c>
    </row>
    <row r="55" spans="1:17" ht="34" x14ac:dyDescent="0.2">
      <c r="A55" s="28" t="s">
        <v>609</v>
      </c>
      <c r="B55" s="28" t="s">
        <v>610</v>
      </c>
      <c r="C55" s="28" t="s">
        <v>508</v>
      </c>
      <c r="D55" s="28" t="s">
        <v>508</v>
      </c>
      <c r="E55" s="29">
        <v>221.2</v>
      </c>
      <c r="F55" s="29">
        <v>220.1463</v>
      </c>
      <c r="G55" s="28" t="s">
        <v>488</v>
      </c>
      <c r="H55" s="28" t="s">
        <v>611</v>
      </c>
      <c r="I55" s="29">
        <v>419909.82030000002</v>
      </c>
      <c r="J55" s="29">
        <v>391086.83470000001</v>
      </c>
      <c r="K55" s="29">
        <v>405169.90749999997</v>
      </c>
      <c r="L55" s="28" t="s">
        <v>2071</v>
      </c>
      <c r="M55" s="28" t="s">
        <v>2112</v>
      </c>
      <c r="N55" s="29">
        <v>12867</v>
      </c>
      <c r="O55" s="28" t="s">
        <v>2113</v>
      </c>
      <c r="P55" s="28" t="s">
        <v>2071</v>
      </c>
      <c r="Q55" s="28" t="s">
        <v>2071</v>
      </c>
    </row>
    <row r="56" spans="1:17" ht="34" x14ac:dyDescent="0.2">
      <c r="A56" s="28" t="s">
        <v>3706</v>
      </c>
      <c r="B56" s="28" t="s">
        <v>3707</v>
      </c>
      <c r="C56" s="28" t="s">
        <v>498</v>
      </c>
      <c r="D56" s="28" t="s">
        <v>498</v>
      </c>
      <c r="E56" s="29">
        <v>208.1</v>
      </c>
      <c r="F56" s="29">
        <v>161.04767849999999</v>
      </c>
      <c r="G56" s="28" t="s">
        <v>3708</v>
      </c>
      <c r="H56" s="28" t="s">
        <v>612</v>
      </c>
      <c r="I56" s="29">
        <v>74801.884000000005</v>
      </c>
      <c r="J56" s="29">
        <v>33067.112000000001</v>
      </c>
      <c r="K56" s="29">
        <v>60688.820500000002</v>
      </c>
      <c r="L56" s="28" t="s">
        <v>3709</v>
      </c>
      <c r="M56" s="28" t="s">
        <v>3710</v>
      </c>
      <c r="N56" s="29">
        <v>97250</v>
      </c>
      <c r="O56" s="28" t="s">
        <v>3711</v>
      </c>
      <c r="P56" s="28" t="s">
        <v>2071</v>
      </c>
      <c r="Q56" s="28" t="s">
        <v>2071</v>
      </c>
    </row>
    <row r="57" spans="1:17" ht="34" x14ac:dyDescent="0.2">
      <c r="A57" s="28" t="s">
        <v>613</v>
      </c>
      <c r="B57" s="28" t="s">
        <v>614</v>
      </c>
      <c r="C57" s="28" t="s">
        <v>516</v>
      </c>
      <c r="D57" s="28" t="s">
        <v>519</v>
      </c>
      <c r="E57" s="29">
        <v>427.14190000000002</v>
      </c>
      <c r="F57" s="29">
        <v>426.134635</v>
      </c>
      <c r="G57" s="28" t="s">
        <v>488</v>
      </c>
      <c r="H57" s="28" t="s">
        <v>615</v>
      </c>
      <c r="I57" s="29">
        <v>82996.357829999994</v>
      </c>
      <c r="J57" s="29">
        <v>78200.12</v>
      </c>
      <c r="K57" s="29">
        <v>77822.690749999994</v>
      </c>
      <c r="L57" s="28" t="s">
        <v>2071</v>
      </c>
      <c r="M57" s="28" t="s">
        <v>2071</v>
      </c>
      <c r="N57" s="29">
        <v>2415</v>
      </c>
      <c r="O57" s="28" t="s">
        <v>2114</v>
      </c>
      <c r="P57" s="28" t="s">
        <v>2071</v>
      </c>
      <c r="Q57" s="28" t="s">
        <v>2071</v>
      </c>
    </row>
    <row r="58" spans="1:17" ht="85" x14ac:dyDescent="0.2">
      <c r="A58" s="28" t="s">
        <v>616</v>
      </c>
      <c r="B58" s="28" t="s">
        <v>617</v>
      </c>
      <c r="C58" s="28" t="s">
        <v>508</v>
      </c>
      <c r="D58" s="28" t="s">
        <v>508</v>
      </c>
      <c r="E58" s="29">
        <v>783.21969999999999</v>
      </c>
      <c r="F58" s="29">
        <v>724.20033530000001</v>
      </c>
      <c r="G58" s="28" t="s">
        <v>494</v>
      </c>
      <c r="H58" s="28" t="s">
        <v>618</v>
      </c>
      <c r="I58" s="29">
        <v>86015.27</v>
      </c>
      <c r="J58" s="29">
        <v>61360.855600000003</v>
      </c>
      <c r="K58" s="29">
        <v>87083.560800000007</v>
      </c>
      <c r="L58" s="28" t="s">
        <v>2071</v>
      </c>
      <c r="M58" s="28" t="s">
        <v>2115</v>
      </c>
      <c r="N58" s="29">
        <v>131833129</v>
      </c>
      <c r="O58" s="28" t="s">
        <v>2071</v>
      </c>
      <c r="P58" s="28" t="s">
        <v>2071</v>
      </c>
      <c r="Q58" s="28" t="s">
        <v>2071</v>
      </c>
    </row>
    <row r="59" spans="1:17" ht="34" x14ac:dyDescent="0.2">
      <c r="A59" s="28" t="s">
        <v>619</v>
      </c>
      <c r="B59" s="28" t="s">
        <v>620</v>
      </c>
      <c r="C59" s="28" t="s">
        <v>508</v>
      </c>
      <c r="D59" s="28" t="s">
        <v>509</v>
      </c>
      <c r="E59" s="29">
        <v>165.1</v>
      </c>
      <c r="F59" s="29">
        <v>166.062995</v>
      </c>
      <c r="G59" s="28" t="s">
        <v>499</v>
      </c>
      <c r="H59" s="28" t="s">
        <v>522</v>
      </c>
      <c r="I59" s="29">
        <v>173832.09820000001</v>
      </c>
      <c r="J59" s="29">
        <v>172042.16200000001</v>
      </c>
      <c r="K59" s="29">
        <v>161327.1808</v>
      </c>
      <c r="L59" s="28" t="s">
        <v>2116</v>
      </c>
      <c r="M59" s="28" t="s">
        <v>2117</v>
      </c>
      <c r="N59" s="29">
        <v>102526</v>
      </c>
      <c r="O59" s="28" t="s">
        <v>2118</v>
      </c>
      <c r="P59" s="28" t="s">
        <v>2071</v>
      </c>
      <c r="Q59" s="28" t="s">
        <v>2071</v>
      </c>
    </row>
    <row r="60" spans="1:17" ht="34" x14ac:dyDescent="0.2">
      <c r="A60" s="28" t="s">
        <v>621</v>
      </c>
      <c r="B60" s="28" t="s">
        <v>622</v>
      </c>
      <c r="C60" s="28" t="s">
        <v>516</v>
      </c>
      <c r="D60" s="28" t="s">
        <v>519</v>
      </c>
      <c r="E60" s="29">
        <v>220.1</v>
      </c>
      <c r="F60" s="29">
        <v>221.08993899999999</v>
      </c>
      <c r="G60" s="28" t="s">
        <v>499</v>
      </c>
      <c r="H60" s="28" t="s">
        <v>623</v>
      </c>
      <c r="I60" s="29">
        <v>198975.4645</v>
      </c>
      <c r="J60" s="29">
        <v>147587.47570000001</v>
      </c>
      <c r="K60" s="29">
        <v>148793.65609999999</v>
      </c>
      <c r="L60" s="28" t="s">
        <v>2119</v>
      </c>
      <c r="M60" s="28" t="s">
        <v>2071</v>
      </c>
      <c r="N60" s="29">
        <v>82313</v>
      </c>
      <c r="O60" s="28" t="s">
        <v>2120</v>
      </c>
      <c r="P60" s="28" t="s">
        <v>2071</v>
      </c>
      <c r="Q60" s="28" t="s">
        <v>2071</v>
      </c>
    </row>
    <row r="61" spans="1:17" ht="34" x14ac:dyDescent="0.2">
      <c r="A61" s="28" t="s">
        <v>3027</v>
      </c>
      <c r="B61" s="28" t="s">
        <v>3028</v>
      </c>
      <c r="C61" s="28" t="s">
        <v>508</v>
      </c>
      <c r="D61" s="28" t="s">
        <v>509</v>
      </c>
      <c r="E61" s="29">
        <v>164</v>
      </c>
      <c r="F61" s="29">
        <v>165.04300000000001</v>
      </c>
      <c r="G61" s="28" t="s">
        <v>499</v>
      </c>
      <c r="H61" s="28" t="s">
        <v>3029</v>
      </c>
      <c r="I61" s="29">
        <v>238138.94289999999</v>
      </c>
      <c r="J61" s="29">
        <v>175436.34080000001</v>
      </c>
      <c r="K61" s="29">
        <v>156097.2254</v>
      </c>
      <c r="L61" s="28" t="s">
        <v>3030</v>
      </c>
      <c r="M61" s="28" t="s">
        <v>3031</v>
      </c>
      <c r="N61" s="29">
        <v>101399</v>
      </c>
      <c r="O61" s="28" t="s">
        <v>3032</v>
      </c>
      <c r="P61" s="29">
        <v>36575</v>
      </c>
      <c r="Q61" s="28" t="s">
        <v>2071</v>
      </c>
    </row>
    <row r="62" spans="1:17" ht="34" x14ac:dyDescent="0.2">
      <c r="A62" s="28" t="s">
        <v>624</v>
      </c>
      <c r="B62" s="28" t="s">
        <v>625</v>
      </c>
      <c r="C62" s="28" t="s">
        <v>521</v>
      </c>
      <c r="D62" s="28" t="s">
        <v>626</v>
      </c>
      <c r="E62" s="29">
        <v>240.05170000000001</v>
      </c>
      <c r="F62" s="29">
        <v>195.0565287</v>
      </c>
      <c r="G62" s="28" t="s">
        <v>627</v>
      </c>
      <c r="H62" s="28" t="s">
        <v>628</v>
      </c>
      <c r="I62" s="29">
        <v>767503.35999999999</v>
      </c>
      <c r="J62" s="29">
        <v>780348.51619999995</v>
      </c>
      <c r="K62" s="29">
        <v>752349.76549999998</v>
      </c>
      <c r="L62" s="28" t="s">
        <v>2071</v>
      </c>
      <c r="M62" s="28" t="s">
        <v>2121</v>
      </c>
      <c r="N62" s="29">
        <v>78165</v>
      </c>
      <c r="O62" s="28" t="s">
        <v>2071</v>
      </c>
      <c r="P62" s="28" t="s">
        <v>2071</v>
      </c>
      <c r="Q62" s="28" t="s">
        <v>2071</v>
      </c>
    </row>
    <row r="63" spans="1:17" ht="34" x14ac:dyDescent="0.2">
      <c r="A63" s="28" t="s">
        <v>629</v>
      </c>
      <c r="B63" s="28" t="s">
        <v>630</v>
      </c>
      <c r="C63" s="28" t="s">
        <v>585</v>
      </c>
      <c r="D63" s="28" t="s">
        <v>585</v>
      </c>
      <c r="E63" s="29">
        <v>178</v>
      </c>
      <c r="F63" s="29">
        <v>179.04432499999999</v>
      </c>
      <c r="G63" s="28" t="s">
        <v>499</v>
      </c>
      <c r="H63" s="28" t="s">
        <v>631</v>
      </c>
      <c r="I63" s="29">
        <v>215911.2579</v>
      </c>
      <c r="J63" s="29">
        <v>239324.16440000001</v>
      </c>
      <c r="K63" s="29">
        <v>256818.52679999999</v>
      </c>
      <c r="L63" s="28" t="s">
        <v>2071</v>
      </c>
      <c r="M63" s="28" t="s">
        <v>2071</v>
      </c>
      <c r="N63" s="29">
        <v>135403800</v>
      </c>
      <c r="O63" s="28" t="s">
        <v>2122</v>
      </c>
      <c r="P63" s="28" t="s">
        <v>2071</v>
      </c>
      <c r="Q63" s="28" t="s">
        <v>2071</v>
      </c>
    </row>
    <row r="64" spans="1:17" ht="34" x14ac:dyDescent="0.2">
      <c r="A64" s="28" t="s">
        <v>632</v>
      </c>
      <c r="B64" s="28" t="s">
        <v>633</v>
      </c>
      <c r="C64" s="28" t="s">
        <v>508</v>
      </c>
      <c r="D64" s="28" t="s">
        <v>508</v>
      </c>
      <c r="E64" s="29">
        <v>124.1</v>
      </c>
      <c r="F64" s="29">
        <v>123.06787</v>
      </c>
      <c r="G64" s="28" t="s">
        <v>488</v>
      </c>
      <c r="H64" s="28" t="s">
        <v>634</v>
      </c>
      <c r="I64" s="29">
        <v>896700.40969999996</v>
      </c>
      <c r="J64" s="29">
        <v>1042399.8540000001</v>
      </c>
      <c r="K64" s="29">
        <v>920281.1827</v>
      </c>
      <c r="L64" s="28" t="s">
        <v>2071</v>
      </c>
      <c r="M64" s="28" t="s">
        <v>2071</v>
      </c>
      <c r="N64" s="29">
        <v>7264</v>
      </c>
      <c r="O64" s="28" t="s">
        <v>2123</v>
      </c>
      <c r="P64" s="28" t="s">
        <v>2071</v>
      </c>
      <c r="Q64" s="28" t="s">
        <v>2071</v>
      </c>
    </row>
    <row r="65" spans="1:17" ht="34" x14ac:dyDescent="0.2">
      <c r="A65" s="28" t="s">
        <v>3033</v>
      </c>
      <c r="B65" s="28" t="s">
        <v>3034</v>
      </c>
      <c r="C65" s="28" t="s">
        <v>508</v>
      </c>
      <c r="D65" s="28" t="s">
        <v>508</v>
      </c>
      <c r="E65" s="29">
        <v>181</v>
      </c>
      <c r="F65" s="29">
        <v>182.032758</v>
      </c>
      <c r="G65" s="28" t="s">
        <v>499</v>
      </c>
      <c r="H65" s="28" t="s">
        <v>3035</v>
      </c>
      <c r="I65" s="29">
        <v>643377.97620000003</v>
      </c>
      <c r="J65" s="29">
        <v>604696.21369999996</v>
      </c>
      <c r="K65" s="29">
        <v>436732.2611</v>
      </c>
      <c r="L65" s="28" t="s">
        <v>3036</v>
      </c>
      <c r="M65" s="28" t="s">
        <v>2071</v>
      </c>
      <c r="N65" s="29">
        <v>12032</v>
      </c>
      <c r="O65" s="28" t="s">
        <v>3037</v>
      </c>
      <c r="P65" s="28" t="s">
        <v>2071</v>
      </c>
      <c r="Q65" s="28" t="s">
        <v>2071</v>
      </c>
    </row>
    <row r="66" spans="1:17" ht="34" x14ac:dyDescent="0.2">
      <c r="A66" s="28" t="s">
        <v>635</v>
      </c>
      <c r="B66" s="28" t="s">
        <v>636</v>
      </c>
      <c r="C66" s="28" t="s">
        <v>585</v>
      </c>
      <c r="D66" s="28" t="s">
        <v>585</v>
      </c>
      <c r="E66" s="29">
        <v>110.1</v>
      </c>
      <c r="F66" s="29">
        <v>109.0639972</v>
      </c>
      <c r="G66" s="28" t="s">
        <v>488</v>
      </c>
      <c r="H66" s="28" t="s">
        <v>637</v>
      </c>
      <c r="I66" s="29">
        <v>142431.5833</v>
      </c>
      <c r="J66" s="29">
        <v>144083</v>
      </c>
      <c r="K66" s="29">
        <v>191427.1</v>
      </c>
      <c r="L66" s="28" t="s">
        <v>2071</v>
      </c>
      <c r="M66" s="28" t="s">
        <v>2071</v>
      </c>
      <c r="N66" s="29">
        <v>4658047</v>
      </c>
      <c r="O66" s="28" t="s">
        <v>2124</v>
      </c>
      <c r="P66" s="28" t="s">
        <v>2071</v>
      </c>
      <c r="Q66" s="28" t="s">
        <v>2071</v>
      </c>
    </row>
    <row r="67" spans="1:17" ht="34" x14ac:dyDescent="0.2">
      <c r="A67" s="28" t="s">
        <v>638</v>
      </c>
      <c r="B67" s="28" t="s">
        <v>639</v>
      </c>
      <c r="C67" s="28" t="s">
        <v>508</v>
      </c>
      <c r="D67" s="28" t="s">
        <v>508</v>
      </c>
      <c r="E67" s="29">
        <v>275</v>
      </c>
      <c r="F67" s="29">
        <v>276.030168</v>
      </c>
      <c r="G67" s="28" t="s">
        <v>499</v>
      </c>
      <c r="H67" s="28" t="s">
        <v>640</v>
      </c>
      <c r="I67" s="29">
        <v>22399.888859999999</v>
      </c>
      <c r="J67" s="29">
        <v>21946.117999999999</v>
      </c>
      <c r="K67" s="29">
        <v>21302.343000000001</v>
      </c>
      <c r="L67" s="28" t="s">
        <v>2071</v>
      </c>
      <c r="M67" s="28" t="s">
        <v>2125</v>
      </c>
      <c r="N67" s="29">
        <v>644213</v>
      </c>
      <c r="O67" s="28" t="s">
        <v>2126</v>
      </c>
      <c r="P67" s="28" t="s">
        <v>2071</v>
      </c>
      <c r="Q67" s="28" t="s">
        <v>2071</v>
      </c>
    </row>
    <row r="68" spans="1:17" ht="34" x14ac:dyDescent="0.2">
      <c r="A68" s="28" t="s">
        <v>641</v>
      </c>
      <c r="B68" s="28" t="s">
        <v>642</v>
      </c>
      <c r="C68" s="28" t="s">
        <v>534</v>
      </c>
      <c r="D68" s="28" t="s">
        <v>538</v>
      </c>
      <c r="E68" s="29">
        <v>213</v>
      </c>
      <c r="F68" s="29">
        <v>214.02423920000001</v>
      </c>
      <c r="G68" s="28" t="s">
        <v>499</v>
      </c>
      <c r="H68" s="28" t="s">
        <v>643</v>
      </c>
      <c r="I68" s="29">
        <v>247225.34839999999</v>
      </c>
      <c r="J68" s="29">
        <v>279516.14929999999</v>
      </c>
      <c r="K68" s="29">
        <v>256160.28899999999</v>
      </c>
      <c r="L68" s="28" t="s">
        <v>2127</v>
      </c>
      <c r="M68" s="28" t="s">
        <v>2128</v>
      </c>
      <c r="N68" s="29">
        <v>439287</v>
      </c>
      <c r="O68" s="28" t="s">
        <v>2129</v>
      </c>
      <c r="P68" s="29">
        <v>28542</v>
      </c>
      <c r="Q68" s="29">
        <v>6182</v>
      </c>
    </row>
    <row r="69" spans="1:17" ht="34" x14ac:dyDescent="0.2">
      <c r="A69" s="28" t="s">
        <v>3038</v>
      </c>
      <c r="B69" s="28" t="s">
        <v>3039</v>
      </c>
      <c r="C69" s="28" t="s">
        <v>585</v>
      </c>
      <c r="D69" s="28" t="s">
        <v>585</v>
      </c>
      <c r="E69" s="29">
        <v>266.02289999999999</v>
      </c>
      <c r="F69" s="29">
        <v>214.0242398</v>
      </c>
      <c r="G69" s="28" t="s">
        <v>644</v>
      </c>
      <c r="H69" s="28" t="s">
        <v>643</v>
      </c>
      <c r="I69" s="29">
        <v>710048.73430000001</v>
      </c>
      <c r="J69" s="29">
        <v>539528.04680000001</v>
      </c>
      <c r="K69" s="29">
        <v>668318.0344</v>
      </c>
      <c r="L69" s="28" t="s">
        <v>2071</v>
      </c>
      <c r="M69" s="28" t="s">
        <v>2071</v>
      </c>
      <c r="N69" s="29">
        <v>45934311</v>
      </c>
      <c r="O69" s="28" t="s">
        <v>2071</v>
      </c>
      <c r="P69" s="28" t="s">
        <v>2071</v>
      </c>
      <c r="Q69" s="28" t="s">
        <v>2071</v>
      </c>
    </row>
    <row r="70" spans="1:17" ht="34" x14ac:dyDescent="0.2">
      <c r="A70" s="28" t="s">
        <v>645</v>
      </c>
      <c r="B70" s="28" t="s">
        <v>646</v>
      </c>
      <c r="C70" s="28" t="s">
        <v>521</v>
      </c>
      <c r="D70" s="28" t="s">
        <v>626</v>
      </c>
      <c r="E70" s="29">
        <v>325.2</v>
      </c>
      <c r="F70" s="29">
        <v>326.19156500000003</v>
      </c>
      <c r="G70" s="28" t="s">
        <v>499</v>
      </c>
      <c r="H70" s="28" t="s">
        <v>647</v>
      </c>
      <c r="I70" s="29">
        <v>57185835.869999997</v>
      </c>
      <c r="J70" s="29">
        <v>55847058.950000003</v>
      </c>
      <c r="K70" s="29">
        <v>51817575.450000003</v>
      </c>
      <c r="L70" s="28" t="s">
        <v>2071</v>
      </c>
      <c r="M70" s="28" t="s">
        <v>2130</v>
      </c>
      <c r="N70" s="29">
        <v>25457</v>
      </c>
      <c r="O70" s="28" t="s">
        <v>2131</v>
      </c>
      <c r="P70" s="28" t="s">
        <v>2071</v>
      </c>
      <c r="Q70" s="28" t="s">
        <v>2071</v>
      </c>
    </row>
    <row r="71" spans="1:17" ht="34" x14ac:dyDescent="0.2">
      <c r="A71" s="28" t="s">
        <v>3040</v>
      </c>
      <c r="B71" s="28" t="s">
        <v>3041</v>
      </c>
      <c r="C71" s="28" t="s">
        <v>492</v>
      </c>
      <c r="D71" s="28" t="s">
        <v>493</v>
      </c>
      <c r="E71" s="29">
        <v>482.3</v>
      </c>
      <c r="F71" s="29">
        <v>481.299081</v>
      </c>
      <c r="G71" s="28" t="s">
        <v>488</v>
      </c>
      <c r="H71" s="28" t="s">
        <v>3042</v>
      </c>
      <c r="I71" s="29">
        <v>224363.1072</v>
      </c>
      <c r="J71" s="29">
        <v>180550.1249</v>
      </c>
      <c r="K71" s="29">
        <v>213628.58900000001</v>
      </c>
      <c r="L71" s="28" t="s">
        <v>2071</v>
      </c>
      <c r="M71" s="28" t="s">
        <v>2071</v>
      </c>
      <c r="N71" s="29">
        <v>194114</v>
      </c>
      <c r="O71" s="28" t="s">
        <v>3043</v>
      </c>
      <c r="P71" s="28" t="s">
        <v>2071</v>
      </c>
      <c r="Q71" s="28" t="s">
        <v>2071</v>
      </c>
    </row>
    <row r="72" spans="1:17" ht="17" x14ac:dyDescent="0.2">
      <c r="A72" s="28" t="s">
        <v>648</v>
      </c>
      <c r="B72" s="28" t="s">
        <v>649</v>
      </c>
      <c r="C72" s="28" t="s">
        <v>492</v>
      </c>
      <c r="D72" s="28" t="s">
        <v>575</v>
      </c>
      <c r="E72" s="29">
        <v>255.2</v>
      </c>
      <c r="F72" s="29">
        <v>256.24023</v>
      </c>
      <c r="G72" s="28" t="s">
        <v>499</v>
      </c>
      <c r="H72" s="28" t="s">
        <v>650</v>
      </c>
      <c r="I72" s="29">
        <v>1050753.8640000001</v>
      </c>
      <c r="J72" s="29">
        <v>1185002.8899999999</v>
      </c>
      <c r="K72" s="29">
        <v>1082281.888</v>
      </c>
      <c r="L72" s="28" t="s">
        <v>2071</v>
      </c>
      <c r="M72" s="28" t="s">
        <v>2071</v>
      </c>
      <c r="N72" s="29">
        <v>32912</v>
      </c>
      <c r="O72" s="28" t="s">
        <v>2132</v>
      </c>
      <c r="P72" s="28" t="s">
        <v>2071</v>
      </c>
      <c r="Q72" s="28" t="s">
        <v>2071</v>
      </c>
    </row>
    <row r="73" spans="1:17" ht="34" x14ac:dyDescent="0.2">
      <c r="A73" s="28" t="s">
        <v>651</v>
      </c>
      <c r="B73" s="28" t="s">
        <v>652</v>
      </c>
      <c r="C73" s="28" t="s">
        <v>521</v>
      </c>
      <c r="D73" s="28" t="s">
        <v>521</v>
      </c>
      <c r="E73" s="29">
        <v>117</v>
      </c>
      <c r="F73" s="29">
        <v>118.06299420000001</v>
      </c>
      <c r="G73" s="28" t="s">
        <v>499</v>
      </c>
      <c r="H73" s="28" t="s">
        <v>653</v>
      </c>
      <c r="I73" s="29">
        <v>1981240.5930000001</v>
      </c>
      <c r="J73" s="29">
        <v>1916373.125</v>
      </c>
      <c r="K73" s="29">
        <v>2037056.5490000001</v>
      </c>
      <c r="L73" s="28" t="s">
        <v>2133</v>
      </c>
      <c r="M73" s="28" t="s">
        <v>2134</v>
      </c>
      <c r="N73" s="29">
        <v>95433</v>
      </c>
      <c r="O73" s="28" t="s">
        <v>2135</v>
      </c>
      <c r="P73" s="29">
        <v>68454</v>
      </c>
      <c r="Q73" s="29">
        <v>6416</v>
      </c>
    </row>
    <row r="74" spans="1:17" ht="34" x14ac:dyDescent="0.2">
      <c r="A74" s="28" t="s">
        <v>654</v>
      </c>
      <c r="B74" s="28" t="s">
        <v>655</v>
      </c>
      <c r="C74" s="28" t="s">
        <v>521</v>
      </c>
      <c r="D74" s="28" t="s">
        <v>521</v>
      </c>
      <c r="E74" s="29">
        <v>263.02170000000001</v>
      </c>
      <c r="F74" s="29">
        <v>196.07355889999999</v>
      </c>
      <c r="G74" s="28" t="s">
        <v>656</v>
      </c>
      <c r="H74" s="28" t="s">
        <v>510</v>
      </c>
      <c r="I74" s="29">
        <v>291143.43479999999</v>
      </c>
      <c r="J74" s="29">
        <v>282875.2672</v>
      </c>
      <c r="K74" s="29">
        <v>317241.44400000002</v>
      </c>
      <c r="L74" s="28" t="s">
        <v>2071</v>
      </c>
      <c r="M74" s="28" t="s">
        <v>2136</v>
      </c>
      <c r="N74" s="29">
        <v>14868260</v>
      </c>
      <c r="O74" s="28" t="s">
        <v>2137</v>
      </c>
      <c r="P74" s="28" t="s">
        <v>2071</v>
      </c>
      <c r="Q74" s="28" t="s">
        <v>2071</v>
      </c>
    </row>
    <row r="75" spans="1:17" ht="34" x14ac:dyDescent="0.2">
      <c r="A75" s="28" t="s">
        <v>657</v>
      </c>
      <c r="B75" s="28" t="s">
        <v>658</v>
      </c>
      <c r="C75" s="28" t="s">
        <v>521</v>
      </c>
      <c r="D75" s="28" t="s">
        <v>521</v>
      </c>
      <c r="E75" s="29">
        <v>117.1</v>
      </c>
      <c r="F75" s="29">
        <v>118.063</v>
      </c>
      <c r="G75" s="28" t="s">
        <v>499</v>
      </c>
      <c r="H75" s="28" t="s">
        <v>653</v>
      </c>
      <c r="I75" s="29">
        <v>1992536.3740000001</v>
      </c>
      <c r="J75" s="29">
        <v>1914622.1850000001</v>
      </c>
      <c r="K75" s="29">
        <v>1976766.6669999999</v>
      </c>
      <c r="L75" s="28" t="s">
        <v>2133</v>
      </c>
      <c r="M75" s="28" t="s">
        <v>2071</v>
      </c>
      <c r="N75" s="29">
        <v>99823</v>
      </c>
      <c r="O75" s="28" t="s">
        <v>2138</v>
      </c>
      <c r="P75" s="28" t="s">
        <v>2071</v>
      </c>
      <c r="Q75" s="28" t="s">
        <v>2071</v>
      </c>
    </row>
    <row r="76" spans="1:17" ht="34" x14ac:dyDescent="0.2">
      <c r="A76" s="28" t="s">
        <v>3044</v>
      </c>
      <c r="B76" s="28" t="s">
        <v>3045</v>
      </c>
      <c r="C76" s="28" t="s">
        <v>521</v>
      </c>
      <c r="D76" s="28" t="s">
        <v>521</v>
      </c>
      <c r="E76" s="29">
        <v>159</v>
      </c>
      <c r="F76" s="29">
        <v>160.10994500000001</v>
      </c>
      <c r="G76" s="28" t="s">
        <v>499</v>
      </c>
      <c r="H76" s="28" t="s">
        <v>3046</v>
      </c>
      <c r="I76" s="29">
        <v>878271.48019999999</v>
      </c>
      <c r="J76" s="29">
        <v>841412.58030000003</v>
      </c>
      <c r="K76" s="29">
        <v>725809.16020000004</v>
      </c>
      <c r="L76" s="28" t="s">
        <v>3047</v>
      </c>
      <c r="M76" s="28" t="s">
        <v>3048</v>
      </c>
      <c r="N76" s="29">
        <v>94180</v>
      </c>
      <c r="O76" s="28" t="s">
        <v>3049</v>
      </c>
      <c r="P76" s="29">
        <v>86543</v>
      </c>
      <c r="Q76" s="29">
        <v>5679</v>
      </c>
    </row>
    <row r="77" spans="1:17" ht="34" x14ac:dyDescent="0.2">
      <c r="A77" s="28" t="s">
        <v>3712</v>
      </c>
      <c r="B77" s="28" t="s">
        <v>3713</v>
      </c>
      <c r="C77" s="28" t="s">
        <v>521</v>
      </c>
      <c r="D77" s="28" t="s">
        <v>626</v>
      </c>
      <c r="E77" s="29">
        <v>125</v>
      </c>
      <c r="F77" s="29">
        <v>125.99867999999999</v>
      </c>
      <c r="G77" s="28" t="s">
        <v>499</v>
      </c>
      <c r="H77" s="28" t="s">
        <v>3714</v>
      </c>
      <c r="I77" s="29">
        <v>104778.40240000001</v>
      </c>
      <c r="J77" s="29">
        <v>63027.264999999999</v>
      </c>
      <c r="K77" s="29">
        <v>37594.236199999999</v>
      </c>
      <c r="L77" s="28" t="s">
        <v>3715</v>
      </c>
      <c r="M77" s="28" t="s">
        <v>3716</v>
      </c>
      <c r="N77" s="29">
        <v>7866</v>
      </c>
      <c r="O77" s="28" t="s">
        <v>3717</v>
      </c>
      <c r="P77" s="29">
        <v>1157</v>
      </c>
      <c r="Q77" s="29">
        <v>6987</v>
      </c>
    </row>
    <row r="78" spans="1:17" ht="34" x14ac:dyDescent="0.2">
      <c r="A78" s="28" t="s">
        <v>659</v>
      </c>
      <c r="B78" s="28" t="s">
        <v>660</v>
      </c>
      <c r="C78" s="28" t="s">
        <v>521</v>
      </c>
      <c r="D78" s="28" t="s">
        <v>521</v>
      </c>
      <c r="E78" s="29">
        <v>175.1</v>
      </c>
      <c r="F78" s="29">
        <v>176.06847350000001</v>
      </c>
      <c r="G78" s="28" t="s">
        <v>499</v>
      </c>
      <c r="H78" s="28" t="s">
        <v>661</v>
      </c>
      <c r="I78" s="29">
        <v>57933238.390000001</v>
      </c>
      <c r="J78" s="29">
        <v>56344557.119999997</v>
      </c>
      <c r="K78" s="29">
        <v>59066521.789999999</v>
      </c>
      <c r="L78" s="28" t="s">
        <v>2139</v>
      </c>
      <c r="M78" s="28" t="s">
        <v>2071</v>
      </c>
      <c r="N78" s="29">
        <v>5280523</v>
      </c>
      <c r="O78" s="28" t="s">
        <v>2140</v>
      </c>
      <c r="P78" s="28" t="s">
        <v>2071</v>
      </c>
      <c r="Q78" s="28" t="s">
        <v>2071</v>
      </c>
    </row>
    <row r="79" spans="1:17" ht="34" x14ac:dyDescent="0.2">
      <c r="A79" s="28" t="s">
        <v>662</v>
      </c>
      <c r="B79" s="28" t="s">
        <v>663</v>
      </c>
      <c r="C79" s="28" t="s">
        <v>521</v>
      </c>
      <c r="D79" s="28" t="s">
        <v>521</v>
      </c>
      <c r="E79" s="29">
        <v>157.05029999999999</v>
      </c>
      <c r="F79" s="29">
        <v>158.0579089</v>
      </c>
      <c r="G79" s="28" t="s">
        <v>499</v>
      </c>
      <c r="H79" s="28" t="s">
        <v>664</v>
      </c>
      <c r="I79" s="29">
        <v>179388.2243</v>
      </c>
      <c r="J79" s="29">
        <v>178977.1532</v>
      </c>
      <c r="K79" s="29">
        <v>183876.93969999999</v>
      </c>
      <c r="L79" s="28" t="s">
        <v>2141</v>
      </c>
      <c r="M79" s="28" t="s">
        <v>2142</v>
      </c>
      <c r="N79" s="29">
        <v>5280533</v>
      </c>
      <c r="O79" s="28" t="s">
        <v>2143</v>
      </c>
      <c r="P79" s="29">
        <v>17275</v>
      </c>
      <c r="Q79" s="28" t="s">
        <v>2071</v>
      </c>
    </row>
    <row r="80" spans="1:17" ht="17" x14ac:dyDescent="0.2">
      <c r="A80" s="28" t="s">
        <v>665</v>
      </c>
      <c r="B80" s="28" t="s">
        <v>666</v>
      </c>
      <c r="C80" s="28" t="s">
        <v>498</v>
      </c>
      <c r="D80" s="28" t="s">
        <v>498</v>
      </c>
      <c r="E80" s="29">
        <v>168</v>
      </c>
      <c r="F80" s="29">
        <v>166.98633899999999</v>
      </c>
      <c r="G80" s="28" t="s">
        <v>488</v>
      </c>
      <c r="H80" s="28" t="s">
        <v>667</v>
      </c>
      <c r="I80" s="29">
        <v>70825038.719999999</v>
      </c>
      <c r="J80" s="29">
        <v>71414893.459999993</v>
      </c>
      <c r="K80" s="29">
        <v>71016321.620000005</v>
      </c>
      <c r="L80" s="28" t="s">
        <v>2144</v>
      </c>
      <c r="M80" s="28" t="s">
        <v>2071</v>
      </c>
      <c r="N80" s="29">
        <v>697993</v>
      </c>
      <c r="O80" s="28" t="s">
        <v>2145</v>
      </c>
      <c r="P80" s="28" t="s">
        <v>2071</v>
      </c>
      <c r="Q80" s="28" t="s">
        <v>2071</v>
      </c>
    </row>
    <row r="81" spans="1:17" ht="34" x14ac:dyDescent="0.2">
      <c r="A81" s="28" t="s">
        <v>3050</v>
      </c>
      <c r="B81" s="28" t="s">
        <v>3051</v>
      </c>
      <c r="C81" s="28" t="s">
        <v>521</v>
      </c>
      <c r="D81" s="28" t="s">
        <v>521</v>
      </c>
      <c r="E81" s="29">
        <v>145</v>
      </c>
      <c r="F81" s="29">
        <v>146.05790880000001</v>
      </c>
      <c r="G81" s="28" t="s">
        <v>499</v>
      </c>
      <c r="H81" s="28" t="s">
        <v>668</v>
      </c>
      <c r="I81" s="29">
        <v>759733.09329999995</v>
      </c>
      <c r="J81" s="29">
        <v>506368.10249999998</v>
      </c>
      <c r="K81" s="29">
        <v>460163.07579999999</v>
      </c>
      <c r="L81" s="28" t="s">
        <v>2071</v>
      </c>
      <c r="M81" s="28" t="s">
        <v>3052</v>
      </c>
      <c r="N81" s="29">
        <v>12046</v>
      </c>
      <c r="O81" s="28" t="s">
        <v>3053</v>
      </c>
      <c r="P81" s="29">
        <v>68567</v>
      </c>
      <c r="Q81" s="29">
        <v>5411</v>
      </c>
    </row>
    <row r="82" spans="1:17" ht="34" x14ac:dyDescent="0.2">
      <c r="A82" s="28" t="s">
        <v>669</v>
      </c>
      <c r="B82" s="28" t="s">
        <v>670</v>
      </c>
      <c r="C82" s="28" t="s">
        <v>508</v>
      </c>
      <c r="D82" s="28" t="s">
        <v>508</v>
      </c>
      <c r="E82" s="29">
        <v>207</v>
      </c>
      <c r="F82" s="29">
        <v>208.01941500000001</v>
      </c>
      <c r="G82" s="28" t="s">
        <v>499</v>
      </c>
      <c r="H82" s="28" t="s">
        <v>671</v>
      </c>
      <c r="I82" s="29">
        <v>17845490.809999999</v>
      </c>
      <c r="J82" s="29">
        <v>17782157.239999998</v>
      </c>
      <c r="K82" s="29">
        <v>16878228.899999999</v>
      </c>
      <c r="L82" s="28" t="s">
        <v>2146</v>
      </c>
      <c r="M82" s="28" t="s">
        <v>2071</v>
      </c>
      <c r="N82" s="29">
        <v>8420</v>
      </c>
      <c r="O82" s="28" t="s">
        <v>2147</v>
      </c>
      <c r="P82" s="28" t="s">
        <v>2071</v>
      </c>
      <c r="Q82" s="28" t="s">
        <v>2071</v>
      </c>
    </row>
    <row r="83" spans="1:17" ht="34" x14ac:dyDescent="0.2">
      <c r="A83" s="28" t="s">
        <v>672</v>
      </c>
      <c r="B83" s="28" t="s">
        <v>673</v>
      </c>
      <c r="C83" s="28" t="s">
        <v>521</v>
      </c>
      <c r="D83" s="28" t="s">
        <v>521</v>
      </c>
      <c r="E83" s="29">
        <v>171</v>
      </c>
      <c r="F83" s="29">
        <v>172.05242999999999</v>
      </c>
      <c r="G83" s="28" t="s">
        <v>499</v>
      </c>
      <c r="H83" s="28" t="s">
        <v>674</v>
      </c>
      <c r="I83" s="29">
        <v>351122.94</v>
      </c>
      <c r="J83" s="29">
        <v>341640.3849</v>
      </c>
      <c r="K83" s="29">
        <v>330071.73580000002</v>
      </c>
      <c r="L83" s="28" t="s">
        <v>2148</v>
      </c>
      <c r="M83" s="28" t="s">
        <v>2071</v>
      </c>
      <c r="N83" s="29">
        <v>7123</v>
      </c>
      <c r="O83" s="28" t="s">
        <v>2149</v>
      </c>
      <c r="P83" s="28" t="s">
        <v>2071</v>
      </c>
      <c r="Q83" s="28" t="s">
        <v>2071</v>
      </c>
    </row>
    <row r="84" spans="1:17" ht="34" x14ac:dyDescent="0.2">
      <c r="A84" s="28" t="s">
        <v>675</v>
      </c>
      <c r="B84" s="28" t="s">
        <v>3054</v>
      </c>
      <c r="C84" s="28" t="s">
        <v>534</v>
      </c>
      <c r="D84" s="28" t="s">
        <v>676</v>
      </c>
      <c r="E84" s="29">
        <v>337.1</v>
      </c>
      <c r="F84" s="29">
        <v>338.08546000000001</v>
      </c>
      <c r="G84" s="28" t="s">
        <v>499</v>
      </c>
      <c r="H84" s="28" t="s">
        <v>677</v>
      </c>
      <c r="I84" s="29">
        <v>735771.1017</v>
      </c>
      <c r="J84" s="29">
        <v>767528.04559999995</v>
      </c>
      <c r="K84" s="29">
        <v>744003.94200000004</v>
      </c>
      <c r="L84" s="28" t="s">
        <v>2150</v>
      </c>
      <c r="M84" s="28" t="s">
        <v>2071</v>
      </c>
      <c r="N84" s="29">
        <v>54693473</v>
      </c>
      <c r="O84" s="28" t="s">
        <v>2151</v>
      </c>
      <c r="P84" s="28" t="s">
        <v>2071</v>
      </c>
      <c r="Q84" s="28" t="s">
        <v>2071</v>
      </c>
    </row>
    <row r="85" spans="1:17" ht="34" x14ac:dyDescent="0.2">
      <c r="A85" s="28" t="s">
        <v>3055</v>
      </c>
      <c r="B85" s="28" t="s">
        <v>3056</v>
      </c>
      <c r="C85" s="28" t="s">
        <v>486</v>
      </c>
      <c r="D85" s="28" t="s">
        <v>678</v>
      </c>
      <c r="E85" s="29">
        <v>203.4</v>
      </c>
      <c r="F85" s="29">
        <v>202.13576520000001</v>
      </c>
      <c r="G85" s="28" t="s">
        <v>488</v>
      </c>
      <c r="H85" s="28" t="s">
        <v>3057</v>
      </c>
      <c r="I85" s="29">
        <v>6421349.7429999998</v>
      </c>
      <c r="J85" s="29">
        <v>7088750.3540000003</v>
      </c>
      <c r="K85" s="29">
        <v>7047989.7460000003</v>
      </c>
      <c r="L85" s="28" t="s">
        <v>3058</v>
      </c>
      <c r="M85" s="28" t="s">
        <v>3059</v>
      </c>
      <c r="N85" s="29">
        <v>1623625</v>
      </c>
      <c r="O85" s="28" t="s">
        <v>3060</v>
      </c>
      <c r="P85" s="29">
        <v>32318</v>
      </c>
      <c r="Q85" s="28" t="s">
        <v>2071</v>
      </c>
    </row>
    <row r="86" spans="1:17" ht="34" x14ac:dyDescent="0.2">
      <c r="A86" s="28" t="s">
        <v>679</v>
      </c>
      <c r="B86" s="28" t="s">
        <v>680</v>
      </c>
      <c r="C86" s="28" t="s">
        <v>521</v>
      </c>
      <c r="D86" s="28" t="s">
        <v>521</v>
      </c>
      <c r="E86" s="29">
        <v>163.1</v>
      </c>
      <c r="F86" s="29">
        <v>164.08373</v>
      </c>
      <c r="G86" s="28" t="s">
        <v>499</v>
      </c>
      <c r="H86" s="28" t="s">
        <v>681</v>
      </c>
      <c r="I86" s="29">
        <v>251747.74799999999</v>
      </c>
      <c r="J86" s="29">
        <v>260784.72029999999</v>
      </c>
      <c r="K86" s="29">
        <v>251892.39730000001</v>
      </c>
      <c r="L86" s="28" t="s">
        <v>2071</v>
      </c>
      <c r="M86" s="28" t="s">
        <v>2152</v>
      </c>
      <c r="N86" s="29">
        <v>7012</v>
      </c>
      <c r="O86" s="28" t="s">
        <v>2153</v>
      </c>
      <c r="P86" s="29">
        <v>86545</v>
      </c>
      <c r="Q86" s="29">
        <v>5318</v>
      </c>
    </row>
    <row r="87" spans="1:17" ht="34" x14ac:dyDescent="0.2">
      <c r="A87" s="28" t="s">
        <v>682</v>
      </c>
      <c r="B87" s="28" t="s">
        <v>683</v>
      </c>
      <c r="C87" s="28" t="s">
        <v>498</v>
      </c>
      <c r="D87" s="28" t="s">
        <v>533</v>
      </c>
      <c r="E87" s="29">
        <v>94.1</v>
      </c>
      <c r="F87" s="29">
        <v>93.057849230000002</v>
      </c>
      <c r="G87" s="28" t="s">
        <v>488</v>
      </c>
      <c r="H87" s="28" t="s">
        <v>684</v>
      </c>
      <c r="I87" s="29">
        <v>144405.41699999999</v>
      </c>
      <c r="J87" s="29">
        <v>103521.62549999999</v>
      </c>
      <c r="K87" s="29">
        <v>164564.48800000001</v>
      </c>
      <c r="L87" s="28" t="s">
        <v>2154</v>
      </c>
      <c r="M87" s="28" t="s">
        <v>2155</v>
      </c>
      <c r="N87" s="29">
        <v>7975</v>
      </c>
      <c r="O87" s="28" t="s">
        <v>2156</v>
      </c>
      <c r="P87" s="29">
        <v>50415</v>
      </c>
      <c r="Q87" s="28" t="s">
        <v>2071</v>
      </c>
    </row>
    <row r="88" spans="1:17" ht="34" x14ac:dyDescent="0.2">
      <c r="A88" s="28" t="s">
        <v>685</v>
      </c>
      <c r="B88" s="28" t="s">
        <v>686</v>
      </c>
      <c r="C88" s="28" t="s">
        <v>498</v>
      </c>
      <c r="D88" s="28" t="s">
        <v>533</v>
      </c>
      <c r="E88" s="29">
        <v>122</v>
      </c>
      <c r="F88" s="29">
        <v>123.032</v>
      </c>
      <c r="G88" s="28" t="s">
        <v>499</v>
      </c>
      <c r="H88" s="28" t="s">
        <v>687</v>
      </c>
      <c r="I88" s="29">
        <v>4319139.1809999999</v>
      </c>
      <c r="J88" s="29">
        <v>4588888.0769999996</v>
      </c>
      <c r="K88" s="29">
        <v>4183928.3650000002</v>
      </c>
      <c r="L88" s="28" t="s">
        <v>2157</v>
      </c>
      <c r="M88" s="28" t="s">
        <v>2158</v>
      </c>
      <c r="N88" s="29">
        <v>1018</v>
      </c>
      <c r="O88" s="28" t="s">
        <v>2159</v>
      </c>
      <c r="P88" s="29">
        <v>28747</v>
      </c>
      <c r="Q88" s="28" t="s">
        <v>2071</v>
      </c>
    </row>
    <row r="89" spans="1:17" ht="34" x14ac:dyDescent="0.2">
      <c r="A89" s="28" t="s">
        <v>688</v>
      </c>
      <c r="B89" s="28" t="s">
        <v>689</v>
      </c>
      <c r="C89" s="28" t="s">
        <v>498</v>
      </c>
      <c r="D89" s="28" t="s">
        <v>498</v>
      </c>
      <c r="E89" s="29">
        <v>86.1</v>
      </c>
      <c r="F89" s="29">
        <v>85.052763999999996</v>
      </c>
      <c r="G89" s="28" t="s">
        <v>488</v>
      </c>
      <c r="H89" s="28" t="s">
        <v>690</v>
      </c>
      <c r="I89" s="29">
        <v>1868209.3829999999</v>
      </c>
      <c r="J89" s="29">
        <v>1902827.754</v>
      </c>
      <c r="K89" s="29">
        <v>1727810.2649999999</v>
      </c>
      <c r="L89" s="28" t="s">
        <v>2071</v>
      </c>
      <c r="M89" s="28" t="s">
        <v>2160</v>
      </c>
      <c r="N89" s="29">
        <v>12025</v>
      </c>
      <c r="O89" s="28" t="s">
        <v>2161</v>
      </c>
      <c r="P89" s="29">
        <v>36592</v>
      </c>
      <c r="Q89" s="29">
        <v>6452</v>
      </c>
    </row>
    <row r="90" spans="1:17" ht="34" x14ac:dyDescent="0.2">
      <c r="A90" s="28" t="s">
        <v>3718</v>
      </c>
      <c r="B90" s="28" t="s">
        <v>3719</v>
      </c>
      <c r="C90" s="28" t="s">
        <v>503</v>
      </c>
      <c r="D90" s="28" t="s">
        <v>691</v>
      </c>
      <c r="E90" s="29">
        <v>144.1</v>
      </c>
      <c r="F90" s="29">
        <v>145.07400000000001</v>
      </c>
      <c r="G90" s="28" t="s">
        <v>499</v>
      </c>
      <c r="H90" s="28" t="s">
        <v>3720</v>
      </c>
      <c r="I90" s="29">
        <v>25059.286199999999</v>
      </c>
      <c r="J90" s="29">
        <v>13962.311</v>
      </c>
      <c r="K90" s="29">
        <v>17136.718199999999</v>
      </c>
      <c r="L90" s="28" t="s">
        <v>3721</v>
      </c>
      <c r="M90" s="28" t="s">
        <v>3722</v>
      </c>
      <c r="N90" s="29">
        <v>207</v>
      </c>
      <c r="O90" s="28" t="s">
        <v>3723</v>
      </c>
      <c r="P90" s="29">
        <v>17027</v>
      </c>
      <c r="Q90" s="29">
        <v>6118</v>
      </c>
    </row>
    <row r="91" spans="1:17" ht="34" x14ac:dyDescent="0.2">
      <c r="A91" s="28" t="s">
        <v>692</v>
      </c>
      <c r="B91" s="28" t="s">
        <v>25</v>
      </c>
      <c r="C91" s="28" t="s">
        <v>521</v>
      </c>
      <c r="D91" s="28" t="s">
        <v>521</v>
      </c>
      <c r="E91" s="29">
        <v>131.1</v>
      </c>
      <c r="F91" s="29">
        <v>132.07864499999999</v>
      </c>
      <c r="G91" s="28" t="s">
        <v>499</v>
      </c>
      <c r="H91" s="28" t="s">
        <v>693</v>
      </c>
      <c r="I91" s="29">
        <v>1499558.25</v>
      </c>
      <c r="J91" s="29">
        <v>1443470.2960000001</v>
      </c>
      <c r="K91" s="29">
        <v>1388537.973</v>
      </c>
      <c r="L91" s="28" t="s">
        <v>2071</v>
      </c>
      <c r="M91" s="28" t="s">
        <v>2162</v>
      </c>
      <c r="N91" s="29">
        <v>77199</v>
      </c>
      <c r="O91" s="28" t="s">
        <v>2163</v>
      </c>
      <c r="P91" s="28" t="s">
        <v>2071</v>
      </c>
      <c r="Q91" s="29">
        <v>6411</v>
      </c>
    </row>
    <row r="92" spans="1:17" ht="34" x14ac:dyDescent="0.2">
      <c r="A92" s="28" t="s">
        <v>694</v>
      </c>
      <c r="B92" s="28" t="s">
        <v>39</v>
      </c>
      <c r="C92" s="28" t="s">
        <v>498</v>
      </c>
      <c r="D92" s="28" t="s">
        <v>498</v>
      </c>
      <c r="E92" s="29">
        <v>137</v>
      </c>
      <c r="F92" s="29">
        <v>138.04292799999999</v>
      </c>
      <c r="G92" s="28" t="s">
        <v>499</v>
      </c>
      <c r="H92" s="28" t="s">
        <v>695</v>
      </c>
      <c r="I92" s="29">
        <v>319230.6776</v>
      </c>
      <c r="J92" s="29">
        <v>322431.61599999998</v>
      </c>
      <c r="K92" s="29">
        <v>318650.3469</v>
      </c>
      <c r="L92" s="28" t="s">
        <v>2071</v>
      </c>
      <c r="M92" s="28" t="s">
        <v>2071</v>
      </c>
      <c r="N92" s="29">
        <v>12367098</v>
      </c>
      <c r="O92" s="28" t="s">
        <v>2164</v>
      </c>
      <c r="P92" s="28" t="s">
        <v>2071</v>
      </c>
      <c r="Q92" s="28" t="s">
        <v>2071</v>
      </c>
    </row>
    <row r="93" spans="1:17" ht="34" x14ac:dyDescent="0.2">
      <c r="A93" s="28" t="s">
        <v>3061</v>
      </c>
      <c r="B93" s="28" t="s">
        <v>3062</v>
      </c>
      <c r="C93" s="28" t="s">
        <v>492</v>
      </c>
      <c r="D93" s="28" t="s">
        <v>569</v>
      </c>
      <c r="E93" s="29">
        <v>492.17950000000002</v>
      </c>
      <c r="F93" s="29">
        <v>455.23415879999999</v>
      </c>
      <c r="G93" s="28" t="s">
        <v>696</v>
      </c>
      <c r="H93" s="28" t="s">
        <v>3063</v>
      </c>
      <c r="I93" s="29">
        <v>132206.3664</v>
      </c>
      <c r="J93" s="29">
        <v>109039.8</v>
      </c>
      <c r="K93" s="29">
        <v>110464.931</v>
      </c>
      <c r="L93" s="28" t="s">
        <v>3064</v>
      </c>
      <c r="M93" s="28" t="s">
        <v>3065</v>
      </c>
      <c r="N93" s="29">
        <v>5280606</v>
      </c>
      <c r="O93" s="28" t="s">
        <v>3066</v>
      </c>
      <c r="P93" s="29">
        <v>28700</v>
      </c>
      <c r="Q93" s="28" t="s">
        <v>2071</v>
      </c>
    </row>
    <row r="94" spans="1:17" ht="34" x14ac:dyDescent="0.2">
      <c r="A94" s="28" t="s">
        <v>697</v>
      </c>
      <c r="B94" s="28" t="s">
        <v>698</v>
      </c>
      <c r="C94" s="28" t="s">
        <v>486</v>
      </c>
      <c r="D94" s="28" t="s">
        <v>699</v>
      </c>
      <c r="E94" s="29">
        <v>437.23869999999999</v>
      </c>
      <c r="F94" s="29">
        <v>418.23553900000002</v>
      </c>
      <c r="G94" s="28" t="s">
        <v>700</v>
      </c>
      <c r="H94" s="28" t="s">
        <v>701</v>
      </c>
      <c r="I94" s="29">
        <v>12142.70667</v>
      </c>
      <c r="J94" s="29">
        <v>12074.210429999999</v>
      </c>
      <c r="K94" s="29">
        <v>11937.2785</v>
      </c>
      <c r="L94" s="28" t="s">
        <v>2071</v>
      </c>
      <c r="M94" s="28" t="s">
        <v>2071</v>
      </c>
      <c r="N94" s="29">
        <v>227848</v>
      </c>
      <c r="O94" s="28" t="s">
        <v>2165</v>
      </c>
      <c r="P94" s="28" t="s">
        <v>2071</v>
      </c>
      <c r="Q94" s="28" t="s">
        <v>2071</v>
      </c>
    </row>
    <row r="95" spans="1:17" ht="34" x14ac:dyDescent="0.2">
      <c r="A95" s="28" t="s">
        <v>3724</v>
      </c>
      <c r="B95" s="28" t="s">
        <v>3725</v>
      </c>
      <c r="C95" s="28" t="s">
        <v>585</v>
      </c>
      <c r="D95" s="28" t="s">
        <v>585</v>
      </c>
      <c r="E95" s="29">
        <v>348</v>
      </c>
      <c r="F95" s="29">
        <v>347.06299999999999</v>
      </c>
      <c r="G95" s="28" t="s">
        <v>488</v>
      </c>
      <c r="H95" s="28" t="s">
        <v>3726</v>
      </c>
      <c r="I95" s="29">
        <v>65150.98878</v>
      </c>
      <c r="J95" s="29">
        <v>173553.71799999999</v>
      </c>
      <c r="K95" s="29">
        <v>147460.69349999999</v>
      </c>
      <c r="L95" s="28" t="s">
        <v>3727</v>
      </c>
      <c r="M95" s="28" t="s">
        <v>3728</v>
      </c>
      <c r="N95" s="29">
        <v>41211</v>
      </c>
      <c r="O95" s="28" t="s">
        <v>3729</v>
      </c>
      <c r="P95" s="29">
        <v>28931</v>
      </c>
      <c r="Q95" s="28" t="s">
        <v>2071</v>
      </c>
    </row>
    <row r="96" spans="1:17" ht="34" x14ac:dyDescent="0.2">
      <c r="A96" s="28" t="s">
        <v>3067</v>
      </c>
      <c r="B96" s="28" t="s">
        <v>3068</v>
      </c>
      <c r="C96" s="28" t="s">
        <v>508</v>
      </c>
      <c r="D96" s="28" t="s">
        <v>508</v>
      </c>
      <c r="E96" s="29">
        <v>162</v>
      </c>
      <c r="F96" s="29">
        <v>160.97989899999999</v>
      </c>
      <c r="G96" s="28" t="s">
        <v>488</v>
      </c>
      <c r="H96" s="28" t="s">
        <v>3069</v>
      </c>
      <c r="I96" s="29">
        <v>297662.2353</v>
      </c>
      <c r="J96" s="29">
        <v>322060.78860000003</v>
      </c>
      <c r="K96" s="29">
        <v>355765.46130000002</v>
      </c>
      <c r="L96" s="28" t="s">
        <v>3070</v>
      </c>
      <c r="M96" s="28" t="s">
        <v>2071</v>
      </c>
      <c r="N96" s="29">
        <v>7257</v>
      </c>
      <c r="O96" s="28" t="s">
        <v>3071</v>
      </c>
      <c r="P96" s="28" t="s">
        <v>2071</v>
      </c>
      <c r="Q96" s="28" t="s">
        <v>2071</v>
      </c>
    </row>
    <row r="97" spans="1:17" ht="34" x14ac:dyDescent="0.2">
      <c r="A97" s="28" t="s">
        <v>702</v>
      </c>
      <c r="B97" s="28" t="s">
        <v>703</v>
      </c>
      <c r="C97" s="28" t="s">
        <v>508</v>
      </c>
      <c r="D97" s="28" t="s">
        <v>508</v>
      </c>
      <c r="E97" s="29">
        <v>149.1</v>
      </c>
      <c r="F97" s="29">
        <v>150.06808000000001</v>
      </c>
      <c r="G97" s="28" t="s">
        <v>499</v>
      </c>
      <c r="H97" s="28" t="s">
        <v>586</v>
      </c>
      <c r="I97" s="29">
        <v>283487.82799999998</v>
      </c>
      <c r="J97" s="29">
        <v>271608.75189999997</v>
      </c>
      <c r="K97" s="29">
        <v>272045.75</v>
      </c>
      <c r="L97" s="28" t="s">
        <v>2071</v>
      </c>
      <c r="M97" s="28" t="s">
        <v>2166</v>
      </c>
      <c r="N97" s="29">
        <v>12073</v>
      </c>
      <c r="O97" s="28" t="s">
        <v>2167</v>
      </c>
      <c r="P97" s="29">
        <v>64818</v>
      </c>
      <c r="Q97" s="29">
        <v>6565</v>
      </c>
    </row>
    <row r="98" spans="1:17" ht="34" x14ac:dyDescent="0.2">
      <c r="A98" s="28" t="s">
        <v>704</v>
      </c>
      <c r="B98" s="28" t="s">
        <v>705</v>
      </c>
      <c r="C98" s="28" t="s">
        <v>508</v>
      </c>
      <c r="D98" s="28" t="s">
        <v>508</v>
      </c>
      <c r="E98" s="29">
        <v>371.2</v>
      </c>
      <c r="F98" s="29">
        <v>370.22028499999999</v>
      </c>
      <c r="G98" s="28" t="s">
        <v>488</v>
      </c>
      <c r="H98" s="28" t="s">
        <v>706</v>
      </c>
      <c r="I98" s="29">
        <v>8066996.1849999996</v>
      </c>
      <c r="J98" s="29">
        <v>8624030.8949999996</v>
      </c>
      <c r="K98" s="29">
        <v>8351481.4079999998</v>
      </c>
      <c r="L98" s="28" t="s">
        <v>2071</v>
      </c>
      <c r="M98" s="28" t="s">
        <v>2071</v>
      </c>
      <c r="N98" s="29">
        <v>78798</v>
      </c>
      <c r="O98" s="28" t="s">
        <v>2168</v>
      </c>
      <c r="P98" s="28" t="s">
        <v>2071</v>
      </c>
      <c r="Q98" s="28" t="s">
        <v>2071</v>
      </c>
    </row>
    <row r="99" spans="1:17" ht="34" x14ac:dyDescent="0.2">
      <c r="A99" s="28" t="s">
        <v>3072</v>
      </c>
      <c r="B99" s="28" t="s">
        <v>3073</v>
      </c>
      <c r="C99" s="28" t="s">
        <v>508</v>
      </c>
      <c r="D99" s="28" t="s">
        <v>509</v>
      </c>
      <c r="E99" s="29">
        <v>165.1</v>
      </c>
      <c r="F99" s="29">
        <v>166.062995</v>
      </c>
      <c r="G99" s="28" t="s">
        <v>499</v>
      </c>
      <c r="H99" s="28" t="s">
        <v>522</v>
      </c>
      <c r="I99" s="29">
        <v>17300718.899999999</v>
      </c>
      <c r="J99" s="29">
        <v>17170167.859999999</v>
      </c>
      <c r="K99" s="29">
        <v>18154499.510000002</v>
      </c>
      <c r="L99" s="28" t="s">
        <v>3074</v>
      </c>
      <c r="M99" s="28" t="s">
        <v>3075</v>
      </c>
      <c r="N99" s="29">
        <v>873</v>
      </c>
      <c r="O99" s="28" t="s">
        <v>3076</v>
      </c>
      <c r="P99" s="29">
        <v>16104</v>
      </c>
      <c r="Q99" s="28" t="s">
        <v>2071</v>
      </c>
    </row>
    <row r="100" spans="1:17" ht="34" x14ac:dyDescent="0.2">
      <c r="A100" s="28" t="s">
        <v>707</v>
      </c>
      <c r="B100" s="28" t="s">
        <v>708</v>
      </c>
      <c r="C100" s="28" t="s">
        <v>521</v>
      </c>
      <c r="D100" s="28" t="s">
        <v>521</v>
      </c>
      <c r="E100" s="29">
        <v>217.02950000000001</v>
      </c>
      <c r="F100" s="29">
        <v>180.07864430000001</v>
      </c>
      <c r="G100" s="28" t="s">
        <v>696</v>
      </c>
      <c r="H100" s="28" t="s">
        <v>709</v>
      </c>
      <c r="I100" s="29">
        <v>1037201.54</v>
      </c>
      <c r="J100" s="29">
        <v>943032.17500000005</v>
      </c>
      <c r="K100" s="29">
        <v>1045218.748</v>
      </c>
      <c r="L100" s="28" t="s">
        <v>2071</v>
      </c>
      <c r="M100" s="28" t="s">
        <v>2071</v>
      </c>
      <c r="N100" s="29">
        <v>80652</v>
      </c>
      <c r="O100" s="28" t="s">
        <v>2169</v>
      </c>
      <c r="P100" s="28" t="s">
        <v>2071</v>
      </c>
      <c r="Q100" s="28" t="s">
        <v>2071</v>
      </c>
    </row>
    <row r="101" spans="1:17" ht="34" x14ac:dyDescent="0.2">
      <c r="A101" s="28" t="s">
        <v>710</v>
      </c>
      <c r="B101" s="28" t="s">
        <v>711</v>
      </c>
      <c r="C101" s="28" t="s">
        <v>486</v>
      </c>
      <c r="D101" s="28" t="s">
        <v>699</v>
      </c>
      <c r="E101" s="29">
        <v>255.00210000000001</v>
      </c>
      <c r="F101" s="29">
        <v>220.02490850000001</v>
      </c>
      <c r="G101" s="28" t="s">
        <v>712</v>
      </c>
      <c r="H101" s="28" t="s">
        <v>713</v>
      </c>
      <c r="I101" s="29">
        <v>312445.8</v>
      </c>
      <c r="J101" s="29">
        <v>502290.72600000002</v>
      </c>
      <c r="K101" s="29">
        <v>309936.85800000001</v>
      </c>
      <c r="L101" s="28" t="s">
        <v>2170</v>
      </c>
      <c r="M101" s="28" t="s">
        <v>2171</v>
      </c>
      <c r="N101" s="29">
        <v>792</v>
      </c>
      <c r="O101" s="28" t="s">
        <v>2172</v>
      </c>
      <c r="P101" s="29">
        <v>16426</v>
      </c>
      <c r="Q101" s="28" t="s">
        <v>2071</v>
      </c>
    </row>
    <row r="102" spans="1:17" ht="34" x14ac:dyDescent="0.2">
      <c r="A102" s="28" t="s">
        <v>714</v>
      </c>
      <c r="B102" s="28" t="s">
        <v>715</v>
      </c>
      <c r="C102" s="28" t="s">
        <v>508</v>
      </c>
      <c r="D102" s="28" t="s">
        <v>509</v>
      </c>
      <c r="E102" s="29">
        <v>170.1</v>
      </c>
      <c r="F102" s="29">
        <v>187.0633</v>
      </c>
      <c r="G102" s="28" t="s">
        <v>520</v>
      </c>
      <c r="H102" s="28" t="s">
        <v>716</v>
      </c>
      <c r="I102" s="29">
        <v>12872807.789999999</v>
      </c>
      <c r="J102" s="29">
        <v>12881695.390000001</v>
      </c>
      <c r="K102" s="29">
        <v>13351116.59</v>
      </c>
      <c r="L102" s="28" t="s">
        <v>2071</v>
      </c>
      <c r="M102" s="28" t="s">
        <v>2071</v>
      </c>
      <c r="N102" s="29">
        <v>22244</v>
      </c>
      <c r="O102" s="28" t="s">
        <v>2173</v>
      </c>
      <c r="P102" s="28" t="s">
        <v>2071</v>
      </c>
      <c r="Q102" s="28" t="s">
        <v>2071</v>
      </c>
    </row>
    <row r="103" spans="1:17" ht="34" x14ac:dyDescent="0.2">
      <c r="A103" s="28" t="s">
        <v>717</v>
      </c>
      <c r="B103" s="28" t="s">
        <v>718</v>
      </c>
      <c r="C103" s="28" t="s">
        <v>508</v>
      </c>
      <c r="D103" s="28" t="s">
        <v>508</v>
      </c>
      <c r="E103" s="29">
        <v>145.1</v>
      </c>
      <c r="F103" s="29">
        <v>144.068748</v>
      </c>
      <c r="G103" s="28" t="s">
        <v>488</v>
      </c>
      <c r="H103" s="28" t="s">
        <v>719</v>
      </c>
      <c r="I103" s="29">
        <v>222858.0656</v>
      </c>
      <c r="J103" s="29">
        <v>225909.32190000001</v>
      </c>
      <c r="K103" s="29">
        <v>225880.77309999999</v>
      </c>
      <c r="L103" s="28" t="s">
        <v>2174</v>
      </c>
      <c r="M103" s="28" t="s">
        <v>2175</v>
      </c>
      <c r="N103" s="29">
        <v>11375</v>
      </c>
      <c r="O103" s="28" t="s">
        <v>2176</v>
      </c>
      <c r="P103" s="29">
        <v>9053</v>
      </c>
      <c r="Q103" s="28" t="s">
        <v>2071</v>
      </c>
    </row>
    <row r="104" spans="1:17" ht="34" x14ac:dyDescent="0.2">
      <c r="A104" s="28" t="s">
        <v>720</v>
      </c>
      <c r="B104" s="28" t="s">
        <v>721</v>
      </c>
      <c r="C104" s="28" t="s">
        <v>521</v>
      </c>
      <c r="D104" s="28" t="s">
        <v>521</v>
      </c>
      <c r="E104" s="29">
        <v>146.1</v>
      </c>
      <c r="F104" s="29">
        <v>145.11027300000001</v>
      </c>
      <c r="G104" s="28" t="s">
        <v>488</v>
      </c>
      <c r="H104" s="28" t="s">
        <v>722</v>
      </c>
      <c r="I104" s="29">
        <v>38352.78</v>
      </c>
      <c r="J104" s="29">
        <v>47028.181499999999</v>
      </c>
      <c r="K104" s="29">
        <v>64151.07</v>
      </c>
      <c r="L104" s="28" t="s">
        <v>2071</v>
      </c>
      <c r="M104" s="28" t="s">
        <v>2071</v>
      </c>
      <c r="N104" s="29">
        <v>22620</v>
      </c>
      <c r="O104" s="28" t="s">
        <v>2177</v>
      </c>
      <c r="P104" s="28" t="s">
        <v>2071</v>
      </c>
      <c r="Q104" s="28" t="s">
        <v>2071</v>
      </c>
    </row>
    <row r="105" spans="1:17" ht="34" x14ac:dyDescent="0.2">
      <c r="A105" s="28" t="s">
        <v>3077</v>
      </c>
      <c r="B105" s="28" t="s">
        <v>3078</v>
      </c>
      <c r="C105" s="28" t="s">
        <v>508</v>
      </c>
      <c r="D105" s="28" t="s">
        <v>508</v>
      </c>
      <c r="E105" s="29">
        <v>128.1</v>
      </c>
      <c r="F105" s="29">
        <v>127.01887499999999</v>
      </c>
      <c r="G105" s="28" t="s">
        <v>488</v>
      </c>
      <c r="H105" s="28" t="s">
        <v>3079</v>
      </c>
      <c r="I105" s="29">
        <v>5205062.1969999997</v>
      </c>
      <c r="J105" s="29">
        <v>5460697.1320000002</v>
      </c>
      <c r="K105" s="29">
        <v>5472732.1409999998</v>
      </c>
      <c r="L105" s="28" t="s">
        <v>3080</v>
      </c>
      <c r="M105" s="28" t="s">
        <v>2071</v>
      </c>
      <c r="N105" s="29">
        <v>7932</v>
      </c>
      <c r="O105" s="28" t="s">
        <v>3081</v>
      </c>
      <c r="P105" s="28" t="s">
        <v>2071</v>
      </c>
      <c r="Q105" s="28" t="s">
        <v>2071</v>
      </c>
    </row>
    <row r="106" spans="1:17" ht="34" x14ac:dyDescent="0.2">
      <c r="A106" s="28" t="s">
        <v>723</v>
      </c>
      <c r="B106" s="28" t="s">
        <v>724</v>
      </c>
      <c r="C106" s="28" t="s">
        <v>521</v>
      </c>
      <c r="D106" s="28" t="s">
        <v>521</v>
      </c>
      <c r="E106" s="29">
        <v>171</v>
      </c>
      <c r="F106" s="29">
        <v>172.0371734</v>
      </c>
      <c r="G106" s="28" t="s">
        <v>499</v>
      </c>
      <c r="H106" s="28" t="s">
        <v>725</v>
      </c>
      <c r="I106" s="29">
        <v>80572.225330000001</v>
      </c>
      <c r="J106" s="29">
        <v>77385.017670000001</v>
      </c>
      <c r="K106" s="29">
        <v>91985.426000000007</v>
      </c>
      <c r="L106" s="28" t="s">
        <v>2178</v>
      </c>
      <c r="M106" s="28" t="s">
        <v>2179</v>
      </c>
      <c r="N106" s="29">
        <v>439774</v>
      </c>
      <c r="O106" s="28" t="s">
        <v>2180</v>
      </c>
      <c r="P106" s="28" t="s">
        <v>2071</v>
      </c>
      <c r="Q106" s="29">
        <v>5379</v>
      </c>
    </row>
    <row r="107" spans="1:17" ht="34" x14ac:dyDescent="0.2">
      <c r="A107" s="28" t="s">
        <v>3082</v>
      </c>
      <c r="B107" s="28" t="s">
        <v>3083</v>
      </c>
      <c r="C107" s="28" t="s">
        <v>521</v>
      </c>
      <c r="D107" s="28" t="s">
        <v>521</v>
      </c>
      <c r="E107" s="29">
        <v>132.1</v>
      </c>
      <c r="F107" s="29">
        <v>131.06947700000001</v>
      </c>
      <c r="G107" s="28" t="s">
        <v>488</v>
      </c>
      <c r="H107" s="28" t="s">
        <v>726</v>
      </c>
      <c r="I107" s="29">
        <v>472081.25799999997</v>
      </c>
      <c r="J107" s="29">
        <v>416666.0833</v>
      </c>
      <c r="K107" s="29">
        <v>550718.21250000002</v>
      </c>
      <c r="L107" s="28" t="s">
        <v>3084</v>
      </c>
      <c r="M107" s="28" t="s">
        <v>3085</v>
      </c>
      <c r="N107" s="29">
        <v>67701</v>
      </c>
      <c r="O107" s="28" t="s">
        <v>3086</v>
      </c>
      <c r="P107" s="29">
        <v>15968</v>
      </c>
      <c r="Q107" s="28" t="s">
        <v>2071</v>
      </c>
    </row>
    <row r="108" spans="1:17" ht="34" x14ac:dyDescent="0.2">
      <c r="A108" s="28" t="s">
        <v>3730</v>
      </c>
      <c r="B108" s="28" t="s">
        <v>3731</v>
      </c>
      <c r="C108" s="28" t="s">
        <v>521</v>
      </c>
      <c r="D108" s="28" t="s">
        <v>521</v>
      </c>
      <c r="E108" s="29">
        <v>117.1</v>
      </c>
      <c r="F108" s="29">
        <v>118.063</v>
      </c>
      <c r="G108" s="28" t="s">
        <v>499</v>
      </c>
      <c r="H108" s="28" t="s">
        <v>653</v>
      </c>
      <c r="I108" s="29">
        <v>484533.08059999999</v>
      </c>
      <c r="J108" s="29">
        <v>296359.8762</v>
      </c>
      <c r="K108" s="29">
        <v>259389.845</v>
      </c>
      <c r="L108" s="28" t="s">
        <v>2133</v>
      </c>
      <c r="M108" s="28" t="s">
        <v>3732</v>
      </c>
      <c r="N108" s="29">
        <v>69362</v>
      </c>
      <c r="O108" s="28" t="s">
        <v>3733</v>
      </c>
      <c r="P108" s="29">
        <v>37084</v>
      </c>
      <c r="Q108" s="29">
        <v>5722</v>
      </c>
    </row>
    <row r="109" spans="1:17" ht="34" x14ac:dyDescent="0.2">
      <c r="A109" s="28" t="s">
        <v>727</v>
      </c>
      <c r="B109" s="28" t="s">
        <v>728</v>
      </c>
      <c r="C109" s="28" t="s">
        <v>503</v>
      </c>
      <c r="D109" s="28" t="s">
        <v>504</v>
      </c>
      <c r="E109" s="29">
        <v>180.1</v>
      </c>
      <c r="F109" s="29">
        <v>181.073894</v>
      </c>
      <c r="G109" s="28" t="s">
        <v>499</v>
      </c>
      <c r="H109" s="28" t="s">
        <v>729</v>
      </c>
      <c r="I109" s="29">
        <v>8949.9140000000007</v>
      </c>
      <c r="J109" s="29">
        <v>10231.512000000001</v>
      </c>
      <c r="K109" s="29">
        <v>15416.1042</v>
      </c>
      <c r="L109" s="28" t="s">
        <v>2181</v>
      </c>
      <c r="M109" s="28" t="s">
        <v>2071</v>
      </c>
      <c r="N109" s="29">
        <v>6950578</v>
      </c>
      <c r="O109" s="28" t="s">
        <v>2182</v>
      </c>
      <c r="P109" s="28" t="s">
        <v>2071</v>
      </c>
      <c r="Q109" s="28" t="s">
        <v>2071</v>
      </c>
    </row>
    <row r="110" spans="1:17" ht="34" x14ac:dyDescent="0.2">
      <c r="A110" s="28" t="s">
        <v>730</v>
      </c>
      <c r="B110" s="28" t="s">
        <v>731</v>
      </c>
      <c r="C110" s="28" t="s">
        <v>521</v>
      </c>
      <c r="D110" s="28" t="s">
        <v>521</v>
      </c>
      <c r="E110" s="29">
        <v>137</v>
      </c>
      <c r="F110" s="29">
        <v>138.03169500000001</v>
      </c>
      <c r="G110" s="28" t="s">
        <v>499</v>
      </c>
      <c r="H110" s="28" t="s">
        <v>732</v>
      </c>
      <c r="I110" s="29">
        <v>6104827.8820000002</v>
      </c>
      <c r="J110" s="29">
        <v>6517022.6909999996</v>
      </c>
      <c r="K110" s="29">
        <v>6472791.2860000003</v>
      </c>
      <c r="L110" s="28" t="s">
        <v>2183</v>
      </c>
      <c r="M110" s="28" t="s">
        <v>2184</v>
      </c>
      <c r="N110" s="29">
        <v>7420</v>
      </c>
      <c r="O110" s="28" t="s">
        <v>2185</v>
      </c>
      <c r="P110" s="29">
        <v>30764</v>
      </c>
      <c r="Q110" s="29">
        <v>6690</v>
      </c>
    </row>
    <row r="111" spans="1:17" ht="34" x14ac:dyDescent="0.2">
      <c r="A111" s="28" t="s">
        <v>733</v>
      </c>
      <c r="B111" s="28" t="s">
        <v>734</v>
      </c>
      <c r="C111" s="28" t="s">
        <v>521</v>
      </c>
      <c r="D111" s="28" t="s">
        <v>521</v>
      </c>
      <c r="E111" s="29">
        <v>151</v>
      </c>
      <c r="F111" s="29">
        <v>152.0473441</v>
      </c>
      <c r="G111" s="28" t="s">
        <v>499</v>
      </c>
      <c r="H111" s="28" t="s">
        <v>735</v>
      </c>
      <c r="I111" s="29">
        <v>110461.6771</v>
      </c>
      <c r="J111" s="29">
        <v>140638.52929999999</v>
      </c>
      <c r="K111" s="29">
        <v>102236.8941</v>
      </c>
      <c r="L111" s="28" t="s">
        <v>2186</v>
      </c>
      <c r="M111" s="28" t="s">
        <v>2187</v>
      </c>
      <c r="N111" s="29">
        <v>12122</v>
      </c>
      <c r="O111" s="28" t="s">
        <v>2188</v>
      </c>
      <c r="P111" s="29">
        <v>17445</v>
      </c>
      <c r="Q111" s="29">
        <v>5429</v>
      </c>
    </row>
    <row r="112" spans="1:17" ht="34" x14ac:dyDescent="0.2">
      <c r="A112" s="28" t="s">
        <v>3087</v>
      </c>
      <c r="B112" s="28" t="s">
        <v>3088</v>
      </c>
      <c r="C112" s="28" t="s">
        <v>508</v>
      </c>
      <c r="D112" s="28" t="s">
        <v>508</v>
      </c>
      <c r="E112" s="29">
        <v>153.1</v>
      </c>
      <c r="F112" s="29">
        <v>152.05857800000001</v>
      </c>
      <c r="G112" s="28" t="s">
        <v>488</v>
      </c>
      <c r="H112" s="28" t="s">
        <v>3089</v>
      </c>
      <c r="I112" s="29">
        <v>1412956.5819999999</v>
      </c>
      <c r="J112" s="29">
        <v>1297159.459</v>
      </c>
      <c r="K112" s="29">
        <v>1452465.388</v>
      </c>
      <c r="L112" s="28" t="s">
        <v>2071</v>
      </c>
      <c r="M112" s="28" t="s">
        <v>2071</v>
      </c>
      <c r="N112" s="29">
        <v>12796</v>
      </c>
      <c r="O112" s="28" t="s">
        <v>3090</v>
      </c>
      <c r="P112" s="28" t="s">
        <v>2071</v>
      </c>
      <c r="Q112" s="28" t="s">
        <v>2071</v>
      </c>
    </row>
    <row r="113" spans="1:17" ht="34" x14ac:dyDescent="0.2">
      <c r="A113" s="28" t="s">
        <v>3091</v>
      </c>
      <c r="B113" s="28" t="s">
        <v>3092</v>
      </c>
      <c r="C113" s="28" t="s">
        <v>498</v>
      </c>
      <c r="D113" s="28" t="s">
        <v>736</v>
      </c>
      <c r="E113" s="29">
        <v>204.1</v>
      </c>
      <c r="F113" s="29">
        <v>203.095</v>
      </c>
      <c r="G113" s="28" t="s">
        <v>488</v>
      </c>
      <c r="H113" s="28" t="s">
        <v>3093</v>
      </c>
      <c r="I113" s="29">
        <v>470144.46049999999</v>
      </c>
      <c r="J113" s="29">
        <v>502064.96539999999</v>
      </c>
      <c r="K113" s="29">
        <v>674086.6189</v>
      </c>
      <c r="L113" s="28" t="s">
        <v>3094</v>
      </c>
      <c r="M113" s="28" t="s">
        <v>3095</v>
      </c>
      <c r="N113" s="29">
        <v>8617</v>
      </c>
      <c r="O113" s="28" t="s">
        <v>3096</v>
      </c>
      <c r="P113" s="29">
        <v>33070</v>
      </c>
      <c r="Q113" s="29">
        <v>6485</v>
      </c>
    </row>
    <row r="114" spans="1:17" ht="34" x14ac:dyDescent="0.2">
      <c r="A114" s="28" t="s">
        <v>3097</v>
      </c>
      <c r="B114" s="28" t="s">
        <v>3098</v>
      </c>
      <c r="C114" s="28" t="s">
        <v>503</v>
      </c>
      <c r="D114" s="28" t="s">
        <v>504</v>
      </c>
      <c r="E114" s="29">
        <v>212.1</v>
      </c>
      <c r="F114" s="29">
        <v>211.21</v>
      </c>
      <c r="G114" s="28" t="s">
        <v>488</v>
      </c>
      <c r="H114" s="28" t="s">
        <v>3099</v>
      </c>
      <c r="I114" s="29">
        <v>123507.74</v>
      </c>
      <c r="J114" s="29">
        <v>83228.391000000003</v>
      </c>
      <c r="K114" s="29">
        <v>79016.210000000006</v>
      </c>
      <c r="L114" s="28" t="s">
        <v>2071</v>
      </c>
      <c r="M114" s="28" t="s">
        <v>2071</v>
      </c>
      <c r="N114" s="29">
        <v>9307</v>
      </c>
      <c r="O114" s="28" t="s">
        <v>3100</v>
      </c>
      <c r="P114" s="28" t="s">
        <v>2071</v>
      </c>
      <c r="Q114" s="28" t="s">
        <v>2071</v>
      </c>
    </row>
    <row r="115" spans="1:17" ht="34" x14ac:dyDescent="0.2">
      <c r="A115" s="28" t="s">
        <v>737</v>
      </c>
      <c r="B115" s="28" t="s">
        <v>738</v>
      </c>
      <c r="C115" s="28" t="s">
        <v>521</v>
      </c>
      <c r="D115" s="28" t="s">
        <v>521</v>
      </c>
      <c r="E115" s="29">
        <v>167.1</v>
      </c>
      <c r="F115" s="29">
        <v>166.062995</v>
      </c>
      <c r="G115" s="28" t="s">
        <v>488</v>
      </c>
      <c r="H115" s="28" t="s">
        <v>522</v>
      </c>
      <c r="I115" s="29">
        <v>2348014.4210000001</v>
      </c>
      <c r="J115" s="29">
        <v>2322577.574</v>
      </c>
      <c r="K115" s="29">
        <v>2503110.5610000002</v>
      </c>
      <c r="L115" s="28" t="s">
        <v>2071</v>
      </c>
      <c r="M115" s="28" t="s">
        <v>2189</v>
      </c>
      <c r="N115" s="29">
        <v>15719</v>
      </c>
      <c r="O115" s="28" t="s">
        <v>2190</v>
      </c>
      <c r="P115" s="28" t="s">
        <v>2071</v>
      </c>
      <c r="Q115" s="28" t="s">
        <v>2071</v>
      </c>
    </row>
    <row r="116" spans="1:17" ht="34" x14ac:dyDescent="0.2">
      <c r="A116" s="28" t="s">
        <v>739</v>
      </c>
      <c r="B116" s="28" t="s">
        <v>740</v>
      </c>
      <c r="C116" s="28" t="s">
        <v>521</v>
      </c>
      <c r="D116" s="28" t="s">
        <v>521</v>
      </c>
      <c r="E116" s="29">
        <v>145.1</v>
      </c>
      <c r="F116" s="29">
        <v>146.05790999999999</v>
      </c>
      <c r="G116" s="28" t="s">
        <v>499</v>
      </c>
      <c r="H116" s="28" t="s">
        <v>668</v>
      </c>
      <c r="I116" s="29">
        <v>375999.61440000002</v>
      </c>
      <c r="J116" s="29">
        <v>329170.47690000001</v>
      </c>
      <c r="K116" s="29">
        <v>330734.67139999999</v>
      </c>
      <c r="L116" s="28" t="s">
        <v>2071</v>
      </c>
      <c r="M116" s="28" t="s">
        <v>2191</v>
      </c>
      <c r="N116" s="29">
        <v>73917</v>
      </c>
      <c r="O116" s="28" t="s">
        <v>2192</v>
      </c>
      <c r="P116" s="29">
        <v>86396</v>
      </c>
      <c r="Q116" s="29">
        <v>5821</v>
      </c>
    </row>
    <row r="117" spans="1:17" ht="34" x14ac:dyDescent="0.2">
      <c r="A117" s="28" t="s">
        <v>3101</v>
      </c>
      <c r="B117" s="28" t="s">
        <v>3102</v>
      </c>
      <c r="C117" s="28" t="s">
        <v>521</v>
      </c>
      <c r="D117" s="28" t="s">
        <v>521</v>
      </c>
      <c r="E117" s="29">
        <v>151</v>
      </c>
      <c r="F117" s="29">
        <v>152.0473441</v>
      </c>
      <c r="G117" s="28" t="s">
        <v>499</v>
      </c>
      <c r="H117" s="28" t="s">
        <v>735</v>
      </c>
      <c r="I117" s="29">
        <v>120674.6116</v>
      </c>
      <c r="J117" s="29">
        <v>100024.13559999999</v>
      </c>
      <c r="K117" s="29">
        <v>100546.47</v>
      </c>
      <c r="L117" s="28" t="s">
        <v>3103</v>
      </c>
      <c r="M117" s="28" t="s">
        <v>3104</v>
      </c>
      <c r="N117" s="29">
        <v>6738</v>
      </c>
      <c r="O117" s="28" t="s">
        <v>3105</v>
      </c>
      <c r="P117" s="29">
        <v>20141</v>
      </c>
      <c r="Q117" s="29">
        <v>6661</v>
      </c>
    </row>
    <row r="118" spans="1:17" ht="17" x14ac:dyDescent="0.2">
      <c r="A118" s="28" t="s">
        <v>3106</v>
      </c>
      <c r="B118" s="28" t="s">
        <v>3107</v>
      </c>
      <c r="C118" s="28" t="s">
        <v>516</v>
      </c>
      <c r="D118" s="28" t="s">
        <v>519</v>
      </c>
      <c r="E118" s="29">
        <v>106.1</v>
      </c>
      <c r="F118" s="29">
        <v>105.06067</v>
      </c>
      <c r="G118" s="28" t="s">
        <v>488</v>
      </c>
      <c r="H118" s="28" t="s">
        <v>3108</v>
      </c>
      <c r="I118" s="29">
        <v>354689.97200000001</v>
      </c>
      <c r="J118" s="29">
        <v>374668.40500000003</v>
      </c>
      <c r="K118" s="29">
        <v>294644.304</v>
      </c>
      <c r="L118" s="28" t="s">
        <v>3109</v>
      </c>
      <c r="M118" s="28" t="s">
        <v>2071</v>
      </c>
      <c r="N118" s="29">
        <v>77743</v>
      </c>
      <c r="O118" s="28" t="s">
        <v>3110</v>
      </c>
      <c r="P118" s="28" t="s">
        <v>2071</v>
      </c>
      <c r="Q118" s="28" t="s">
        <v>2071</v>
      </c>
    </row>
    <row r="119" spans="1:17" ht="34" x14ac:dyDescent="0.2">
      <c r="A119" s="28" t="s">
        <v>741</v>
      </c>
      <c r="B119" s="28" t="s">
        <v>742</v>
      </c>
      <c r="C119" s="28" t="s">
        <v>508</v>
      </c>
      <c r="D119" s="28" t="s">
        <v>508</v>
      </c>
      <c r="E119" s="29">
        <v>213.1</v>
      </c>
      <c r="F119" s="29">
        <v>214.062995</v>
      </c>
      <c r="G119" s="28" t="s">
        <v>499</v>
      </c>
      <c r="H119" s="28" t="s">
        <v>743</v>
      </c>
      <c r="I119" s="29">
        <v>1799786.094</v>
      </c>
      <c r="J119" s="29">
        <v>1784774.8089999999</v>
      </c>
      <c r="K119" s="29">
        <v>1804397.3470000001</v>
      </c>
      <c r="L119" s="28" t="s">
        <v>2071</v>
      </c>
      <c r="M119" s="28" t="s">
        <v>2193</v>
      </c>
      <c r="N119" s="29">
        <v>19539</v>
      </c>
      <c r="O119" s="28" t="s">
        <v>2194</v>
      </c>
      <c r="P119" s="29">
        <v>72631</v>
      </c>
      <c r="Q119" s="28" t="s">
        <v>2071</v>
      </c>
    </row>
    <row r="120" spans="1:17" ht="34" x14ac:dyDescent="0.2">
      <c r="A120" s="28" t="s">
        <v>3111</v>
      </c>
      <c r="B120" s="28" t="s">
        <v>3112</v>
      </c>
      <c r="C120" s="28" t="s">
        <v>492</v>
      </c>
      <c r="D120" s="28" t="s">
        <v>575</v>
      </c>
      <c r="E120" s="29">
        <v>271.2</v>
      </c>
      <c r="F120" s="29">
        <v>272.23513100000002</v>
      </c>
      <c r="G120" s="28" t="s">
        <v>499</v>
      </c>
      <c r="H120" s="28" t="s">
        <v>3113</v>
      </c>
      <c r="I120" s="29">
        <v>88869.388260000007</v>
      </c>
      <c r="J120" s="29">
        <v>95720.371109999993</v>
      </c>
      <c r="K120" s="29">
        <v>97969.958280000006</v>
      </c>
      <c r="L120" s="28" t="s">
        <v>2071</v>
      </c>
      <c r="M120" s="28" t="s">
        <v>3114</v>
      </c>
      <c r="N120" s="29">
        <v>301590</v>
      </c>
      <c r="O120" s="28" t="s">
        <v>3115</v>
      </c>
      <c r="P120" s="29">
        <v>37248</v>
      </c>
      <c r="Q120" s="28" t="s">
        <v>2071</v>
      </c>
    </row>
    <row r="121" spans="1:17" ht="34" x14ac:dyDescent="0.2">
      <c r="A121" s="28" t="s">
        <v>3116</v>
      </c>
      <c r="B121" s="28" t="s">
        <v>3117</v>
      </c>
      <c r="C121" s="28" t="s">
        <v>508</v>
      </c>
      <c r="D121" s="28" t="s">
        <v>508</v>
      </c>
      <c r="E121" s="29">
        <v>213.1</v>
      </c>
      <c r="F121" s="29">
        <v>214.062995</v>
      </c>
      <c r="G121" s="28" t="s">
        <v>499</v>
      </c>
      <c r="H121" s="28" t="s">
        <v>743</v>
      </c>
      <c r="I121" s="29">
        <v>236830.72</v>
      </c>
      <c r="J121" s="29">
        <v>244050.44949999999</v>
      </c>
      <c r="K121" s="29">
        <v>252349.45069999999</v>
      </c>
      <c r="L121" s="28" t="s">
        <v>3118</v>
      </c>
      <c r="M121" s="28" t="s">
        <v>2071</v>
      </c>
      <c r="N121" s="29">
        <v>69150</v>
      </c>
      <c r="O121" s="28" t="s">
        <v>3119</v>
      </c>
      <c r="P121" s="28" t="s">
        <v>2071</v>
      </c>
      <c r="Q121" s="28" t="s">
        <v>2071</v>
      </c>
    </row>
    <row r="122" spans="1:17" ht="34" x14ac:dyDescent="0.2">
      <c r="A122" s="28" t="s">
        <v>3120</v>
      </c>
      <c r="B122" s="28" t="s">
        <v>3121</v>
      </c>
      <c r="C122" s="28" t="s">
        <v>508</v>
      </c>
      <c r="D122" s="28" t="s">
        <v>508</v>
      </c>
      <c r="E122" s="29">
        <v>227.2</v>
      </c>
      <c r="F122" s="29">
        <v>226.146998</v>
      </c>
      <c r="G122" s="28" t="s">
        <v>488</v>
      </c>
      <c r="H122" s="28" t="s">
        <v>3122</v>
      </c>
      <c r="I122" s="29">
        <v>150857.05470000001</v>
      </c>
      <c r="J122" s="29">
        <v>128541.4817</v>
      </c>
      <c r="K122" s="29">
        <v>166986.04300000001</v>
      </c>
      <c r="L122" s="28" t="s">
        <v>3123</v>
      </c>
      <c r="M122" s="28" t="s">
        <v>2071</v>
      </c>
      <c r="N122" s="29">
        <v>13283</v>
      </c>
      <c r="O122" s="28" t="s">
        <v>3124</v>
      </c>
      <c r="P122" s="28" t="s">
        <v>2071</v>
      </c>
      <c r="Q122" s="28" t="s">
        <v>2071</v>
      </c>
    </row>
    <row r="123" spans="1:17" ht="34" x14ac:dyDescent="0.2">
      <c r="A123" s="28" t="s">
        <v>744</v>
      </c>
      <c r="B123" s="28" t="s">
        <v>745</v>
      </c>
      <c r="C123" s="28" t="s">
        <v>508</v>
      </c>
      <c r="D123" s="28" t="s">
        <v>508</v>
      </c>
      <c r="E123" s="29">
        <v>204</v>
      </c>
      <c r="F123" s="29">
        <v>203.04162400000001</v>
      </c>
      <c r="G123" s="28" t="s">
        <v>488</v>
      </c>
      <c r="H123" s="28" t="s">
        <v>746</v>
      </c>
      <c r="I123" s="29">
        <v>283018.40240000002</v>
      </c>
      <c r="J123" s="29">
        <v>267441.38270000002</v>
      </c>
      <c r="K123" s="29">
        <v>249229.77100000001</v>
      </c>
      <c r="L123" s="28" t="s">
        <v>2071</v>
      </c>
      <c r="M123" s="28" t="s">
        <v>2071</v>
      </c>
      <c r="N123" s="29">
        <v>1701</v>
      </c>
      <c r="O123" s="28" t="s">
        <v>2195</v>
      </c>
      <c r="P123" s="28" t="s">
        <v>2071</v>
      </c>
      <c r="Q123" s="28" t="s">
        <v>2071</v>
      </c>
    </row>
    <row r="124" spans="1:17" ht="34" x14ac:dyDescent="0.2">
      <c r="A124" s="28" t="s">
        <v>3125</v>
      </c>
      <c r="B124" s="28" t="s">
        <v>3126</v>
      </c>
      <c r="C124" s="28" t="s">
        <v>508</v>
      </c>
      <c r="D124" s="28" t="s">
        <v>508</v>
      </c>
      <c r="E124" s="29">
        <v>298.10000000000002</v>
      </c>
      <c r="F124" s="29">
        <v>297.11079000000001</v>
      </c>
      <c r="G124" s="28" t="s">
        <v>488</v>
      </c>
      <c r="H124" s="28" t="s">
        <v>3127</v>
      </c>
      <c r="I124" s="29">
        <v>1108694.182</v>
      </c>
      <c r="J124" s="29">
        <v>924256.42879999999</v>
      </c>
      <c r="K124" s="29">
        <v>912450.79509999999</v>
      </c>
      <c r="L124" s="28" t="s">
        <v>2071</v>
      </c>
      <c r="M124" s="28" t="s">
        <v>2071</v>
      </c>
      <c r="N124" s="29">
        <v>3794</v>
      </c>
      <c r="O124" s="28" t="s">
        <v>3128</v>
      </c>
      <c r="P124" s="28" t="s">
        <v>2071</v>
      </c>
      <c r="Q124" s="28" t="s">
        <v>2071</v>
      </c>
    </row>
    <row r="125" spans="1:17" ht="34" x14ac:dyDescent="0.2">
      <c r="A125" s="28" t="s">
        <v>3129</v>
      </c>
      <c r="B125" s="28" t="s">
        <v>3130</v>
      </c>
      <c r="C125" s="28" t="s">
        <v>521</v>
      </c>
      <c r="D125" s="28" t="s">
        <v>521</v>
      </c>
      <c r="E125" s="29">
        <v>129.1</v>
      </c>
      <c r="F125" s="29">
        <v>130.13999999999999</v>
      </c>
      <c r="G125" s="28" t="s">
        <v>499</v>
      </c>
      <c r="H125" s="28" t="s">
        <v>3131</v>
      </c>
      <c r="I125" s="29">
        <v>61292.72567</v>
      </c>
      <c r="J125" s="29">
        <v>68585.440000000002</v>
      </c>
      <c r="K125" s="29">
        <v>56996.363219999999</v>
      </c>
      <c r="L125" s="28" t="s">
        <v>3132</v>
      </c>
      <c r="M125" s="28" t="s">
        <v>3133</v>
      </c>
      <c r="N125" s="29">
        <v>18407</v>
      </c>
      <c r="O125" s="28" t="s">
        <v>3134</v>
      </c>
      <c r="P125" s="29">
        <v>15888</v>
      </c>
      <c r="Q125" s="28" t="s">
        <v>2071</v>
      </c>
    </row>
    <row r="126" spans="1:17" ht="17" x14ac:dyDescent="0.2">
      <c r="A126" s="28" t="s">
        <v>747</v>
      </c>
      <c r="B126" s="28" t="s">
        <v>748</v>
      </c>
      <c r="C126" s="28" t="s">
        <v>493</v>
      </c>
      <c r="D126" s="28" t="s">
        <v>749</v>
      </c>
      <c r="E126" s="29">
        <v>120.1</v>
      </c>
      <c r="F126" s="29">
        <v>119.05768999999999</v>
      </c>
      <c r="G126" s="28" t="s">
        <v>488</v>
      </c>
      <c r="H126" s="28" t="s">
        <v>750</v>
      </c>
      <c r="I126" s="29">
        <v>189588.49650000001</v>
      </c>
      <c r="J126" s="29">
        <v>123987.7395</v>
      </c>
      <c r="K126" s="29">
        <v>134135.76449999999</v>
      </c>
      <c r="L126" s="28" t="s">
        <v>2196</v>
      </c>
      <c r="M126" s="28" t="s">
        <v>2071</v>
      </c>
      <c r="N126" s="29">
        <v>2149</v>
      </c>
      <c r="O126" s="28" t="s">
        <v>2197</v>
      </c>
      <c r="P126" s="28" t="s">
        <v>2071</v>
      </c>
      <c r="Q126" s="28" t="s">
        <v>2071</v>
      </c>
    </row>
    <row r="127" spans="1:17" ht="34" x14ac:dyDescent="0.2">
      <c r="A127" s="28" t="s">
        <v>751</v>
      </c>
      <c r="B127" s="28" t="s">
        <v>752</v>
      </c>
      <c r="C127" s="28" t="s">
        <v>498</v>
      </c>
      <c r="D127" s="28" t="s">
        <v>498</v>
      </c>
      <c r="E127" s="29">
        <v>140.1</v>
      </c>
      <c r="F127" s="29">
        <v>139.07456199999999</v>
      </c>
      <c r="G127" s="28" t="s">
        <v>488</v>
      </c>
      <c r="H127" s="28" t="s">
        <v>753</v>
      </c>
      <c r="I127" s="29">
        <v>574476.12450000003</v>
      </c>
      <c r="J127" s="29">
        <v>625776.03399999999</v>
      </c>
      <c r="K127" s="29">
        <v>576089.81999999995</v>
      </c>
      <c r="L127" s="28" t="s">
        <v>2198</v>
      </c>
      <c r="M127" s="28" t="s">
        <v>2199</v>
      </c>
      <c r="N127" s="29">
        <v>777</v>
      </c>
      <c r="O127" s="28" t="s">
        <v>2200</v>
      </c>
      <c r="P127" s="28" t="s">
        <v>2071</v>
      </c>
      <c r="Q127" s="28" t="s">
        <v>2071</v>
      </c>
    </row>
    <row r="128" spans="1:17" ht="34" x14ac:dyDescent="0.2">
      <c r="A128" s="28" t="s">
        <v>3135</v>
      </c>
      <c r="B128" s="28" t="s">
        <v>3136</v>
      </c>
      <c r="C128" s="28" t="s">
        <v>508</v>
      </c>
      <c r="D128" s="28" t="s">
        <v>508</v>
      </c>
      <c r="E128" s="29">
        <v>128</v>
      </c>
      <c r="F128" s="29">
        <v>127.018874</v>
      </c>
      <c r="G128" s="28" t="s">
        <v>488</v>
      </c>
      <c r="H128" s="28" t="s">
        <v>3079</v>
      </c>
      <c r="I128" s="29">
        <v>176306.27780000001</v>
      </c>
      <c r="J128" s="29">
        <v>159667.34770000001</v>
      </c>
      <c r="K128" s="29">
        <v>183395.24710000001</v>
      </c>
      <c r="L128" s="28" t="s">
        <v>3080</v>
      </c>
      <c r="M128" s="28" t="s">
        <v>2071</v>
      </c>
      <c r="N128" s="29">
        <v>7812</v>
      </c>
      <c r="O128" s="28" t="s">
        <v>3137</v>
      </c>
      <c r="P128" s="28" t="s">
        <v>2071</v>
      </c>
      <c r="Q128" s="28" t="s">
        <v>2071</v>
      </c>
    </row>
    <row r="129" spans="1:17" ht="34" x14ac:dyDescent="0.2">
      <c r="A129" s="28" t="s">
        <v>754</v>
      </c>
      <c r="B129" s="28" t="s">
        <v>755</v>
      </c>
      <c r="C129" s="28" t="s">
        <v>508</v>
      </c>
      <c r="D129" s="28" t="s">
        <v>508</v>
      </c>
      <c r="E129" s="29">
        <v>190.95740000000001</v>
      </c>
      <c r="F129" s="29">
        <v>155.99780720000001</v>
      </c>
      <c r="G129" s="28" t="s">
        <v>712</v>
      </c>
      <c r="H129" s="28" t="s">
        <v>756</v>
      </c>
      <c r="I129" s="29">
        <v>1561571.3929999999</v>
      </c>
      <c r="J129" s="29">
        <v>1316126.7379999999</v>
      </c>
      <c r="K129" s="29">
        <v>1414332.969</v>
      </c>
      <c r="L129" s="28" t="s">
        <v>2201</v>
      </c>
      <c r="M129" s="28" t="s">
        <v>2202</v>
      </c>
      <c r="N129" s="29">
        <v>6318</v>
      </c>
      <c r="O129" s="28" t="s">
        <v>2071</v>
      </c>
      <c r="P129" s="28" t="s">
        <v>2071</v>
      </c>
      <c r="Q129" s="28" t="s">
        <v>2071</v>
      </c>
    </row>
    <row r="130" spans="1:17" ht="34" x14ac:dyDescent="0.2">
      <c r="A130" s="28" t="s">
        <v>757</v>
      </c>
      <c r="B130" s="28" t="s">
        <v>758</v>
      </c>
      <c r="C130" s="28" t="s">
        <v>521</v>
      </c>
      <c r="D130" s="28" t="s">
        <v>521</v>
      </c>
      <c r="E130" s="29">
        <v>171.1</v>
      </c>
      <c r="F130" s="29">
        <v>172.14633000000001</v>
      </c>
      <c r="G130" s="28" t="s">
        <v>499</v>
      </c>
      <c r="H130" s="28" t="s">
        <v>759</v>
      </c>
      <c r="I130" s="29">
        <v>9943871.9969999995</v>
      </c>
      <c r="J130" s="29">
        <v>9746807.5590000004</v>
      </c>
      <c r="K130" s="29">
        <v>9459098.4379999992</v>
      </c>
      <c r="L130" s="28" t="s">
        <v>2071</v>
      </c>
      <c r="M130" s="28" t="s">
        <v>2203</v>
      </c>
      <c r="N130" s="29">
        <v>61840</v>
      </c>
      <c r="O130" s="28" t="s">
        <v>2204</v>
      </c>
      <c r="P130" s="28" t="s">
        <v>2071</v>
      </c>
      <c r="Q130" s="28" t="s">
        <v>2071</v>
      </c>
    </row>
    <row r="131" spans="1:17" ht="34" x14ac:dyDescent="0.2">
      <c r="A131" s="28" t="s">
        <v>760</v>
      </c>
      <c r="B131" s="28" t="s">
        <v>761</v>
      </c>
      <c r="C131" s="28" t="s">
        <v>521</v>
      </c>
      <c r="D131" s="28" t="s">
        <v>521</v>
      </c>
      <c r="E131" s="29">
        <v>146.1</v>
      </c>
      <c r="F131" s="29">
        <v>145.08500000000001</v>
      </c>
      <c r="G131" s="28" t="s">
        <v>488</v>
      </c>
      <c r="H131" s="28" t="s">
        <v>762</v>
      </c>
      <c r="I131" s="29">
        <v>482046.06329999998</v>
      </c>
      <c r="J131" s="29">
        <v>305909.54800000001</v>
      </c>
      <c r="K131" s="29">
        <v>538123.61869999999</v>
      </c>
      <c r="L131" s="28" t="s">
        <v>2205</v>
      </c>
      <c r="M131" s="28" t="s">
        <v>2206</v>
      </c>
      <c r="N131" s="29">
        <v>500</v>
      </c>
      <c r="O131" s="28" t="s">
        <v>2207</v>
      </c>
      <c r="P131" s="29">
        <v>15728</v>
      </c>
      <c r="Q131" s="29">
        <v>6938</v>
      </c>
    </row>
    <row r="132" spans="1:17" ht="34" x14ac:dyDescent="0.2">
      <c r="A132" s="28" t="s">
        <v>763</v>
      </c>
      <c r="B132" s="28" t="s">
        <v>764</v>
      </c>
      <c r="C132" s="28" t="s">
        <v>508</v>
      </c>
      <c r="D132" s="28" t="s">
        <v>587</v>
      </c>
      <c r="E132" s="29">
        <v>151</v>
      </c>
      <c r="F132" s="29">
        <v>152.047</v>
      </c>
      <c r="G132" s="28" t="s">
        <v>499</v>
      </c>
      <c r="H132" s="28" t="s">
        <v>735</v>
      </c>
      <c r="I132" s="29">
        <v>377425.69189999998</v>
      </c>
      <c r="J132" s="29">
        <v>357229.48349999997</v>
      </c>
      <c r="K132" s="29">
        <v>382731.42499999999</v>
      </c>
      <c r="L132" s="28" t="s">
        <v>2208</v>
      </c>
      <c r="M132" s="28" t="s">
        <v>2209</v>
      </c>
      <c r="N132" s="29">
        <v>1183</v>
      </c>
      <c r="O132" s="28" t="s">
        <v>2210</v>
      </c>
      <c r="P132" s="29">
        <v>18346</v>
      </c>
      <c r="Q132" s="28" t="s">
        <v>2071</v>
      </c>
    </row>
    <row r="133" spans="1:17" ht="34" x14ac:dyDescent="0.2">
      <c r="A133" s="28" t="s">
        <v>3138</v>
      </c>
      <c r="B133" s="28" t="s">
        <v>3139</v>
      </c>
      <c r="C133" s="28" t="s">
        <v>498</v>
      </c>
      <c r="D133" s="28" t="s">
        <v>3140</v>
      </c>
      <c r="E133" s="29">
        <v>188.1</v>
      </c>
      <c r="F133" s="29">
        <v>165.078979</v>
      </c>
      <c r="G133" s="28" t="s">
        <v>601</v>
      </c>
      <c r="H133" s="28" t="s">
        <v>765</v>
      </c>
      <c r="I133" s="29">
        <v>17154416.48</v>
      </c>
      <c r="J133" s="29">
        <v>16683765.32</v>
      </c>
      <c r="K133" s="29">
        <v>16224935.310000001</v>
      </c>
      <c r="L133" s="28" t="s">
        <v>2071</v>
      </c>
      <c r="M133" s="28" t="s">
        <v>2071</v>
      </c>
      <c r="N133" s="29">
        <v>236022</v>
      </c>
      <c r="O133" s="28" t="s">
        <v>3141</v>
      </c>
      <c r="P133" s="28" t="s">
        <v>2071</v>
      </c>
      <c r="Q133" s="28" t="s">
        <v>2071</v>
      </c>
    </row>
    <row r="134" spans="1:17" ht="34" x14ac:dyDescent="0.2">
      <c r="A134" s="28" t="s">
        <v>766</v>
      </c>
      <c r="B134" s="28" t="s">
        <v>767</v>
      </c>
      <c r="C134" s="28" t="s">
        <v>508</v>
      </c>
      <c r="D134" s="28" t="s">
        <v>508</v>
      </c>
      <c r="E134" s="29">
        <v>121</v>
      </c>
      <c r="F134" s="29">
        <v>122.03700000000001</v>
      </c>
      <c r="G134" s="28" t="s">
        <v>499</v>
      </c>
      <c r="H134" s="28" t="s">
        <v>768</v>
      </c>
      <c r="I134" s="29">
        <v>928734.74399999995</v>
      </c>
      <c r="J134" s="29">
        <v>924260.46109999996</v>
      </c>
      <c r="K134" s="29">
        <v>927017.90020000003</v>
      </c>
      <c r="L134" s="28" t="s">
        <v>2211</v>
      </c>
      <c r="M134" s="28" t="s">
        <v>2212</v>
      </c>
      <c r="N134" s="29">
        <v>126</v>
      </c>
      <c r="O134" s="28" t="s">
        <v>2213</v>
      </c>
      <c r="P134" s="29">
        <v>17597</v>
      </c>
      <c r="Q134" s="28" t="s">
        <v>2071</v>
      </c>
    </row>
    <row r="135" spans="1:17" ht="34" x14ac:dyDescent="0.2">
      <c r="A135" s="28" t="s">
        <v>769</v>
      </c>
      <c r="B135" s="28" t="s">
        <v>770</v>
      </c>
      <c r="C135" s="28" t="s">
        <v>508</v>
      </c>
      <c r="D135" s="28" t="s">
        <v>509</v>
      </c>
      <c r="E135" s="29">
        <v>137</v>
      </c>
      <c r="F135" s="29">
        <v>138.03200000000001</v>
      </c>
      <c r="G135" s="28" t="s">
        <v>499</v>
      </c>
      <c r="H135" s="28" t="s">
        <v>732</v>
      </c>
      <c r="I135" s="29">
        <v>4905401.9510000004</v>
      </c>
      <c r="J135" s="29">
        <v>5015123.5630000001</v>
      </c>
      <c r="K135" s="29">
        <v>5185037.6390000004</v>
      </c>
      <c r="L135" s="28" t="s">
        <v>2214</v>
      </c>
      <c r="M135" s="28" t="s">
        <v>2215</v>
      </c>
      <c r="N135" s="29">
        <v>135</v>
      </c>
      <c r="O135" s="28" t="s">
        <v>2216</v>
      </c>
      <c r="P135" s="29">
        <v>30763</v>
      </c>
      <c r="Q135" s="29">
        <v>5486</v>
      </c>
    </row>
    <row r="136" spans="1:17" ht="34" x14ac:dyDescent="0.2">
      <c r="A136" s="28" t="s">
        <v>771</v>
      </c>
      <c r="B136" s="28" t="s">
        <v>772</v>
      </c>
      <c r="C136" s="28" t="s">
        <v>508</v>
      </c>
      <c r="D136" s="28" t="s">
        <v>508</v>
      </c>
      <c r="E136" s="29">
        <v>123</v>
      </c>
      <c r="F136" s="29">
        <v>124.05240000000001</v>
      </c>
      <c r="G136" s="28" t="s">
        <v>499</v>
      </c>
      <c r="H136" s="28" t="s">
        <v>773</v>
      </c>
      <c r="I136" s="29">
        <v>26064.814999999999</v>
      </c>
      <c r="J136" s="29">
        <v>27930.334999999999</v>
      </c>
      <c r="K136" s="29">
        <v>29965.110669999998</v>
      </c>
      <c r="L136" s="28" t="s">
        <v>2217</v>
      </c>
      <c r="M136" s="28" t="s">
        <v>2218</v>
      </c>
      <c r="N136" s="29">
        <v>125</v>
      </c>
      <c r="O136" s="28" t="s">
        <v>2219</v>
      </c>
      <c r="P136" s="29">
        <v>67410</v>
      </c>
      <c r="Q136" s="28" t="s">
        <v>2071</v>
      </c>
    </row>
    <row r="137" spans="1:17" ht="34" x14ac:dyDescent="0.2">
      <c r="A137" s="28" t="s">
        <v>774</v>
      </c>
      <c r="B137" s="28" t="s">
        <v>775</v>
      </c>
      <c r="C137" s="28" t="s">
        <v>508</v>
      </c>
      <c r="D137" s="28" t="s">
        <v>508</v>
      </c>
      <c r="E137" s="29">
        <v>150.00229999999999</v>
      </c>
      <c r="F137" s="29">
        <v>151.0091845</v>
      </c>
      <c r="G137" s="28" t="s">
        <v>499</v>
      </c>
      <c r="H137" s="28" t="s">
        <v>776</v>
      </c>
      <c r="I137" s="29">
        <v>1776951.575</v>
      </c>
      <c r="J137" s="29">
        <v>1779972.1540000001</v>
      </c>
      <c r="K137" s="29">
        <v>1813006.8629999999</v>
      </c>
      <c r="L137" s="28" t="s">
        <v>2071</v>
      </c>
      <c r="M137" s="28" t="s">
        <v>2220</v>
      </c>
      <c r="N137" s="29">
        <v>220327</v>
      </c>
      <c r="O137" s="28" t="s">
        <v>2221</v>
      </c>
      <c r="P137" s="28" t="s">
        <v>2071</v>
      </c>
      <c r="Q137" s="28" t="s">
        <v>2071</v>
      </c>
    </row>
    <row r="138" spans="1:17" ht="34" x14ac:dyDescent="0.2">
      <c r="A138" s="28" t="s">
        <v>777</v>
      </c>
      <c r="B138" s="28" t="s">
        <v>778</v>
      </c>
      <c r="C138" s="28" t="s">
        <v>508</v>
      </c>
      <c r="D138" s="28" t="s">
        <v>508</v>
      </c>
      <c r="E138" s="29">
        <v>146.1</v>
      </c>
      <c r="F138" s="29">
        <v>145.052764</v>
      </c>
      <c r="G138" s="28" t="s">
        <v>488</v>
      </c>
      <c r="H138" s="28" t="s">
        <v>779</v>
      </c>
      <c r="I138" s="29">
        <v>38809.321779999998</v>
      </c>
      <c r="J138" s="29">
        <v>37895.044889999997</v>
      </c>
      <c r="K138" s="29">
        <v>43054.118179999998</v>
      </c>
      <c r="L138" s="28" t="s">
        <v>2222</v>
      </c>
      <c r="M138" s="28" t="s">
        <v>2071</v>
      </c>
      <c r="N138" s="29">
        <v>69141</v>
      </c>
      <c r="O138" s="28" t="s">
        <v>2223</v>
      </c>
      <c r="P138" s="28" t="s">
        <v>2071</v>
      </c>
      <c r="Q138" s="28" t="s">
        <v>2071</v>
      </c>
    </row>
    <row r="139" spans="1:17" ht="34" x14ac:dyDescent="0.2">
      <c r="A139" s="28" t="s">
        <v>780</v>
      </c>
      <c r="B139" s="28" t="s">
        <v>781</v>
      </c>
      <c r="C139" s="28" t="s">
        <v>508</v>
      </c>
      <c r="D139" s="28" t="s">
        <v>509</v>
      </c>
      <c r="E139" s="29">
        <v>136.9</v>
      </c>
      <c r="F139" s="29">
        <v>136.05240000000001</v>
      </c>
      <c r="G139" s="28" t="s">
        <v>488</v>
      </c>
      <c r="H139" s="28" t="s">
        <v>782</v>
      </c>
      <c r="I139" s="29">
        <v>355197.39020000002</v>
      </c>
      <c r="J139" s="29">
        <v>355820.27750000003</v>
      </c>
      <c r="K139" s="29">
        <v>362231.68290000001</v>
      </c>
      <c r="L139" s="28" t="s">
        <v>2224</v>
      </c>
      <c r="M139" s="28" t="s">
        <v>2225</v>
      </c>
      <c r="N139" s="29">
        <v>7470</v>
      </c>
      <c r="O139" s="28" t="s">
        <v>2226</v>
      </c>
      <c r="P139" s="29">
        <v>36635</v>
      </c>
      <c r="Q139" s="28" t="s">
        <v>2071</v>
      </c>
    </row>
    <row r="140" spans="1:17" ht="34" x14ac:dyDescent="0.2">
      <c r="A140" s="28" t="s">
        <v>3142</v>
      </c>
      <c r="B140" s="28" t="s">
        <v>3143</v>
      </c>
      <c r="C140" s="28" t="s">
        <v>508</v>
      </c>
      <c r="D140" s="28" t="s">
        <v>508</v>
      </c>
      <c r="E140" s="29">
        <v>166</v>
      </c>
      <c r="F140" s="29">
        <v>167.02185900000001</v>
      </c>
      <c r="G140" s="28" t="s">
        <v>499</v>
      </c>
      <c r="H140" s="28" t="s">
        <v>3144</v>
      </c>
      <c r="I140" s="29">
        <v>9941945.0580000002</v>
      </c>
      <c r="J140" s="29">
        <v>9812158.1300000008</v>
      </c>
      <c r="K140" s="29">
        <v>10409219.300000001</v>
      </c>
      <c r="L140" s="28" t="s">
        <v>3145</v>
      </c>
      <c r="M140" s="28" t="s">
        <v>2071</v>
      </c>
      <c r="N140" s="29">
        <v>6108</v>
      </c>
      <c r="O140" s="28" t="s">
        <v>3146</v>
      </c>
      <c r="P140" s="28" t="s">
        <v>2071</v>
      </c>
      <c r="Q140" s="28" t="s">
        <v>2071</v>
      </c>
    </row>
    <row r="141" spans="1:17" ht="34" x14ac:dyDescent="0.2">
      <c r="A141" s="28" t="s">
        <v>783</v>
      </c>
      <c r="B141" s="28" t="s">
        <v>784</v>
      </c>
      <c r="C141" s="28" t="s">
        <v>521</v>
      </c>
      <c r="D141" s="28" t="s">
        <v>521</v>
      </c>
      <c r="E141" s="29">
        <v>115</v>
      </c>
      <c r="F141" s="29">
        <v>116.047</v>
      </c>
      <c r="G141" s="28" t="s">
        <v>499</v>
      </c>
      <c r="H141" s="28" t="s">
        <v>785</v>
      </c>
      <c r="I141" s="29">
        <v>40647.363899999997</v>
      </c>
      <c r="J141" s="29">
        <v>39933.344790000003</v>
      </c>
      <c r="K141" s="29">
        <v>34978.22509</v>
      </c>
      <c r="L141" s="28" t="s">
        <v>2071</v>
      </c>
      <c r="M141" s="28" t="s">
        <v>2227</v>
      </c>
      <c r="N141" s="29">
        <v>11579</v>
      </c>
      <c r="O141" s="28" t="s">
        <v>2228</v>
      </c>
      <c r="P141" s="29">
        <v>45630</v>
      </c>
      <c r="Q141" s="29">
        <v>2195</v>
      </c>
    </row>
    <row r="142" spans="1:17" ht="34" x14ac:dyDescent="0.2">
      <c r="A142" s="28" t="s">
        <v>786</v>
      </c>
      <c r="B142" s="28" t="s">
        <v>787</v>
      </c>
      <c r="C142" s="28" t="s">
        <v>508</v>
      </c>
      <c r="D142" s="28" t="s">
        <v>587</v>
      </c>
      <c r="E142" s="29">
        <v>151</v>
      </c>
      <c r="F142" s="29">
        <v>152.0473441</v>
      </c>
      <c r="G142" s="28" t="s">
        <v>499</v>
      </c>
      <c r="H142" s="28" t="s">
        <v>735</v>
      </c>
      <c r="I142" s="29">
        <v>110428.825</v>
      </c>
      <c r="J142" s="29">
        <v>125983.0178</v>
      </c>
      <c r="K142" s="29">
        <v>117077.34239999999</v>
      </c>
      <c r="L142" s="28" t="s">
        <v>2229</v>
      </c>
      <c r="M142" s="28" t="s">
        <v>2071</v>
      </c>
      <c r="N142" s="29">
        <v>96009</v>
      </c>
      <c r="O142" s="28" t="s">
        <v>2230</v>
      </c>
      <c r="P142" s="28" t="s">
        <v>2071</v>
      </c>
      <c r="Q142" s="28" t="s">
        <v>2071</v>
      </c>
    </row>
    <row r="143" spans="1:17" ht="34" x14ac:dyDescent="0.2">
      <c r="A143" s="28" t="s">
        <v>788</v>
      </c>
      <c r="B143" s="28" t="s">
        <v>789</v>
      </c>
      <c r="C143" s="28" t="s">
        <v>521</v>
      </c>
      <c r="D143" s="28" t="s">
        <v>521</v>
      </c>
      <c r="E143" s="29">
        <v>171</v>
      </c>
      <c r="F143" s="29">
        <v>171.01159000000001</v>
      </c>
      <c r="G143" s="28" t="s">
        <v>499</v>
      </c>
      <c r="H143" s="28" t="s">
        <v>790</v>
      </c>
      <c r="I143" s="29">
        <v>169464.55499999999</v>
      </c>
      <c r="J143" s="29">
        <v>166035.1048</v>
      </c>
      <c r="K143" s="29">
        <v>151381.70129999999</v>
      </c>
      <c r="L143" s="28" t="s">
        <v>2231</v>
      </c>
      <c r="M143" s="28" t="s">
        <v>2071</v>
      </c>
      <c r="N143" s="29">
        <v>6101</v>
      </c>
      <c r="O143" s="28" t="s">
        <v>2232</v>
      </c>
      <c r="P143" s="28" t="s">
        <v>2071</v>
      </c>
      <c r="Q143" s="28" t="s">
        <v>2071</v>
      </c>
    </row>
    <row r="144" spans="1:17" ht="34" x14ac:dyDescent="0.2">
      <c r="A144" s="28" t="s">
        <v>791</v>
      </c>
      <c r="B144" s="28" t="s">
        <v>792</v>
      </c>
      <c r="C144" s="28" t="s">
        <v>585</v>
      </c>
      <c r="D144" s="28" t="s">
        <v>585</v>
      </c>
      <c r="E144" s="29">
        <v>298</v>
      </c>
      <c r="F144" s="29">
        <v>297.08999999999997</v>
      </c>
      <c r="G144" s="28" t="s">
        <v>488</v>
      </c>
      <c r="H144" s="28" t="s">
        <v>793</v>
      </c>
      <c r="I144" s="29">
        <v>13846400.449999999</v>
      </c>
      <c r="J144" s="29">
        <v>13804549.960000001</v>
      </c>
      <c r="K144" s="29">
        <v>13450867.84</v>
      </c>
      <c r="L144" s="28" t="s">
        <v>2233</v>
      </c>
      <c r="M144" s="28" t="s">
        <v>2234</v>
      </c>
      <c r="N144" s="29">
        <v>439176</v>
      </c>
      <c r="O144" s="28" t="s">
        <v>2235</v>
      </c>
      <c r="P144" s="29">
        <v>17509</v>
      </c>
      <c r="Q144" s="29">
        <v>3425</v>
      </c>
    </row>
    <row r="145" spans="1:17" ht="34" x14ac:dyDescent="0.2">
      <c r="A145" s="28" t="s">
        <v>3147</v>
      </c>
      <c r="B145" s="28" t="s">
        <v>3148</v>
      </c>
      <c r="C145" s="28" t="s">
        <v>498</v>
      </c>
      <c r="D145" s="28" t="s">
        <v>498</v>
      </c>
      <c r="E145" s="29">
        <v>145.1</v>
      </c>
      <c r="F145" s="29">
        <v>146.084</v>
      </c>
      <c r="G145" s="28" t="s">
        <v>499</v>
      </c>
      <c r="H145" s="28" t="s">
        <v>3149</v>
      </c>
      <c r="I145" s="29">
        <v>35037.763200000001</v>
      </c>
      <c r="J145" s="29">
        <v>39937.223080000003</v>
      </c>
      <c r="K145" s="29">
        <v>38371.448499999999</v>
      </c>
      <c r="L145" s="28" t="s">
        <v>3150</v>
      </c>
      <c r="M145" s="28" t="s">
        <v>3151</v>
      </c>
      <c r="N145" s="29">
        <v>675</v>
      </c>
      <c r="O145" s="28" t="s">
        <v>3152</v>
      </c>
      <c r="P145" s="29">
        <v>15890</v>
      </c>
      <c r="Q145" s="28" t="s">
        <v>2071</v>
      </c>
    </row>
    <row r="146" spans="1:17" ht="34" x14ac:dyDescent="0.2">
      <c r="A146" s="28" t="s">
        <v>794</v>
      </c>
      <c r="B146" s="28" t="s">
        <v>795</v>
      </c>
      <c r="C146" s="28" t="s">
        <v>492</v>
      </c>
      <c r="D146" s="28" t="s">
        <v>575</v>
      </c>
      <c r="E146" s="29">
        <v>365.267</v>
      </c>
      <c r="F146" s="29">
        <v>306.25588049999999</v>
      </c>
      <c r="G146" s="28" t="s">
        <v>494</v>
      </c>
      <c r="H146" s="28" t="s">
        <v>796</v>
      </c>
      <c r="I146" s="29">
        <v>844936.85349999997</v>
      </c>
      <c r="J146" s="29">
        <v>892777.77159999998</v>
      </c>
      <c r="K146" s="29">
        <v>813010.5257</v>
      </c>
      <c r="L146" s="28" t="s">
        <v>2236</v>
      </c>
      <c r="M146" s="28" t="s">
        <v>2237</v>
      </c>
      <c r="N146" s="29">
        <v>5312531</v>
      </c>
      <c r="O146" s="28" t="s">
        <v>2238</v>
      </c>
      <c r="P146" s="29">
        <v>72865</v>
      </c>
      <c r="Q146" s="28" t="s">
        <v>2071</v>
      </c>
    </row>
    <row r="147" spans="1:17" ht="34" x14ac:dyDescent="0.2">
      <c r="A147" s="28" t="s">
        <v>3734</v>
      </c>
      <c r="B147" s="28" t="s">
        <v>3735</v>
      </c>
      <c r="C147" s="28" t="s">
        <v>585</v>
      </c>
      <c r="D147" s="28" t="s">
        <v>585</v>
      </c>
      <c r="E147" s="29">
        <v>199.1</v>
      </c>
      <c r="F147" s="29">
        <v>198.07529099999999</v>
      </c>
      <c r="G147" s="28" t="s">
        <v>488</v>
      </c>
      <c r="H147" s="28" t="s">
        <v>3736</v>
      </c>
      <c r="I147" s="29">
        <v>478824.60399999999</v>
      </c>
      <c r="J147" s="29">
        <v>258679.04300000001</v>
      </c>
      <c r="K147" s="29">
        <v>539107.81259999995</v>
      </c>
      <c r="L147" s="28" t="s">
        <v>3737</v>
      </c>
      <c r="M147" s="28" t="s">
        <v>3738</v>
      </c>
      <c r="N147" s="29">
        <v>88299</v>
      </c>
      <c r="O147" s="28" t="s">
        <v>3739</v>
      </c>
      <c r="P147" s="28" t="s">
        <v>2071</v>
      </c>
      <c r="Q147" s="28" t="s">
        <v>2071</v>
      </c>
    </row>
    <row r="148" spans="1:17" ht="34" x14ac:dyDescent="0.2">
      <c r="A148" s="28" t="s">
        <v>797</v>
      </c>
      <c r="B148" s="28" t="s">
        <v>798</v>
      </c>
      <c r="C148" s="28" t="s">
        <v>585</v>
      </c>
      <c r="D148" s="28" t="s">
        <v>585</v>
      </c>
      <c r="E148" s="29">
        <v>296.10000000000002</v>
      </c>
      <c r="F148" s="29">
        <v>295.05615</v>
      </c>
      <c r="G148" s="28" t="s">
        <v>488</v>
      </c>
      <c r="H148" s="28" t="s">
        <v>799</v>
      </c>
      <c r="I148" s="29">
        <v>1555448.5249999999</v>
      </c>
      <c r="J148" s="29">
        <v>1707616.4029999999</v>
      </c>
      <c r="K148" s="29">
        <v>1761529.0020000001</v>
      </c>
      <c r="L148" s="28" t="s">
        <v>2239</v>
      </c>
      <c r="M148" s="28" t="s">
        <v>2240</v>
      </c>
      <c r="N148" s="29">
        <v>161500</v>
      </c>
      <c r="O148" s="28" t="s">
        <v>2241</v>
      </c>
      <c r="P148" s="29">
        <v>138560</v>
      </c>
      <c r="Q148" s="29">
        <v>6097</v>
      </c>
    </row>
    <row r="149" spans="1:17" ht="34" x14ac:dyDescent="0.2">
      <c r="A149" s="28" t="s">
        <v>3740</v>
      </c>
      <c r="B149" s="28" t="s">
        <v>3741</v>
      </c>
      <c r="C149" s="28" t="s">
        <v>498</v>
      </c>
      <c r="D149" s="28" t="s">
        <v>498</v>
      </c>
      <c r="E149" s="29">
        <v>127.1</v>
      </c>
      <c r="F149" s="29">
        <v>126.05416099999999</v>
      </c>
      <c r="G149" s="28" t="s">
        <v>488</v>
      </c>
      <c r="H149" s="28" t="s">
        <v>3742</v>
      </c>
      <c r="I149" s="29">
        <v>54222.31</v>
      </c>
      <c r="J149" s="29">
        <v>34388.322500000002</v>
      </c>
      <c r="K149" s="29">
        <v>28656.457999999999</v>
      </c>
      <c r="L149" s="28" t="s">
        <v>3743</v>
      </c>
      <c r="M149" s="28" t="s">
        <v>3744</v>
      </c>
      <c r="N149" s="29">
        <v>9679</v>
      </c>
      <c r="O149" s="28" t="s">
        <v>3745</v>
      </c>
      <c r="P149" s="29">
        <v>2030</v>
      </c>
      <c r="Q149" s="29">
        <v>629</v>
      </c>
    </row>
    <row r="150" spans="1:17" ht="34" x14ac:dyDescent="0.2">
      <c r="A150" s="28" t="s">
        <v>800</v>
      </c>
      <c r="B150" s="28" t="s">
        <v>801</v>
      </c>
      <c r="C150" s="28" t="s">
        <v>521</v>
      </c>
      <c r="D150" s="28" t="s">
        <v>521</v>
      </c>
      <c r="E150" s="29">
        <v>154</v>
      </c>
      <c r="F150" s="29">
        <v>153.0425931</v>
      </c>
      <c r="G150" s="28" t="s">
        <v>488</v>
      </c>
      <c r="H150" s="28" t="s">
        <v>802</v>
      </c>
      <c r="I150" s="29">
        <v>653819.13</v>
      </c>
      <c r="J150" s="29">
        <v>655814.94999999995</v>
      </c>
      <c r="K150" s="29">
        <v>694071.93209999998</v>
      </c>
      <c r="L150" s="28" t="s">
        <v>2242</v>
      </c>
      <c r="M150" s="28" t="s">
        <v>2243</v>
      </c>
      <c r="N150" s="29">
        <v>4075</v>
      </c>
      <c r="O150" s="28" t="s">
        <v>2244</v>
      </c>
      <c r="P150" s="29">
        <v>6775</v>
      </c>
      <c r="Q150" s="28" t="s">
        <v>2071</v>
      </c>
    </row>
    <row r="151" spans="1:17" ht="34" x14ac:dyDescent="0.2">
      <c r="A151" s="28" t="s">
        <v>803</v>
      </c>
      <c r="B151" s="28" t="s">
        <v>804</v>
      </c>
      <c r="C151" s="28" t="s">
        <v>503</v>
      </c>
      <c r="D151" s="28" t="s">
        <v>504</v>
      </c>
      <c r="E151" s="29">
        <v>118.2</v>
      </c>
      <c r="F151" s="29">
        <v>117.07899999999999</v>
      </c>
      <c r="G151" s="28" t="s">
        <v>488</v>
      </c>
      <c r="H151" s="28" t="s">
        <v>805</v>
      </c>
      <c r="I151" s="29">
        <v>173535.27129999999</v>
      </c>
      <c r="J151" s="29">
        <v>186117.5434</v>
      </c>
      <c r="K151" s="29">
        <v>216143.56570000001</v>
      </c>
      <c r="L151" s="28" t="s">
        <v>2245</v>
      </c>
      <c r="M151" s="28" t="s">
        <v>2246</v>
      </c>
      <c r="N151" s="29">
        <v>138</v>
      </c>
      <c r="O151" s="28" t="s">
        <v>2247</v>
      </c>
      <c r="P151" s="29">
        <v>15887</v>
      </c>
      <c r="Q151" s="29">
        <v>6902</v>
      </c>
    </row>
    <row r="152" spans="1:17" ht="34" x14ac:dyDescent="0.2">
      <c r="A152" s="28" t="s">
        <v>806</v>
      </c>
      <c r="B152" s="28" t="s">
        <v>807</v>
      </c>
      <c r="C152" s="28" t="s">
        <v>585</v>
      </c>
      <c r="D152" s="28" t="s">
        <v>585</v>
      </c>
      <c r="E152" s="29">
        <v>243.1</v>
      </c>
      <c r="F152" s="29">
        <v>244.06953799999999</v>
      </c>
      <c r="G152" s="28" t="s">
        <v>499</v>
      </c>
      <c r="H152" s="28" t="s">
        <v>808</v>
      </c>
      <c r="I152" s="29">
        <v>75270.096000000005</v>
      </c>
      <c r="J152" s="29">
        <v>63759.464</v>
      </c>
      <c r="K152" s="29">
        <v>40599.35</v>
      </c>
      <c r="L152" s="28" t="s">
        <v>2071</v>
      </c>
      <c r="M152" s="28" t="s">
        <v>2071</v>
      </c>
      <c r="N152" s="29">
        <v>96622</v>
      </c>
      <c r="O152" s="28" t="s">
        <v>2248</v>
      </c>
      <c r="P152" s="28" t="s">
        <v>2071</v>
      </c>
      <c r="Q152" s="28" t="s">
        <v>2071</v>
      </c>
    </row>
    <row r="153" spans="1:17" ht="34" x14ac:dyDescent="0.2">
      <c r="A153" s="28" t="s">
        <v>3153</v>
      </c>
      <c r="B153" s="28" t="s">
        <v>3154</v>
      </c>
      <c r="C153" s="28" t="s">
        <v>498</v>
      </c>
      <c r="D153" s="28" t="s">
        <v>736</v>
      </c>
      <c r="E153" s="29">
        <v>218</v>
      </c>
      <c r="F153" s="29">
        <v>219.05315899999999</v>
      </c>
      <c r="G153" s="28" t="s">
        <v>499</v>
      </c>
      <c r="H153" s="28" t="s">
        <v>3155</v>
      </c>
      <c r="I153" s="29">
        <v>742408.62670000002</v>
      </c>
      <c r="J153" s="29">
        <v>886886.56</v>
      </c>
      <c r="K153" s="29">
        <v>1062133.6100000001</v>
      </c>
      <c r="L153" s="28" t="s">
        <v>3156</v>
      </c>
      <c r="M153" s="28" t="s">
        <v>2071</v>
      </c>
      <c r="N153" s="29">
        <v>440742</v>
      </c>
      <c r="O153" s="28" t="s">
        <v>2071</v>
      </c>
      <c r="P153" s="28" t="s">
        <v>2071</v>
      </c>
      <c r="Q153" s="28" t="s">
        <v>2071</v>
      </c>
    </row>
    <row r="154" spans="1:17" ht="34" x14ac:dyDescent="0.2">
      <c r="A154" s="28" t="s">
        <v>809</v>
      </c>
      <c r="B154" s="28" t="s">
        <v>810</v>
      </c>
      <c r="C154" s="28" t="s">
        <v>585</v>
      </c>
      <c r="D154" s="28" t="s">
        <v>585</v>
      </c>
      <c r="E154" s="29">
        <v>141</v>
      </c>
      <c r="F154" s="29">
        <v>142.03800000000001</v>
      </c>
      <c r="G154" s="28" t="s">
        <v>499</v>
      </c>
      <c r="H154" s="28" t="s">
        <v>811</v>
      </c>
      <c r="I154" s="29">
        <v>474220.28249999997</v>
      </c>
      <c r="J154" s="29">
        <v>427488.72249999997</v>
      </c>
      <c r="K154" s="29">
        <v>474811.0453</v>
      </c>
      <c r="L154" s="28" t="s">
        <v>2249</v>
      </c>
      <c r="M154" s="28" t="s">
        <v>2250</v>
      </c>
      <c r="N154" s="29">
        <v>78168</v>
      </c>
      <c r="O154" s="28" t="s">
        <v>2251</v>
      </c>
      <c r="P154" s="29">
        <v>16964</v>
      </c>
      <c r="Q154" s="29">
        <v>5456</v>
      </c>
    </row>
    <row r="155" spans="1:17" ht="34" x14ac:dyDescent="0.2">
      <c r="A155" s="28" t="s">
        <v>812</v>
      </c>
      <c r="B155" s="28" t="s">
        <v>813</v>
      </c>
      <c r="C155" s="28" t="s">
        <v>503</v>
      </c>
      <c r="D155" s="28" t="s">
        <v>504</v>
      </c>
      <c r="E155" s="29">
        <v>190</v>
      </c>
      <c r="F155" s="29">
        <v>191.09462869999999</v>
      </c>
      <c r="G155" s="28" t="s">
        <v>499</v>
      </c>
      <c r="H155" s="28" t="s">
        <v>814</v>
      </c>
      <c r="I155" s="29">
        <v>490824.61609999998</v>
      </c>
      <c r="J155" s="29">
        <v>488006.43819999998</v>
      </c>
      <c r="K155" s="29">
        <v>501842.35600000003</v>
      </c>
      <c r="L155" s="28" t="s">
        <v>2071</v>
      </c>
      <c r="M155" s="28" t="s">
        <v>2252</v>
      </c>
      <c r="N155" s="29">
        <v>12835</v>
      </c>
      <c r="O155" s="28" t="s">
        <v>2253</v>
      </c>
      <c r="P155" s="29">
        <v>114833</v>
      </c>
      <c r="Q155" s="28" t="s">
        <v>2071</v>
      </c>
    </row>
    <row r="156" spans="1:17" ht="34" x14ac:dyDescent="0.2">
      <c r="A156" s="28" t="s">
        <v>3157</v>
      </c>
      <c r="B156" s="28" t="s">
        <v>3158</v>
      </c>
      <c r="C156" s="28" t="s">
        <v>508</v>
      </c>
      <c r="D156" s="28" t="s">
        <v>508</v>
      </c>
      <c r="E156" s="29">
        <v>182</v>
      </c>
      <c r="F156" s="29">
        <v>183.016774</v>
      </c>
      <c r="G156" s="28" t="s">
        <v>499</v>
      </c>
      <c r="H156" s="28" t="s">
        <v>3159</v>
      </c>
      <c r="I156" s="29">
        <v>89053.024999999994</v>
      </c>
      <c r="J156" s="29">
        <v>93333.782670000001</v>
      </c>
      <c r="K156" s="29">
        <v>69498.395999999993</v>
      </c>
      <c r="L156" s="28" t="s">
        <v>3160</v>
      </c>
      <c r="M156" s="28" t="s">
        <v>2071</v>
      </c>
      <c r="N156" s="29">
        <v>7318</v>
      </c>
      <c r="O156" s="28" t="s">
        <v>3161</v>
      </c>
      <c r="P156" s="28" t="s">
        <v>2071</v>
      </c>
      <c r="Q156" s="28" t="s">
        <v>2071</v>
      </c>
    </row>
    <row r="157" spans="1:17" ht="34" x14ac:dyDescent="0.2">
      <c r="A157" s="28" t="s">
        <v>815</v>
      </c>
      <c r="B157" s="28" t="s">
        <v>816</v>
      </c>
      <c r="C157" s="28" t="s">
        <v>498</v>
      </c>
      <c r="D157" s="28" t="s">
        <v>736</v>
      </c>
      <c r="E157" s="29">
        <v>174.1</v>
      </c>
      <c r="F157" s="29">
        <v>175.06332</v>
      </c>
      <c r="G157" s="28" t="s">
        <v>499</v>
      </c>
      <c r="H157" s="28" t="s">
        <v>817</v>
      </c>
      <c r="I157" s="29">
        <v>86759.423999999999</v>
      </c>
      <c r="J157" s="29">
        <v>96043.936149999994</v>
      </c>
      <c r="K157" s="29">
        <v>102392.7056</v>
      </c>
      <c r="L157" s="28" t="s">
        <v>2254</v>
      </c>
      <c r="M157" s="28" t="s">
        <v>2071</v>
      </c>
      <c r="N157" s="29">
        <v>74688</v>
      </c>
      <c r="O157" s="28" t="s">
        <v>2255</v>
      </c>
      <c r="P157" s="28" t="s">
        <v>2071</v>
      </c>
      <c r="Q157" s="28" t="s">
        <v>2071</v>
      </c>
    </row>
    <row r="158" spans="1:17" ht="34" x14ac:dyDescent="0.2">
      <c r="A158" s="28" t="s">
        <v>818</v>
      </c>
      <c r="B158" s="28" t="s">
        <v>819</v>
      </c>
      <c r="C158" s="28" t="s">
        <v>820</v>
      </c>
      <c r="D158" s="28" t="s">
        <v>820</v>
      </c>
      <c r="E158" s="29">
        <v>132.10149999999999</v>
      </c>
      <c r="F158" s="29">
        <v>131.09462869999999</v>
      </c>
      <c r="G158" s="28" t="s">
        <v>488</v>
      </c>
      <c r="H158" s="28" t="s">
        <v>821</v>
      </c>
      <c r="I158" s="29">
        <v>372870.77309999999</v>
      </c>
      <c r="J158" s="29">
        <v>287756.42379999999</v>
      </c>
      <c r="K158" s="29">
        <v>348802.91200000001</v>
      </c>
      <c r="L158" s="28" t="s">
        <v>2071</v>
      </c>
      <c r="M158" s="28" t="s">
        <v>2256</v>
      </c>
      <c r="N158" s="29">
        <v>57449463</v>
      </c>
      <c r="O158" s="28" t="s">
        <v>2257</v>
      </c>
      <c r="P158" s="28" t="s">
        <v>2071</v>
      </c>
      <c r="Q158" s="28" t="s">
        <v>2071</v>
      </c>
    </row>
    <row r="159" spans="1:17" ht="34" x14ac:dyDescent="0.2">
      <c r="A159" s="28" t="s">
        <v>822</v>
      </c>
      <c r="B159" s="28" t="s">
        <v>823</v>
      </c>
      <c r="C159" s="28" t="s">
        <v>503</v>
      </c>
      <c r="D159" s="28" t="s">
        <v>504</v>
      </c>
      <c r="E159" s="29">
        <v>172.1</v>
      </c>
      <c r="F159" s="29">
        <v>171.064392</v>
      </c>
      <c r="G159" s="28" t="s">
        <v>488</v>
      </c>
      <c r="H159" s="28" t="s">
        <v>824</v>
      </c>
      <c r="I159" s="29">
        <v>76700.448000000004</v>
      </c>
      <c r="J159" s="29">
        <v>45606.665000000001</v>
      </c>
      <c r="K159" s="29">
        <v>58805.892</v>
      </c>
      <c r="L159" s="28" t="s">
        <v>2071</v>
      </c>
      <c r="M159" s="28" t="s">
        <v>2071</v>
      </c>
      <c r="N159" s="29">
        <v>9087</v>
      </c>
      <c r="O159" s="28" t="s">
        <v>2258</v>
      </c>
      <c r="P159" s="28" t="s">
        <v>2071</v>
      </c>
      <c r="Q159" s="28" t="s">
        <v>2071</v>
      </c>
    </row>
    <row r="160" spans="1:17" ht="34" x14ac:dyDescent="0.2">
      <c r="A160" s="28" t="s">
        <v>825</v>
      </c>
      <c r="B160" s="28" t="s">
        <v>826</v>
      </c>
      <c r="C160" s="28" t="s">
        <v>585</v>
      </c>
      <c r="D160" s="28" t="s">
        <v>585</v>
      </c>
      <c r="E160" s="29">
        <v>164.1</v>
      </c>
      <c r="F160" s="29">
        <v>163.08579499999999</v>
      </c>
      <c r="G160" s="28" t="s">
        <v>488</v>
      </c>
      <c r="H160" s="28" t="s">
        <v>827</v>
      </c>
      <c r="I160" s="29">
        <v>4046906.608</v>
      </c>
      <c r="J160" s="29">
        <v>4032228.423</v>
      </c>
      <c r="K160" s="29">
        <v>3981258.858</v>
      </c>
      <c r="L160" s="28" t="s">
        <v>2071</v>
      </c>
      <c r="M160" s="28" t="s">
        <v>2259</v>
      </c>
      <c r="N160" s="29">
        <v>3134</v>
      </c>
      <c r="O160" s="28" t="s">
        <v>2260</v>
      </c>
      <c r="P160" s="29">
        <v>60281</v>
      </c>
      <c r="Q160" s="29">
        <v>5460</v>
      </c>
    </row>
    <row r="161" spans="1:17" ht="34" x14ac:dyDescent="0.2">
      <c r="A161" s="28" t="s">
        <v>828</v>
      </c>
      <c r="B161" s="28" t="s">
        <v>829</v>
      </c>
      <c r="C161" s="28" t="s">
        <v>498</v>
      </c>
      <c r="D161" s="28" t="s">
        <v>498</v>
      </c>
      <c r="E161" s="29">
        <v>239.06020000000001</v>
      </c>
      <c r="F161" s="29">
        <v>180.046967</v>
      </c>
      <c r="G161" s="28" t="s">
        <v>494</v>
      </c>
      <c r="H161" s="28" t="s">
        <v>830</v>
      </c>
      <c r="I161" s="29">
        <v>2009477.6</v>
      </c>
      <c r="J161" s="29">
        <v>2063203.574</v>
      </c>
      <c r="K161" s="29">
        <v>1815378.3049999999</v>
      </c>
      <c r="L161" s="28" t="s">
        <v>2071</v>
      </c>
      <c r="M161" s="28" t="s">
        <v>2071</v>
      </c>
      <c r="N161" s="29">
        <v>94971</v>
      </c>
      <c r="O161" s="28" t="s">
        <v>2261</v>
      </c>
      <c r="P161" s="28" t="s">
        <v>2071</v>
      </c>
      <c r="Q161" s="28" t="s">
        <v>2071</v>
      </c>
    </row>
    <row r="162" spans="1:17" ht="34" x14ac:dyDescent="0.2">
      <c r="A162" s="28" t="s">
        <v>3162</v>
      </c>
      <c r="B162" s="28" t="s">
        <v>3163</v>
      </c>
      <c r="C162" s="28" t="s">
        <v>585</v>
      </c>
      <c r="D162" s="28" t="s">
        <v>585</v>
      </c>
      <c r="E162" s="29">
        <v>420.1</v>
      </c>
      <c r="F162" s="29">
        <v>378.03990800000003</v>
      </c>
      <c r="G162" s="28" t="s">
        <v>3164</v>
      </c>
      <c r="H162" s="28" t="s">
        <v>3165</v>
      </c>
      <c r="I162" s="29">
        <v>161126.935</v>
      </c>
      <c r="J162" s="29">
        <v>206397.399</v>
      </c>
      <c r="K162" s="29">
        <v>159154.0269</v>
      </c>
      <c r="L162" s="28" t="s">
        <v>3166</v>
      </c>
      <c r="M162" s="28" t="s">
        <v>3167</v>
      </c>
      <c r="N162" s="29">
        <v>10091038</v>
      </c>
      <c r="O162" s="28" t="s">
        <v>3168</v>
      </c>
      <c r="P162" s="29">
        <v>80609</v>
      </c>
      <c r="Q162" s="28" t="s">
        <v>2071</v>
      </c>
    </row>
    <row r="163" spans="1:17" ht="34" x14ac:dyDescent="0.2">
      <c r="A163" s="28" t="s">
        <v>831</v>
      </c>
      <c r="B163" s="28" t="s">
        <v>832</v>
      </c>
      <c r="C163" s="28" t="s">
        <v>521</v>
      </c>
      <c r="D163" s="28" t="s">
        <v>3169</v>
      </c>
      <c r="E163" s="29">
        <v>274.8</v>
      </c>
      <c r="F163" s="29">
        <v>276.02463699999998</v>
      </c>
      <c r="G163" s="28" t="s">
        <v>499</v>
      </c>
      <c r="H163" s="28" t="s">
        <v>834</v>
      </c>
      <c r="I163" s="29">
        <v>1405218.341</v>
      </c>
      <c r="J163" s="29">
        <v>1596246.2209999999</v>
      </c>
      <c r="K163" s="29">
        <v>1486523.3459999999</v>
      </c>
      <c r="L163" s="28" t="s">
        <v>2262</v>
      </c>
      <c r="M163" s="28" t="s">
        <v>2263</v>
      </c>
      <c r="N163" s="29">
        <v>91493</v>
      </c>
      <c r="O163" s="28" t="s">
        <v>2264</v>
      </c>
      <c r="P163" s="29">
        <v>48928</v>
      </c>
      <c r="Q163" s="29">
        <v>367</v>
      </c>
    </row>
    <row r="164" spans="1:17" ht="34" x14ac:dyDescent="0.2">
      <c r="A164" s="28" t="s">
        <v>835</v>
      </c>
      <c r="B164" s="28" t="s">
        <v>836</v>
      </c>
      <c r="C164" s="28" t="s">
        <v>585</v>
      </c>
      <c r="D164" s="28" t="s">
        <v>585</v>
      </c>
      <c r="E164" s="29">
        <v>138.1</v>
      </c>
      <c r="F164" s="29">
        <v>137.05891199999999</v>
      </c>
      <c r="G164" s="28" t="s">
        <v>488</v>
      </c>
      <c r="H164" s="28" t="s">
        <v>837</v>
      </c>
      <c r="I164" s="29">
        <v>739033.61670000001</v>
      </c>
      <c r="J164" s="29">
        <v>586134.47199999995</v>
      </c>
      <c r="K164" s="29">
        <v>749822.978</v>
      </c>
      <c r="L164" s="28" t="s">
        <v>2071</v>
      </c>
      <c r="M164" s="28" t="s">
        <v>2071</v>
      </c>
      <c r="N164" s="29">
        <v>9500</v>
      </c>
      <c r="O164" s="28" t="s">
        <v>2265</v>
      </c>
      <c r="P164" s="28" t="s">
        <v>2071</v>
      </c>
      <c r="Q164" s="28" t="s">
        <v>2071</v>
      </c>
    </row>
    <row r="165" spans="1:17" ht="34" x14ac:dyDescent="0.2">
      <c r="A165" s="28" t="s">
        <v>3170</v>
      </c>
      <c r="B165" s="28" t="s">
        <v>3171</v>
      </c>
      <c r="C165" s="28" t="s">
        <v>492</v>
      </c>
      <c r="D165" s="28" t="s">
        <v>569</v>
      </c>
      <c r="E165" s="29">
        <v>395.24470000000002</v>
      </c>
      <c r="F165" s="29">
        <v>336.2300596</v>
      </c>
      <c r="G165" s="28" t="s">
        <v>494</v>
      </c>
      <c r="H165" s="28" t="s">
        <v>3172</v>
      </c>
      <c r="I165" s="29">
        <v>1046462.642</v>
      </c>
      <c r="J165" s="29">
        <v>1155362.4129999999</v>
      </c>
      <c r="K165" s="29">
        <v>1180673.83</v>
      </c>
      <c r="L165" s="28" t="s">
        <v>2071</v>
      </c>
      <c r="M165" s="28" t="s">
        <v>3173</v>
      </c>
      <c r="N165" s="29">
        <v>5283129</v>
      </c>
      <c r="O165" s="28" t="s">
        <v>3174</v>
      </c>
      <c r="P165" s="29">
        <v>63982</v>
      </c>
      <c r="Q165" s="28" t="s">
        <v>2071</v>
      </c>
    </row>
    <row r="166" spans="1:17" ht="34" x14ac:dyDescent="0.2">
      <c r="A166" s="28" t="s">
        <v>838</v>
      </c>
      <c r="B166" s="28" t="s">
        <v>839</v>
      </c>
      <c r="C166" s="28" t="s">
        <v>508</v>
      </c>
      <c r="D166" s="28" t="s">
        <v>508</v>
      </c>
      <c r="E166" s="29">
        <v>269</v>
      </c>
      <c r="F166" s="29">
        <v>270.05282499999998</v>
      </c>
      <c r="G166" s="28" t="s">
        <v>499</v>
      </c>
      <c r="H166" s="28" t="s">
        <v>840</v>
      </c>
      <c r="I166" s="29">
        <v>214744.01079999999</v>
      </c>
      <c r="J166" s="29">
        <v>205473.2493</v>
      </c>
      <c r="K166" s="29">
        <v>203996.5668</v>
      </c>
      <c r="L166" s="28" t="s">
        <v>2266</v>
      </c>
      <c r="M166" s="28" t="s">
        <v>2267</v>
      </c>
      <c r="N166" s="29">
        <v>5466139</v>
      </c>
      <c r="O166" s="28" t="s">
        <v>2268</v>
      </c>
      <c r="P166" s="28" t="s">
        <v>2071</v>
      </c>
      <c r="Q166" s="28" t="s">
        <v>2071</v>
      </c>
    </row>
    <row r="167" spans="1:17" ht="34" x14ac:dyDescent="0.2">
      <c r="A167" s="28" t="s">
        <v>841</v>
      </c>
      <c r="B167" s="28" t="s">
        <v>842</v>
      </c>
      <c r="C167" s="28" t="s">
        <v>585</v>
      </c>
      <c r="D167" s="28" t="s">
        <v>585</v>
      </c>
      <c r="E167" s="29">
        <v>366.2</v>
      </c>
      <c r="F167" s="29">
        <v>365.16991890000003</v>
      </c>
      <c r="G167" s="28" t="s">
        <v>488</v>
      </c>
      <c r="H167" s="28" t="s">
        <v>843</v>
      </c>
      <c r="I167" s="29">
        <v>336717.91200000001</v>
      </c>
      <c r="J167" s="29">
        <v>373971.05869999999</v>
      </c>
      <c r="K167" s="29">
        <v>375855.85600000003</v>
      </c>
      <c r="L167" s="28" t="s">
        <v>2071</v>
      </c>
      <c r="M167" s="28" t="s">
        <v>2071</v>
      </c>
      <c r="N167" s="29">
        <v>25202675</v>
      </c>
      <c r="O167" s="28" t="s">
        <v>2071</v>
      </c>
      <c r="P167" s="28" t="s">
        <v>2071</v>
      </c>
      <c r="Q167" s="28" t="s">
        <v>2071</v>
      </c>
    </row>
    <row r="168" spans="1:17" ht="34" x14ac:dyDescent="0.2">
      <c r="A168" s="28" t="s">
        <v>3175</v>
      </c>
      <c r="B168" s="28" t="s">
        <v>3176</v>
      </c>
      <c r="C168" s="28" t="s">
        <v>508</v>
      </c>
      <c r="D168" s="28" t="s">
        <v>508</v>
      </c>
      <c r="E168" s="29">
        <v>176.1</v>
      </c>
      <c r="F168" s="29">
        <v>175.06332900000001</v>
      </c>
      <c r="G168" s="28" t="s">
        <v>488</v>
      </c>
      <c r="H168" s="28" t="s">
        <v>817</v>
      </c>
      <c r="I168" s="29">
        <v>184729.462</v>
      </c>
      <c r="J168" s="29">
        <v>214919.35500000001</v>
      </c>
      <c r="K168" s="29">
        <v>267890.2928</v>
      </c>
      <c r="L168" s="28" t="s">
        <v>3177</v>
      </c>
      <c r="M168" s="28" t="s">
        <v>3178</v>
      </c>
      <c r="N168" s="29">
        <v>92249</v>
      </c>
      <c r="O168" s="28" t="s">
        <v>3179</v>
      </c>
      <c r="P168" s="28" t="s">
        <v>2071</v>
      </c>
      <c r="Q168" s="28" t="s">
        <v>2071</v>
      </c>
    </row>
    <row r="169" spans="1:17" ht="34" x14ac:dyDescent="0.2">
      <c r="A169" s="28" t="s">
        <v>3180</v>
      </c>
      <c r="B169" s="28" t="s">
        <v>3181</v>
      </c>
      <c r="C169" s="28" t="s">
        <v>580</v>
      </c>
      <c r="D169" s="28" t="s">
        <v>580</v>
      </c>
      <c r="E169" s="29">
        <v>383.3</v>
      </c>
      <c r="F169" s="29">
        <v>400.33413000000002</v>
      </c>
      <c r="G169" s="28" t="s">
        <v>844</v>
      </c>
      <c r="H169" s="28" t="s">
        <v>3182</v>
      </c>
      <c r="I169" s="29">
        <v>50530049.5</v>
      </c>
      <c r="J169" s="29">
        <v>60324308.490000002</v>
      </c>
      <c r="K169" s="29">
        <v>63969053.229999997</v>
      </c>
      <c r="L169" s="28" t="s">
        <v>2071</v>
      </c>
      <c r="M169" s="28" t="s">
        <v>3183</v>
      </c>
      <c r="N169" s="29">
        <v>91474</v>
      </c>
      <c r="O169" s="28" t="s">
        <v>3184</v>
      </c>
      <c r="P169" s="28" t="s">
        <v>2071</v>
      </c>
      <c r="Q169" s="29">
        <v>5487</v>
      </c>
    </row>
    <row r="170" spans="1:17" ht="34" x14ac:dyDescent="0.2">
      <c r="A170" s="28" t="s">
        <v>3185</v>
      </c>
      <c r="B170" s="28" t="s">
        <v>3186</v>
      </c>
      <c r="C170" s="28" t="s">
        <v>492</v>
      </c>
      <c r="D170" s="28" t="s">
        <v>569</v>
      </c>
      <c r="E170" s="29">
        <v>353.2</v>
      </c>
      <c r="F170" s="29">
        <v>354.24062500000002</v>
      </c>
      <c r="G170" s="28" t="s">
        <v>499</v>
      </c>
      <c r="H170" s="28" t="s">
        <v>2983</v>
      </c>
      <c r="I170" s="29">
        <v>73714.326669999995</v>
      </c>
      <c r="J170" s="29">
        <v>66887.025999999998</v>
      </c>
      <c r="K170" s="29">
        <v>72288.038860000001</v>
      </c>
      <c r="L170" s="28" t="s">
        <v>2071</v>
      </c>
      <c r="M170" s="28" t="s">
        <v>3187</v>
      </c>
      <c r="N170" s="29">
        <v>5283212</v>
      </c>
      <c r="O170" s="28" t="s">
        <v>3188</v>
      </c>
      <c r="P170" s="28" t="s">
        <v>2071</v>
      </c>
      <c r="Q170" s="28" t="s">
        <v>2071</v>
      </c>
    </row>
    <row r="171" spans="1:17" ht="34" x14ac:dyDescent="0.2">
      <c r="A171" s="28" t="s">
        <v>845</v>
      </c>
      <c r="B171" s="28" t="s">
        <v>846</v>
      </c>
      <c r="C171" s="28" t="s">
        <v>492</v>
      </c>
      <c r="D171" s="28" t="s">
        <v>569</v>
      </c>
      <c r="E171" s="29">
        <v>297.24110000000002</v>
      </c>
      <c r="F171" s="29">
        <v>296.23514499999999</v>
      </c>
      <c r="G171" s="28" t="s">
        <v>488</v>
      </c>
      <c r="H171" s="28" t="s">
        <v>572</v>
      </c>
      <c r="I171" s="29">
        <v>2809898.5019999999</v>
      </c>
      <c r="J171" s="29">
        <v>2566331.1800000002</v>
      </c>
      <c r="K171" s="29">
        <v>2890128.4</v>
      </c>
      <c r="L171" s="28" t="s">
        <v>2071</v>
      </c>
      <c r="M171" s="28" t="s">
        <v>2269</v>
      </c>
      <c r="N171" s="29">
        <v>5316080</v>
      </c>
      <c r="O171" s="28" t="s">
        <v>2270</v>
      </c>
      <c r="P171" s="29">
        <v>34494</v>
      </c>
      <c r="Q171" s="28" t="s">
        <v>2071</v>
      </c>
    </row>
    <row r="172" spans="1:17" ht="17" x14ac:dyDescent="0.2">
      <c r="A172" s="28" t="s">
        <v>3189</v>
      </c>
      <c r="B172" s="28" t="s">
        <v>3190</v>
      </c>
      <c r="C172" s="28" t="s">
        <v>492</v>
      </c>
      <c r="D172" s="28" t="s">
        <v>575</v>
      </c>
      <c r="E172" s="29">
        <v>315.3</v>
      </c>
      <c r="F172" s="29">
        <v>316.26136000000002</v>
      </c>
      <c r="G172" s="28" t="s">
        <v>499</v>
      </c>
      <c r="H172" s="28" t="s">
        <v>3191</v>
      </c>
      <c r="I172" s="29">
        <v>126232.18889999999</v>
      </c>
      <c r="J172" s="29">
        <v>137162.67619999999</v>
      </c>
      <c r="K172" s="29">
        <v>122106.81879999999</v>
      </c>
      <c r="L172" s="28" t="s">
        <v>3192</v>
      </c>
      <c r="M172" s="28" t="s">
        <v>2071</v>
      </c>
      <c r="N172" s="29">
        <v>89377</v>
      </c>
      <c r="O172" s="28" t="s">
        <v>3193</v>
      </c>
      <c r="P172" s="28" t="s">
        <v>2071</v>
      </c>
      <c r="Q172" s="28" t="s">
        <v>2071</v>
      </c>
    </row>
    <row r="173" spans="1:17" ht="34" x14ac:dyDescent="0.2">
      <c r="A173" s="28" t="s">
        <v>3194</v>
      </c>
      <c r="B173" s="28" t="s">
        <v>3195</v>
      </c>
      <c r="C173" s="28" t="s">
        <v>516</v>
      </c>
      <c r="D173" s="28" t="s">
        <v>517</v>
      </c>
      <c r="E173" s="29">
        <v>183.1</v>
      </c>
      <c r="F173" s="29">
        <v>182.07320000000001</v>
      </c>
      <c r="G173" s="28" t="s">
        <v>488</v>
      </c>
      <c r="H173" s="28" t="s">
        <v>3196</v>
      </c>
      <c r="I173" s="29">
        <v>1266348.145</v>
      </c>
      <c r="J173" s="29">
        <v>1220919.4110000001</v>
      </c>
      <c r="K173" s="29">
        <v>1042178.31</v>
      </c>
      <c r="L173" s="28" t="s">
        <v>3197</v>
      </c>
      <c r="M173" s="28" t="s">
        <v>3198</v>
      </c>
      <c r="N173" s="29">
        <v>74318</v>
      </c>
      <c r="O173" s="28" t="s">
        <v>3199</v>
      </c>
      <c r="P173" s="29">
        <v>16904</v>
      </c>
      <c r="Q173" s="28" t="s">
        <v>2071</v>
      </c>
    </row>
    <row r="174" spans="1:17" ht="17" x14ac:dyDescent="0.2">
      <c r="A174" s="28" t="s">
        <v>847</v>
      </c>
      <c r="B174" s="28" t="s">
        <v>848</v>
      </c>
      <c r="C174" s="28" t="s">
        <v>486</v>
      </c>
      <c r="D174" s="28" t="s">
        <v>487</v>
      </c>
      <c r="E174" s="29">
        <v>181.1</v>
      </c>
      <c r="F174" s="29">
        <v>180.05751000000001</v>
      </c>
      <c r="G174" s="28" t="s">
        <v>488</v>
      </c>
      <c r="H174" s="28" t="s">
        <v>849</v>
      </c>
      <c r="I174" s="29">
        <v>528798.17020000005</v>
      </c>
      <c r="J174" s="29">
        <v>534008.57140000002</v>
      </c>
      <c r="K174" s="29">
        <v>544201.24069999997</v>
      </c>
      <c r="L174" s="28" t="s">
        <v>2271</v>
      </c>
      <c r="M174" s="28" t="s">
        <v>2071</v>
      </c>
      <c r="N174" s="29">
        <v>10241</v>
      </c>
      <c r="O174" s="28" t="s">
        <v>2272</v>
      </c>
      <c r="P174" s="28" t="s">
        <v>2071</v>
      </c>
      <c r="Q174" s="28" t="s">
        <v>2071</v>
      </c>
    </row>
    <row r="175" spans="1:17" ht="34" x14ac:dyDescent="0.2">
      <c r="A175" s="28" t="s">
        <v>850</v>
      </c>
      <c r="B175" s="28" t="s">
        <v>851</v>
      </c>
      <c r="C175" s="28" t="s">
        <v>492</v>
      </c>
      <c r="D175" s="28" t="s">
        <v>569</v>
      </c>
      <c r="E175" s="29">
        <v>293</v>
      </c>
      <c r="F175" s="29">
        <v>294.21949480000001</v>
      </c>
      <c r="G175" s="28" t="s">
        <v>499</v>
      </c>
      <c r="H175" s="28" t="s">
        <v>579</v>
      </c>
      <c r="I175" s="29">
        <v>57542.689290000002</v>
      </c>
      <c r="J175" s="29">
        <v>46323.139869999999</v>
      </c>
      <c r="K175" s="29">
        <v>51821.308929999999</v>
      </c>
      <c r="L175" s="28" t="s">
        <v>2273</v>
      </c>
      <c r="M175" s="28" t="s">
        <v>2274</v>
      </c>
      <c r="N175" s="29">
        <v>9839084</v>
      </c>
      <c r="O175" s="28" t="s">
        <v>2275</v>
      </c>
      <c r="P175" s="29">
        <v>72842</v>
      </c>
      <c r="Q175" s="28" t="s">
        <v>2071</v>
      </c>
    </row>
    <row r="176" spans="1:17" ht="34" x14ac:dyDescent="0.2">
      <c r="A176" s="28" t="s">
        <v>852</v>
      </c>
      <c r="B176" s="28" t="s">
        <v>853</v>
      </c>
      <c r="C176" s="28" t="s">
        <v>508</v>
      </c>
      <c r="D176" s="28" t="s">
        <v>508</v>
      </c>
      <c r="E176" s="29">
        <v>267.10000000000002</v>
      </c>
      <c r="F176" s="29">
        <v>268.059641</v>
      </c>
      <c r="G176" s="28" t="s">
        <v>499</v>
      </c>
      <c r="H176" s="28" t="s">
        <v>854</v>
      </c>
      <c r="I176" s="29">
        <v>2350104.11</v>
      </c>
      <c r="J176" s="29">
        <v>2464561.8470000001</v>
      </c>
      <c r="K176" s="29">
        <v>2355341.4309999999</v>
      </c>
      <c r="L176" s="28" t="s">
        <v>2071</v>
      </c>
      <c r="M176" s="28" t="s">
        <v>2071</v>
      </c>
      <c r="N176" s="29">
        <v>5328807</v>
      </c>
      <c r="O176" s="28" t="s">
        <v>2276</v>
      </c>
      <c r="P176" s="28" t="s">
        <v>2071</v>
      </c>
      <c r="Q176" s="28" t="s">
        <v>2071</v>
      </c>
    </row>
    <row r="177" spans="1:17" ht="34" x14ac:dyDescent="0.2">
      <c r="A177" s="28" t="s">
        <v>855</v>
      </c>
      <c r="B177" s="28" t="s">
        <v>856</v>
      </c>
      <c r="C177" s="28" t="s">
        <v>508</v>
      </c>
      <c r="D177" s="28" t="s">
        <v>508</v>
      </c>
      <c r="E177" s="29">
        <v>240.05090000000001</v>
      </c>
      <c r="F177" s="29">
        <v>195.05315780000001</v>
      </c>
      <c r="G177" s="28" t="s">
        <v>627</v>
      </c>
      <c r="H177" s="28" t="s">
        <v>857</v>
      </c>
      <c r="I177" s="29">
        <v>1235379.4850000001</v>
      </c>
      <c r="J177" s="29">
        <v>1167096.953</v>
      </c>
      <c r="K177" s="29">
        <v>1138835.5430000001</v>
      </c>
      <c r="L177" s="28" t="s">
        <v>2071</v>
      </c>
      <c r="M177" s="28" t="s">
        <v>2071</v>
      </c>
      <c r="N177" s="29">
        <v>445302</v>
      </c>
      <c r="O177" s="28" t="s">
        <v>2277</v>
      </c>
      <c r="P177" s="28" t="s">
        <v>2071</v>
      </c>
      <c r="Q177" s="28" t="s">
        <v>2071</v>
      </c>
    </row>
    <row r="178" spans="1:17" ht="34" x14ac:dyDescent="0.2">
      <c r="A178" s="28" t="s">
        <v>3746</v>
      </c>
      <c r="B178" s="28" t="s">
        <v>3747</v>
      </c>
      <c r="C178" s="28" t="s">
        <v>516</v>
      </c>
      <c r="D178" s="28" t="s">
        <v>526</v>
      </c>
      <c r="E178" s="29">
        <v>146.1</v>
      </c>
      <c r="F178" s="29">
        <v>145.11027870000001</v>
      </c>
      <c r="G178" s="28" t="s">
        <v>488</v>
      </c>
      <c r="H178" s="28" t="s">
        <v>722</v>
      </c>
      <c r="I178" s="29">
        <v>332878.62</v>
      </c>
      <c r="J178" s="29">
        <v>256209.47349999999</v>
      </c>
      <c r="K178" s="29">
        <v>472992.63900000002</v>
      </c>
      <c r="L178" s="28" t="s">
        <v>3748</v>
      </c>
      <c r="M178" s="28" t="s">
        <v>3749</v>
      </c>
      <c r="N178" s="29">
        <v>187</v>
      </c>
      <c r="O178" s="28" t="s">
        <v>3750</v>
      </c>
      <c r="P178" s="29">
        <v>15355</v>
      </c>
      <c r="Q178" s="29">
        <v>57</v>
      </c>
    </row>
    <row r="179" spans="1:17" ht="34" x14ac:dyDescent="0.2">
      <c r="A179" s="28" t="s">
        <v>858</v>
      </c>
      <c r="B179" s="28" t="s">
        <v>859</v>
      </c>
      <c r="C179" s="28" t="s">
        <v>503</v>
      </c>
      <c r="D179" s="28" t="s">
        <v>504</v>
      </c>
      <c r="E179" s="29">
        <v>158.1</v>
      </c>
      <c r="F179" s="29">
        <v>159.08954399999999</v>
      </c>
      <c r="G179" s="28" t="s">
        <v>499</v>
      </c>
      <c r="H179" s="28" t="s">
        <v>860</v>
      </c>
      <c r="I179" s="29">
        <v>526879.10340000002</v>
      </c>
      <c r="J179" s="29">
        <v>523886.9179</v>
      </c>
      <c r="K179" s="29">
        <v>505548.18599999999</v>
      </c>
      <c r="L179" s="28" t="s">
        <v>2071</v>
      </c>
      <c r="M179" s="28" t="s">
        <v>2278</v>
      </c>
      <c r="N179" s="29">
        <v>66789</v>
      </c>
      <c r="O179" s="28" t="s">
        <v>2279</v>
      </c>
      <c r="P179" s="28" t="s">
        <v>2071</v>
      </c>
      <c r="Q179" s="28" t="s">
        <v>2071</v>
      </c>
    </row>
    <row r="180" spans="1:17" ht="34" x14ac:dyDescent="0.2">
      <c r="A180" s="28" t="s">
        <v>861</v>
      </c>
      <c r="B180" s="28" t="s">
        <v>862</v>
      </c>
      <c r="C180" s="28" t="s">
        <v>521</v>
      </c>
      <c r="D180" s="28" t="s">
        <v>521</v>
      </c>
      <c r="E180" s="29">
        <v>175</v>
      </c>
      <c r="F180" s="29">
        <v>174.01599999999999</v>
      </c>
      <c r="G180" s="28" t="s">
        <v>488</v>
      </c>
      <c r="H180" s="28" t="s">
        <v>863</v>
      </c>
      <c r="I180" s="29">
        <v>48180.658669999997</v>
      </c>
      <c r="J180" s="29">
        <v>36892.813000000002</v>
      </c>
      <c r="K180" s="29">
        <v>48674.488799999999</v>
      </c>
      <c r="L180" s="28" t="s">
        <v>2280</v>
      </c>
      <c r="M180" s="28" t="s">
        <v>2281</v>
      </c>
      <c r="N180" s="29">
        <v>643757</v>
      </c>
      <c r="O180" s="28" t="s">
        <v>2282</v>
      </c>
      <c r="P180" s="29">
        <v>32805</v>
      </c>
      <c r="Q180" s="29">
        <v>5130</v>
      </c>
    </row>
    <row r="181" spans="1:17" ht="34" x14ac:dyDescent="0.2">
      <c r="A181" s="28" t="s">
        <v>864</v>
      </c>
      <c r="B181" s="28" t="s">
        <v>865</v>
      </c>
      <c r="C181" s="28" t="s">
        <v>516</v>
      </c>
      <c r="D181" s="28" t="s">
        <v>519</v>
      </c>
      <c r="E181" s="29">
        <v>72</v>
      </c>
      <c r="F181" s="29">
        <v>71.037114000000003</v>
      </c>
      <c r="G181" s="28" t="s">
        <v>488</v>
      </c>
      <c r="H181" s="28" t="s">
        <v>866</v>
      </c>
      <c r="I181" s="29">
        <v>353854.4375</v>
      </c>
      <c r="J181" s="29">
        <v>300988.9228</v>
      </c>
      <c r="K181" s="29">
        <v>261132.33780000001</v>
      </c>
      <c r="L181" s="28" t="s">
        <v>2283</v>
      </c>
      <c r="M181" s="28" t="s">
        <v>2284</v>
      </c>
      <c r="N181" s="29">
        <v>6579</v>
      </c>
      <c r="O181" s="28" t="s">
        <v>2285</v>
      </c>
      <c r="P181" s="29">
        <v>28619</v>
      </c>
      <c r="Q181" s="28" t="s">
        <v>2071</v>
      </c>
    </row>
    <row r="182" spans="1:17" ht="34" x14ac:dyDescent="0.2">
      <c r="A182" s="28" t="s">
        <v>867</v>
      </c>
      <c r="B182" s="28" t="s">
        <v>868</v>
      </c>
      <c r="C182" s="28" t="s">
        <v>585</v>
      </c>
      <c r="D182" s="28" t="s">
        <v>585</v>
      </c>
      <c r="E182" s="29">
        <v>136.1</v>
      </c>
      <c r="F182" s="29">
        <v>135.05500000000001</v>
      </c>
      <c r="G182" s="28" t="s">
        <v>488</v>
      </c>
      <c r="H182" s="28" t="s">
        <v>869</v>
      </c>
      <c r="I182" s="29">
        <v>1696630.1629999999</v>
      </c>
      <c r="J182" s="29">
        <v>1854149.223</v>
      </c>
      <c r="K182" s="29">
        <v>2032114.7760000001</v>
      </c>
      <c r="L182" s="28" t="s">
        <v>2286</v>
      </c>
      <c r="M182" s="28" t="s">
        <v>2287</v>
      </c>
      <c r="N182" s="29">
        <v>190</v>
      </c>
      <c r="O182" s="28" t="s">
        <v>2288</v>
      </c>
      <c r="P182" s="29">
        <v>16708</v>
      </c>
      <c r="Q182" s="29">
        <v>85</v>
      </c>
    </row>
    <row r="183" spans="1:17" ht="34" x14ac:dyDescent="0.2">
      <c r="A183" s="28" t="s">
        <v>870</v>
      </c>
      <c r="B183" s="28" t="s">
        <v>871</v>
      </c>
      <c r="C183" s="28" t="s">
        <v>585</v>
      </c>
      <c r="D183" s="28" t="s">
        <v>585</v>
      </c>
      <c r="E183" s="29">
        <v>268.10000000000002</v>
      </c>
      <c r="F183" s="29">
        <v>267.09699999999998</v>
      </c>
      <c r="G183" s="28" t="s">
        <v>488</v>
      </c>
      <c r="H183" s="28" t="s">
        <v>872</v>
      </c>
      <c r="I183" s="29">
        <v>532744.17819999997</v>
      </c>
      <c r="J183" s="29">
        <v>435037.06410000002</v>
      </c>
      <c r="K183" s="29">
        <v>495480.84480000002</v>
      </c>
      <c r="L183" s="28" t="s">
        <v>2289</v>
      </c>
      <c r="M183" s="28" t="s">
        <v>2290</v>
      </c>
      <c r="N183" s="29">
        <v>60961</v>
      </c>
      <c r="O183" s="28" t="s">
        <v>2291</v>
      </c>
      <c r="P183" s="29">
        <v>16335</v>
      </c>
      <c r="Q183" s="29">
        <v>86</v>
      </c>
    </row>
    <row r="184" spans="1:17" ht="34" x14ac:dyDescent="0.2">
      <c r="A184" s="28" t="s">
        <v>3751</v>
      </c>
      <c r="B184" s="28" t="s">
        <v>3752</v>
      </c>
      <c r="C184" s="28" t="s">
        <v>521</v>
      </c>
      <c r="D184" s="28" t="s">
        <v>521</v>
      </c>
      <c r="E184" s="29">
        <v>145.1</v>
      </c>
      <c r="F184" s="29">
        <v>146.05799999999999</v>
      </c>
      <c r="G184" s="28" t="s">
        <v>499</v>
      </c>
      <c r="H184" s="28" t="s">
        <v>668</v>
      </c>
      <c r="I184" s="29">
        <v>617205.49329999997</v>
      </c>
      <c r="J184" s="29">
        <v>354945.2402</v>
      </c>
      <c r="K184" s="29">
        <v>318831.00429999997</v>
      </c>
      <c r="L184" s="28" t="s">
        <v>3753</v>
      </c>
      <c r="M184" s="28" t="s">
        <v>3754</v>
      </c>
      <c r="N184" s="29">
        <v>196</v>
      </c>
      <c r="O184" s="28" t="s">
        <v>3755</v>
      </c>
      <c r="P184" s="29">
        <v>30832</v>
      </c>
      <c r="Q184" s="29">
        <v>115</v>
      </c>
    </row>
    <row r="185" spans="1:17" ht="34" x14ac:dyDescent="0.2">
      <c r="A185" s="28" t="s">
        <v>873</v>
      </c>
      <c r="B185" s="28" t="s">
        <v>874</v>
      </c>
      <c r="C185" s="28" t="s">
        <v>516</v>
      </c>
      <c r="D185" s="28" t="s">
        <v>526</v>
      </c>
      <c r="E185" s="29">
        <v>131.1</v>
      </c>
      <c r="F185" s="29">
        <v>130.12184600000001</v>
      </c>
      <c r="G185" s="28" t="s">
        <v>488</v>
      </c>
      <c r="H185" s="28" t="s">
        <v>875</v>
      </c>
      <c r="I185" s="29">
        <v>642931.19799999997</v>
      </c>
      <c r="J185" s="29">
        <v>538677.47499999998</v>
      </c>
      <c r="K185" s="29">
        <v>645641.08050000004</v>
      </c>
      <c r="L185" s="28" t="s">
        <v>2292</v>
      </c>
      <c r="M185" s="28" t="s">
        <v>2293</v>
      </c>
      <c r="N185" s="29">
        <v>199</v>
      </c>
      <c r="O185" s="28" t="s">
        <v>2294</v>
      </c>
      <c r="P185" s="29">
        <v>17431</v>
      </c>
      <c r="Q185" s="29">
        <v>3523</v>
      </c>
    </row>
    <row r="186" spans="1:17" ht="34" x14ac:dyDescent="0.2">
      <c r="A186" s="28" t="s">
        <v>876</v>
      </c>
      <c r="B186" s="28" t="s">
        <v>877</v>
      </c>
      <c r="C186" s="28" t="s">
        <v>503</v>
      </c>
      <c r="D186" s="28" t="s">
        <v>878</v>
      </c>
      <c r="E186" s="29">
        <v>187.1</v>
      </c>
      <c r="F186" s="29">
        <v>186.10044300000001</v>
      </c>
      <c r="G186" s="28" t="s">
        <v>488</v>
      </c>
      <c r="H186" s="28" t="s">
        <v>879</v>
      </c>
      <c r="I186" s="29">
        <v>112271.25</v>
      </c>
      <c r="J186" s="29">
        <v>166176.11170000001</v>
      </c>
      <c r="K186" s="29">
        <v>133175.91200000001</v>
      </c>
      <c r="L186" s="28" t="s">
        <v>2295</v>
      </c>
      <c r="M186" s="28" t="s">
        <v>2296</v>
      </c>
      <c r="N186" s="29">
        <v>83525</v>
      </c>
      <c r="O186" s="28" t="s">
        <v>2297</v>
      </c>
      <c r="P186" s="29">
        <v>73393</v>
      </c>
      <c r="Q186" s="28" t="s">
        <v>2071</v>
      </c>
    </row>
    <row r="187" spans="1:17" ht="34" x14ac:dyDescent="0.2">
      <c r="A187" s="28" t="s">
        <v>880</v>
      </c>
      <c r="B187" s="28" t="s">
        <v>881</v>
      </c>
      <c r="C187" s="28" t="s">
        <v>503</v>
      </c>
      <c r="D187" s="28" t="s">
        <v>878</v>
      </c>
      <c r="E187" s="29">
        <v>189.1</v>
      </c>
      <c r="F187" s="29">
        <v>188.11609300000001</v>
      </c>
      <c r="G187" s="28" t="s">
        <v>488</v>
      </c>
      <c r="H187" s="28" t="s">
        <v>882</v>
      </c>
      <c r="I187" s="29">
        <v>45854.324999999997</v>
      </c>
      <c r="J187" s="29">
        <v>75582.153999999995</v>
      </c>
      <c r="K187" s="29">
        <v>83791.355670000004</v>
      </c>
      <c r="L187" s="28" t="s">
        <v>2295</v>
      </c>
      <c r="M187" s="28" t="s">
        <v>2071</v>
      </c>
      <c r="N187" s="29">
        <v>96799</v>
      </c>
      <c r="O187" s="28" t="s">
        <v>2298</v>
      </c>
      <c r="P187" s="28" t="s">
        <v>2071</v>
      </c>
      <c r="Q187" s="28" t="s">
        <v>2071</v>
      </c>
    </row>
    <row r="188" spans="1:17" ht="34" x14ac:dyDescent="0.2">
      <c r="A188" s="28" t="s">
        <v>883</v>
      </c>
      <c r="B188" s="28" t="s">
        <v>884</v>
      </c>
      <c r="C188" s="28" t="s">
        <v>503</v>
      </c>
      <c r="D188" s="28" t="s">
        <v>504</v>
      </c>
      <c r="E188" s="29">
        <v>175</v>
      </c>
      <c r="F188" s="29">
        <v>176.05449999999999</v>
      </c>
      <c r="G188" s="28" t="s">
        <v>499</v>
      </c>
      <c r="H188" s="28" t="s">
        <v>885</v>
      </c>
      <c r="I188" s="29">
        <v>74858.112500000003</v>
      </c>
      <c r="J188" s="29">
        <v>83419.850000000006</v>
      </c>
      <c r="K188" s="29">
        <v>65890.882500000007</v>
      </c>
      <c r="L188" s="28" t="s">
        <v>2299</v>
      </c>
      <c r="M188" s="28" t="s">
        <v>2300</v>
      </c>
      <c r="N188" s="29">
        <v>203</v>
      </c>
      <c r="O188" s="28" t="s">
        <v>2301</v>
      </c>
      <c r="P188" s="29">
        <v>30837</v>
      </c>
      <c r="Q188" s="29">
        <v>343</v>
      </c>
    </row>
    <row r="189" spans="1:17" ht="34" x14ac:dyDescent="0.2">
      <c r="A189" s="28" t="s">
        <v>886</v>
      </c>
      <c r="B189" s="28" t="s">
        <v>887</v>
      </c>
      <c r="C189" s="28" t="s">
        <v>521</v>
      </c>
      <c r="D189" s="28" t="s">
        <v>521</v>
      </c>
      <c r="E189" s="29">
        <v>157</v>
      </c>
      <c r="F189" s="29">
        <v>158.04400000000001</v>
      </c>
      <c r="G189" s="28" t="s">
        <v>499</v>
      </c>
      <c r="H189" s="28" t="s">
        <v>888</v>
      </c>
      <c r="I189" s="29">
        <v>8880811.7050000001</v>
      </c>
      <c r="J189" s="29">
        <v>9024732.6710000001</v>
      </c>
      <c r="K189" s="29">
        <v>10042743.66</v>
      </c>
      <c r="L189" s="28" t="s">
        <v>2302</v>
      </c>
      <c r="M189" s="28" t="s">
        <v>2303</v>
      </c>
      <c r="N189" s="29">
        <v>204</v>
      </c>
      <c r="O189" s="28" t="s">
        <v>2304</v>
      </c>
      <c r="P189" s="29">
        <v>15676</v>
      </c>
      <c r="Q189" s="29">
        <v>89</v>
      </c>
    </row>
    <row r="190" spans="1:17" ht="34" x14ac:dyDescent="0.2">
      <c r="A190" s="28" t="s">
        <v>889</v>
      </c>
      <c r="B190" s="28" t="s">
        <v>890</v>
      </c>
      <c r="C190" s="28" t="s">
        <v>493</v>
      </c>
      <c r="D190" s="28" t="s">
        <v>749</v>
      </c>
      <c r="E190" s="29">
        <v>259.10000000000002</v>
      </c>
      <c r="F190" s="29">
        <v>258.05228</v>
      </c>
      <c r="G190" s="28" t="s">
        <v>488</v>
      </c>
      <c r="H190" s="28" t="s">
        <v>891</v>
      </c>
      <c r="I190" s="29">
        <v>41821.029000000002</v>
      </c>
      <c r="J190" s="29">
        <v>34334.104500000001</v>
      </c>
      <c r="K190" s="29">
        <v>27233.112000000001</v>
      </c>
      <c r="L190" s="28" t="s">
        <v>2305</v>
      </c>
      <c r="M190" s="28" t="s">
        <v>2306</v>
      </c>
      <c r="N190" s="29">
        <v>5359485</v>
      </c>
      <c r="O190" s="28" t="s">
        <v>2307</v>
      </c>
      <c r="P190" s="29">
        <v>64983</v>
      </c>
      <c r="Q190" s="28" t="s">
        <v>2071</v>
      </c>
    </row>
    <row r="191" spans="1:17" ht="34" x14ac:dyDescent="0.2">
      <c r="A191" s="28" t="s">
        <v>3200</v>
      </c>
      <c r="B191" s="28" t="s">
        <v>3201</v>
      </c>
      <c r="C191" s="28" t="s">
        <v>521</v>
      </c>
      <c r="D191" s="28" t="s">
        <v>521</v>
      </c>
      <c r="E191" s="29">
        <v>118</v>
      </c>
      <c r="F191" s="29">
        <v>119.02200000000001</v>
      </c>
      <c r="G191" s="28" t="s">
        <v>499</v>
      </c>
      <c r="H191" s="28" t="s">
        <v>3202</v>
      </c>
      <c r="I191" s="29">
        <v>270813.5834</v>
      </c>
      <c r="J191" s="29">
        <v>237541.3229</v>
      </c>
      <c r="K191" s="29">
        <v>223842.70800000001</v>
      </c>
      <c r="L191" s="28" t="s">
        <v>3203</v>
      </c>
      <c r="M191" s="28" t="s">
        <v>3204</v>
      </c>
      <c r="N191" s="29">
        <v>100714</v>
      </c>
      <c r="O191" s="28" t="s">
        <v>3205</v>
      </c>
      <c r="P191" s="29">
        <v>17475</v>
      </c>
      <c r="Q191" s="28" t="s">
        <v>2071</v>
      </c>
    </row>
    <row r="192" spans="1:17" ht="51" x14ac:dyDescent="0.2">
      <c r="A192" s="28" t="s">
        <v>892</v>
      </c>
      <c r="B192" s="28" t="s">
        <v>893</v>
      </c>
      <c r="C192" s="28" t="s">
        <v>498</v>
      </c>
      <c r="D192" s="28" t="s">
        <v>498</v>
      </c>
      <c r="E192" s="29">
        <v>340.15359999999998</v>
      </c>
      <c r="F192" s="29">
        <v>341.16051549999997</v>
      </c>
      <c r="G192" s="28" t="s">
        <v>712</v>
      </c>
      <c r="H192" s="28" t="s">
        <v>894</v>
      </c>
      <c r="I192" s="29">
        <v>43996.317000000003</v>
      </c>
      <c r="J192" s="29">
        <v>46087.9</v>
      </c>
      <c r="K192" s="29">
        <v>50742.726790000001</v>
      </c>
      <c r="L192" s="28" t="s">
        <v>2071</v>
      </c>
      <c r="M192" s="28" t="s">
        <v>2071</v>
      </c>
      <c r="N192" s="29">
        <v>9798098</v>
      </c>
      <c r="O192" s="28" t="s">
        <v>2308</v>
      </c>
      <c r="P192" s="28" t="s">
        <v>2071</v>
      </c>
      <c r="Q192" s="28" t="s">
        <v>2071</v>
      </c>
    </row>
    <row r="193" spans="1:17" ht="34" x14ac:dyDescent="0.2">
      <c r="A193" s="28" t="s">
        <v>3756</v>
      </c>
      <c r="B193" s="28" t="s">
        <v>3757</v>
      </c>
      <c r="C193" s="28" t="s">
        <v>498</v>
      </c>
      <c r="D193" s="28" t="s">
        <v>498</v>
      </c>
      <c r="E193" s="29">
        <v>129</v>
      </c>
      <c r="F193" s="29">
        <v>128.03342599999999</v>
      </c>
      <c r="G193" s="28" t="s">
        <v>488</v>
      </c>
      <c r="H193" s="28" t="s">
        <v>3758</v>
      </c>
      <c r="I193" s="29">
        <v>23867.928</v>
      </c>
      <c r="J193" s="29">
        <v>46343.904000000002</v>
      </c>
      <c r="K193" s="29">
        <v>49654.892</v>
      </c>
      <c r="L193" s="28" t="s">
        <v>3759</v>
      </c>
      <c r="M193" s="28" t="s">
        <v>2071</v>
      </c>
      <c r="N193" s="29">
        <v>12584</v>
      </c>
      <c r="O193" s="28" t="s">
        <v>3760</v>
      </c>
      <c r="P193" s="28" t="s">
        <v>2071</v>
      </c>
      <c r="Q193" s="28" t="s">
        <v>2071</v>
      </c>
    </row>
    <row r="194" spans="1:17" ht="17" x14ac:dyDescent="0.2">
      <c r="A194" s="28" t="s">
        <v>895</v>
      </c>
      <c r="B194" s="28" t="s">
        <v>896</v>
      </c>
      <c r="C194" s="28" t="s">
        <v>498</v>
      </c>
      <c r="D194" s="28" t="s">
        <v>498</v>
      </c>
      <c r="E194" s="29">
        <v>128.1</v>
      </c>
      <c r="F194" s="29">
        <v>127.04940999999999</v>
      </c>
      <c r="G194" s="28" t="s">
        <v>488</v>
      </c>
      <c r="H194" s="28" t="s">
        <v>897</v>
      </c>
      <c r="I194" s="29">
        <v>595574.23470000003</v>
      </c>
      <c r="J194" s="29">
        <v>486734.16840000002</v>
      </c>
      <c r="K194" s="29">
        <v>447599.08980000002</v>
      </c>
      <c r="L194" s="28" t="s">
        <v>2309</v>
      </c>
      <c r="M194" s="28" t="s">
        <v>2071</v>
      </c>
      <c r="N194" s="29">
        <v>135408770</v>
      </c>
      <c r="O194" s="28" t="s">
        <v>2310</v>
      </c>
      <c r="P194" s="28" t="s">
        <v>2071</v>
      </c>
      <c r="Q194" s="28" t="s">
        <v>2071</v>
      </c>
    </row>
    <row r="195" spans="1:17" ht="34" x14ac:dyDescent="0.2">
      <c r="A195" s="28" t="s">
        <v>3206</v>
      </c>
      <c r="B195" s="28" t="s">
        <v>3207</v>
      </c>
      <c r="C195" s="28" t="s">
        <v>580</v>
      </c>
      <c r="D195" s="28" t="s">
        <v>580</v>
      </c>
      <c r="E195" s="29">
        <v>291.2</v>
      </c>
      <c r="F195" s="29">
        <v>290.22458</v>
      </c>
      <c r="G195" s="28" t="s">
        <v>488</v>
      </c>
      <c r="H195" s="28" t="s">
        <v>3208</v>
      </c>
      <c r="I195" s="29">
        <v>2078483.2760000001</v>
      </c>
      <c r="J195" s="29">
        <v>2006877.182</v>
      </c>
      <c r="K195" s="29">
        <v>2048572.632</v>
      </c>
      <c r="L195" s="28" t="s">
        <v>3209</v>
      </c>
      <c r="M195" s="28" t="s">
        <v>3210</v>
      </c>
      <c r="N195" s="29">
        <v>10634</v>
      </c>
      <c r="O195" s="28" t="s">
        <v>3211</v>
      </c>
      <c r="P195" s="29">
        <v>2710</v>
      </c>
      <c r="Q195" s="29">
        <v>6983</v>
      </c>
    </row>
    <row r="196" spans="1:17" ht="34" x14ac:dyDescent="0.2">
      <c r="A196" s="28" t="s">
        <v>898</v>
      </c>
      <c r="B196" s="28" t="s">
        <v>899</v>
      </c>
      <c r="C196" s="28" t="s">
        <v>516</v>
      </c>
      <c r="D196" s="28" t="s">
        <v>519</v>
      </c>
      <c r="E196" s="29">
        <v>94.1</v>
      </c>
      <c r="F196" s="29">
        <v>93.057849000000004</v>
      </c>
      <c r="G196" s="28" t="s">
        <v>488</v>
      </c>
      <c r="H196" s="28" t="s">
        <v>684</v>
      </c>
      <c r="I196" s="29">
        <v>364851.3077</v>
      </c>
      <c r="J196" s="29">
        <v>388549.58510000003</v>
      </c>
      <c r="K196" s="29">
        <v>364697.65870000003</v>
      </c>
      <c r="L196" s="28" t="s">
        <v>2311</v>
      </c>
      <c r="M196" s="28" t="s">
        <v>2312</v>
      </c>
      <c r="N196" s="29">
        <v>6115</v>
      </c>
      <c r="O196" s="28" t="s">
        <v>2313</v>
      </c>
      <c r="P196" s="29">
        <v>17296</v>
      </c>
      <c r="Q196" s="29">
        <v>489</v>
      </c>
    </row>
    <row r="197" spans="1:17" ht="34" x14ac:dyDescent="0.2">
      <c r="A197" s="28" t="s">
        <v>900</v>
      </c>
      <c r="B197" s="28" t="s">
        <v>901</v>
      </c>
      <c r="C197" s="28" t="s">
        <v>585</v>
      </c>
      <c r="D197" s="28" t="s">
        <v>585</v>
      </c>
      <c r="E197" s="29">
        <v>269.10000000000002</v>
      </c>
      <c r="F197" s="29">
        <v>268.08100000000002</v>
      </c>
      <c r="G197" s="28" t="s">
        <v>488</v>
      </c>
      <c r="H197" s="28" t="s">
        <v>902</v>
      </c>
      <c r="I197" s="29">
        <v>93003.188569999998</v>
      </c>
      <c r="J197" s="29">
        <v>77595.899999999994</v>
      </c>
      <c r="K197" s="29">
        <v>82428.424620000005</v>
      </c>
      <c r="L197" s="28" t="s">
        <v>2071</v>
      </c>
      <c r="M197" s="28" t="s">
        <v>2314</v>
      </c>
      <c r="N197" s="29">
        <v>135410268</v>
      </c>
      <c r="O197" s="28" t="s">
        <v>2315</v>
      </c>
      <c r="P197" s="28" t="s">
        <v>2071</v>
      </c>
      <c r="Q197" s="28" t="s">
        <v>2071</v>
      </c>
    </row>
    <row r="198" spans="1:17" ht="34" x14ac:dyDescent="0.2">
      <c r="A198" s="28" t="s">
        <v>903</v>
      </c>
      <c r="B198" s="28" t="s">
        <v>904</v>
      </c>
      <c r="C198" s="28" t="s">
        <v>503</v>
      </c>
      <c r="D198" s="28" t="s">
        <v>878</v>
      </c>
      <c r="E198" s="29">
        <v>288.2</v>
      </c>
      <c r="F198" s="29">
        <v>287.19574</v>
      </c>
      <c r="G198" s="28" t="s">
        <v>488</v>
      </c>
      <c r="H198" s="28" t="s">
        <v>905</v>
      </c>
      <c r="I198" s="29">
        <v>25248.604500000001</v>
      </c>
      <c r="J198" s="29">
        <v>38447.114999999998</v>
      </c>
      <c r="K198" s="29">
        <v>30297.114000000001</v>
      </c>
      <c r="L198" s="28" t="s">
        <v>2295</v>
      </c>
      <c r="M198" s="28" t="s">
        <v>2071</v>
      </c>
      <c r="N198" s="29">
        <v>7009553</v>
      </c>
      <c r="O198" s="28" t="s">
        <v>2316</v>
      </c>
      <c r="P198" s="28" t="s">
        <v>2071</v>
      </c>
      <c r="Q198" s="28" t="s">
        <v>2071</v>
      </c>
    </row>
    <row r="199" spans="1:17" ht="34" x14ac:dyDescent="0.2">
      <c r="A199" s="28" t="s">
        <v>3212</v>
      </c>
      <c r="B199" s="28" t="s">
        <v>3213</v>
      </c>
      <c r="C199" s="28" t="s">
        <v>503</v>
      </c>
      <c r="D199" s="28" t="s">
        <v>878</v>
      </c>
      <c r="E199" s="29">
        <v>534.29999999999995</v>
      </c>
      <c r="F199" s="29">
        <v>535.27544799999998</v>
      </c>
      <c r="G199" s="28" t="s">
        <v>499</v>
      </c>
      <c r="H199" s="28" t="s">
        <v>3214</v>
      </c>
      <c r="I199" s="29">
        <v>840434.05599999998</v>
      </c>
      <c r="J199" s="29">
        <v>749490.71900000004</v>
      </c>
      <c r="K199" s="29">
        <v>766529.46420000005</v>
      </c>
      <c r="L199" s="28" t="s">
        <v>3215</v>
      </c>
      <c r="M199" s="28" t="s">
        <v>2071</v>
      </c>
      <c r="N199" s="29">
        <v>18246058</v>
      </c>
      <c r="O199" s="28" t="s">
        <v>2071</v>
      </c>
      <c r="P199" s="28" t="s">
        <v>2071</v>
      </c>
      <c r="Q199" s="28" t="s">
        <v>2071</v>
      </c>
    </row>
    <row r="200" spans="1:17" ht="34" x14ac:dyDescent="0.2">
      <c r="A200" s="28" t="s">
        <v>906</v>
      </c>
      <c r="B200" s="28" t="s">
        <v>907</v>
      </c>
      <c r="C200" s="28" t="s">
        <v>521</v>
      </c>
      <c r="D200" s="28" t="s">
        <v>521</v>
      </c>
      <c r="E200" s="29">
        <v>289.10000000000002</v>
      </c>
      <c r="F200" s="29">
        <v>290.12263430000002</v>
      </c>
      <c r="G200" s="28" t="s">
        <v>499</v>
      </c>
      <c r="H200" s="28" t="s">
        <v>908</v>
      </c>
      <c r="I200" s="29">
        <v>127264.985</v>
      </c>
      <c r="J200" s="29">
        <v>165857.85</v>
      </c>
      <c r="K200" s="29">
        <v>161663.2548</v>
      </c>
      <c r="L200" s="28" t="s">
        <v>2317</v>
      </c>
      <c r="M200" s="28" t="s">
        <v>2318</v>
      </c>
      <c r="N200" s="29">
        <v>16950</v>
      </c>
      <c r="O200" s="28" t="s">
        <v>2319</v>
      </c>
      <c r="P200" s="29">
        <v>15682</v>
      </c>
      <c r="Q200" s="29">
        <v>5115</v>
      </c>
    </row>
    <row r="201" spans="1:17" ht="34" x14ac:dyDescent="0.2">
      <c r="A201" s="28" t="s">
        <v>3216</v>
      </c>
      <c r="B201" s="28" t="s">
        <v>3217</v>
      </c>
      <c r="C201" s="28" t="s">
        <v>909</v>
      </c>
      <c r="D201" s="28" t="s">
        <v>909</v>
      </c>
      <c r="E201" s="29">
        <v>177</v>
      </c>
      <c r="F201" s="29">
        <v>176.03200000000001</v>
      </c>
      <c r="G201" s="28" t="s">
        <v>488</v>
      </c>
      <c r="H201" s="28" t="s">
        <v>3218</v>
      </c>
      <c r="I201" s="29">
        <v>8663262.1809999999</v>
      </c>
      <c r="J201" s="29">
        <v>6779033.9469999997</v>
      </c>
      <c r="K201" s="29">
        <v>6619972.1169999996</v>
      </c>
      <c r="L201" s="28" t="s">
        <v>3219</v>
      </c>
      <c r="M201" s="28" t="s">
        <v>3220</v>
      </c>
      <c r="N201" s="29">
        <v>54670067</v>
      </c>
      <c r="O201" s="28" t="s">
        <v>3221</v>
      </c>
      <c r="P201" s="29">
        <v>29073</v>
      </c>
      <c r="Q201" s="29">
        <v>3753</v>
      </c>
    </row>
    <row r="202" spans="1:17" ht="34" x14ac:dyDescent="0.2">
      <c r="A202" s="28" t="s">
        <v>910</v>
      </c>
      <c r="B202" s="28" t="s">
        <v>911</v>
      </c>
      <c r="C202" s="28" t="s">
        <v>503</v>
      </c>
      <c r="D202" s="28" t="s">
        <v>878</v>
      </c>
      <c r="E202" s="29">
        <v>289.2</v>
      </c>
      <c r="F202" s="29">
        <v>288.15404999999998</v>
      </c>
      <c r="G202" s="28" t="s">
        <v>488</v>
      </c>
      <c r="H202" s="28" t="s">
        <v>912</v>
      </c>
      <c r="I202" s="29">
        <v>24723.671330000001</v>
      </c>
      <c r="J202" s="29">
        <v>19344.31928</v>
      </c>
      <c r="K202" s="29">
        <v>21825.705000000002</v>
      </c>
      <c r="L202" s="28" t="s">
        <v>2295</v>
      </c>
      <c r="M202" s="28" t="s">
        <v>2320</v>
      </c>
      <c r="N202" s="29">
        <v>9835593</v>
      </c>
      <c r="O202" s="28" t="s">
        <v>2071</v>
      </c>
      <c r="P202" s="28" t="s">
        <v>2071</v>
      </c>
      <c r="Q202" s="28" t="s">
        <v>2071</v>
      </c>
    </row>
    <row r="203" spans="1:17" ht="34" x14ac:dyDescent="0.2">
      <c r="A203" s="28" t="s">
        <v>913</v>
      </c>
      <c r="B203" s="28" t="s">
        <v>914</v>
      </c>
      <c r="C203" s="28" t="s">
        <v>503</v>
      </c>
      <c r="D203" s="28" t="s">
        <v>878</v>
      </c>
      <c r="E203" s="29">
        <v>246.1</v>
      </c>
      <c r="F203" s="29">
        <v>247.08043699999999</v>
      </c>
      <c r="G203" s="28" t="s">
        <v>499</v>
      </c>
      <c r="H203" s="28" t="s">
        <v>915</v>
      </c>
      <c r="I203" s="29">
        <v>19200.931250000001</v>
      </c>
      <c r="J203" s="29">
        <v>20562.6018</v>
      </c>
      <c r="K203" s="29">
        <v>26644.512500000001</v>
      </c>
      <c r="L203" s="28" t="s">
        <v>2295</v>
      </c>
      <c r="M203" s="28" t="s">
        <v>2071</v>
      </c>
      <c r="N203" s="29">
        <v>25145403</v>
      </c>
      <c r="O203" s="28" t="s">
        <v>2071</v>
      </c>
      <c r="P203" s="28" t="s">
        <v>2071</v>
      </c>
      <c r="Q203" s="28" t="s">
        <v>2071</v>
      </c>
    </row>
    <row r="204" spans="1:17" ht="34" x14ac:dyDescent="0.2">
      <c r="A204" s="28" t="s">
        <v>916</v>
      </c>
      <c r="B204" s="28" t="s">
        <v>917</v>
      </c>
      <c r="C204" s="28" t="s">
        <v>503</v>
      </c>
      <c r="D204" s="28" t="s">
        <v>878</v>
      </c>
      <c r="E204" s="29">
        <v>259.10000000000002</v>
      </c>
      <c r="F204" s="29">
        <v>260.11261999999999</v>
      </c>
      <c r="G204" s="28" t="s">
        <v>499</v>
      </c>
      <c r="H204" s="28" t="s">
        <v>918</v>
      </c>
      <c r="I204" s="29">
        <v>36130.125</v>
      </c>
      <c r="J204" s="29">
        <v>42876.076880000001</v>
      </c>
      <c r="K204" s="29">
        <v>23309.566500000001</v>
      </c>
      <c r="L204" s="28" t="s">
        <v>2295</v>
      </c>
      <c r="M204" s="28" t="s">
        <v>2321</v>
      </c>
      <c r="N204" s="29">
        <v>446922</v>
      </c>
      <c r="O204" s="28" t="s">
        <v>2322</v>
      </c>
      <c r="P204" s="29">
        <v>73421</v>
      </c>
      <c r="Q204" s="28" t="s">
        <v>2071</v>
      </c>
    </row>
    <row r="205" spans="1:17" ht="34" x14ac:dyDescent="0.2">
      <c r="A205" s="28" t="s">
        <v>919</v>
      </c>
      <c r="B205" s="28" t="s">
        <v>920</v>
      </c>
      <c r="C205" s="28" t="s">
        <v>503</v>
      </c>
      <c r="D205" s="28" t="s">
        <v>878</v>
      </c>
      <c r="E205" s="29">
        <v>263.10000000000002</v>
      </c>
      <c r="F205" s="29">
        <v>262.07954999999998</v>
      </c>
      <c r="G205" s="28" t="s">
        <v>488</v>
      </c>
      <c r="H205" s="28" t="s">
        <v>921</v>
      </c>
      <c r="I205" s="29">
        <v>48308.976669999996</v>
      </c>
      <c r="J205" s="29">
        <v>42547.262999999999</v>
      </c>
      <c r="K205" s="29">
        <v>29610.336500000001</v>
      </c>
      <c r="L205" s="28" t="s">
        <v>2295</v>
      </c>
      <c r="M205" s="28" t="s">
        <v>2071</v>
      </c>
      <c r="N205" s="29">
        <v>151403</v>
      </c>
      <c r="O205" s="28" t="s">
        <v>3222</v>
      </c>
      <c r="P205" s="28" t="s">
        <v>2071</v>
      </c>
      <c r="Q205" s="28" t="s">
        <v>2071</v>
      </c>
    </row>
    <row r="206" spans="1:17" ht="34" x14ac:dyDescent="0.2">
      <c r="A206" s="28" t="s">
        <v>922</v>
      </c>
      <c r="B206" s="28" t="s">
        <v>923</v>
      </c>
      <c r="C206" s="28" t="s">
        <v>503</v>
      </c>
      <c r="D206" s="28" t="s">
        <v>691</v>
      </c>
      <c r="E206" s="29">
        <v>132</v>
      </c>
      <c r="F206" s="29">
        <v>133.03800000000001</v>
      </c>
      <c r="G206" s="28" t="s">
        <v>499</v>
      </c>
      <c r="H206" s="28" t="s">
        <v>924</v>
      </c>
      <c r="I206" s="29">
        <v>4672356.3119999999</v>
      </c>
      <c r="J206" s="29">
        <v>3818353.8640000001</v>
      </c>
      <c r="K206" s="29">
        <v>4461294.4560000002</v>
      </c>
      <c r="L206" s="28" t="s">
        <v>2323</v>
      </c>
      <c r="M206" s="28" t="s">
        <v>2324</v>
      </c>
      <c r="N206" s="29">
        <v>5960</v>
      </c>
      <c r="O206" s="28" t="s">
        <v>2325</v>
      </c>
      <c r="P206" s="29">
        <v>17053</v>
      </c>
      <c r="Q206" s="29">
        <v>5206</v>
      </c>
    </row>
    <row r="207" spans="1:17" ht="34" x14ac:dyDescent="0.2">
      <c r="A207" s="28" t="s">
        <v>925</v>
      </c>
      <c r="B207" s="28" t="s">
        <v>926</v>
      </c>
      <c r="C207" s="28" t="s">
        <v>516</v>
      </c>
      <c r="D207" s="28" t="s">
        <v>517</v>
      </c>
      <c r="E207" s="29">
        <v>273.01280000000003</v>
      </c>
      <c r="F207" s="29">
        <v>236.0684736</v>
      </c>
      <c r="G207" s="28" t="s">
        <v>696</v>
      </c>
      <c r="H207" s="28" t="s">
        <v>927</v>
      </c>
      <c r="I207" s="29">
        <v>148282.76500000001</v>
      </c>
      <c r="J207" s="29">
        <v>111668.86900000001</v>
      </c>
      <c r="K207" s="29">
        <v>121848.2118</v>
      </c>
      <c r="L207" s="28" t="s">
        <v>2071</v>
      </c>
      <c r="M207" s="28" t="s">
        <v>2326</v>
      </c>
      <c r="N207" s="29">
        <v>40604</v>
      </c>
      <c r="O207" s="28" t="s">
        <v>2327</v>
      </c>
      <c r="P207" s="28" t="s">
        <v>2071</v>
      </c>
      <c r="Q207" s="28" t="s">
        <v>2071</v>
      </c>
    </row>
    <row r="208" spans="1:17" ht="34" x14ac:dyDescent="0.2">
      <c r="A208" s="28" t="s">
        <v>3223</v>
      </c>
      <c r="B208" s="28" t="s">
        <v>3224</v>
      </c>
      <c r="C208" s="28" t="s">
        <v>521</v>
      </c>
      <c r="D208" s="28" t="s">
        <v>521</v>
      </c>
      <c r="E208" s="29">
        <v>187.1</v>
      </c>
      <c r="F208" s="29">
        <v>188.10499999999999</v>
      </c>
      <c r="G208" s="28" t="s">
        <v>499</v>
      </c>
      <c r="H208" s="28" t="s">
        <v>3225</v>
      </c>
      <c r="I208" s="29">
        <v>7622010.9960000003</v>
      </c>
      <c r="J208" s="29">
        <v>5258553.2319999998</v>
      </c>
      <c r="K208" s="29">
        <v>4772498.858</v>
      </c>
      <c r="L208" s="28" t="s">
        <v>3226</v>
      </c>
      <c r="M208" s="28" t="s">
        <v>3227</v>
      </c>
      <c r="N208" s="29">
        <v>2266</v>
      </c>
      <c r="O208" s="28" t="s">
        <v>3228</v>
      </c>
      <c r="P208" s="29">
        <v>48131</v>
      </c>
      <c r="Q208" s="29">
        <v>5750</v>
      </c>
    </row>
    <row r="209" spans="1:17" ht="34" x14ac:dyDescent="0.2">
      <c r="A209" s="28" t="s">
        <v>3229</v>
      </c>
      <c r="B209" s="28" t="s">
        <v>3230</v>
      </c>
      <c r="C209" s="28" t="s">
        <v>492</v>
      </c>
      <c r="D209" s="28" t="s">
        <v>493</v>
      </c>
      <c r="E209" s="29">
        <v>652.4</v>
      </c>
      <c r="F209" s="29">
        <v>651.44752100000005</v>
      </c>
      <c r="G209" s="28" t="s">
        <v>488</v>
      </c>
      <c r="H209" s="28" t="s">
        <v>3231</v>
      </c>
      <c r="I209" s="29">
        <v>1196648.1459999999</v>
      </c>
      <c r="J209" s="29">
        <v>1504107.101</v>
      </c>
      <c r="K209" s="29">
        <v>1832351.91</v>
      </c>
      <c r="L209" s="28" t="s">
        <v>2071</v>
      </c>
      <c r="M209" s="28" t="s">
        <v>2071</v>
      </c>
      <c r="N209" s="29">
        <v>17757205</v>
      </c>
      <c r="O209" s="28" t="s">
        <v>3232</v>
      </c>
      <c r="P209" s="28" t="s">
        <v>2071</v>
      </c>
      <c r="Q209" s="28" t="s">
        <v>2071</v>
      </c>
    </row>
    <row r="210" spans="1:17" ht="34" x14ac:dyDescent="0.2">
      <c r="A210" s="28" t="s">
        <v>3233</v>
      </c>
      <c r="B210" s="28" t="s">
        <v>3234</v>
      </c>
      <c r="C210" s="28" t="s">
        <v>498</v>
      </c>
      <c r="D210" s="28" t="s">
        <v>498</v>
      </c>
      <c r="E210" s="29">
        <v>183.1</v>
      </c>
      <c r="F210" s="29">
        <v>184.08479</v>
      </c>
      <c r="G210" s="28" t="s">
        <v>499</v>
      </c>
      <c r="H210" s="28" t="s">
        <v>928</v>
      </c>
      <c r="I210" s="29">
        <v>476702.38789999997</v>
      </c>
      <c r="J210" s="29">
        <v>562985.61510000005</v>
      </c>
      <c r="K210" s="29">
        <v>636233.23199999996</v>
      </c>
      <c r="L210" s="28" t="s">
        <v>3235</v>
      </c>
      <c r="M210" s="28" t="s">
        <v>3236</v>
      </c>
      <c r="N210" s="29">
        <v>2294</v>
      </c>
      <c r="O210" s="28" t="s">
        <v>3237</v>
      </c>
      <c r="P210" s="28" t="s">
        <v>2071</v>
      </c>
      <c r="Q210" s="28" t="s">
        <v>2071</v>
      </c>
    </row>
    <row r="211" spans="1:17" ht="34" x14ac:dyDescent="0.2">
      <c r="A211" s="28" t="s">
        <v>929</v>
      </c>
      <c r="B211" s="28" t="s">
        <v>930</v>
      </c>
      <c r="C211" s="28" t="s">
        <v>498</v>
      </c>
      <c r="D211" s="28" t="s">
        <v>498</v>
      </c>
      <c r="E211" s="29">
        <v>129</v>
      </c>
      <c r="F211" s="29">
        <v>128.0222</v>
      </c>
      <c r="G211" s="28" t="s">
        <v>488</v>
      </c>
      <c r="H211" s="28" t="s">
        <v>931</v>
      </c>
      <c r="I211" s="29">
        <v>554532.88569999998</v>
      </c>
      <c r="J211" s="29">
        <v>539895.96</v>
      </c>
      <c r="K211" s="29">
        <v>600587.67469999997</v>
      </c>
      <c r="L211" s="28" t="s">
        <v>2328</v>
      </c>
      <c r="M211" s="28" t="s">
        <v>2329</v>
      </c>
      <c r="N211" s="29">
        <v>6211</v>
      </c>
      <c r="O211" s="28" t="s">
        <v>2330</v>
      </c>
      <c r="P211" s="29">
        <v>16294</v>
      </c>
      <c r="Q211" s="28" t="s">
        <v>2071</v>
      </c>
    </row>
    <row r="212" spans="1:17" ht="34" x14ac:dyDescent="0.2">
      <c r="A212" s="28" t="s">
        <v>932</v>
      </c>
      <c r="B212" s="28" t="s">
        <v>933</v>
      </c>
      <c r="C212" s="28" t="s">
        <v>508</v>
      </c>
      <c r="D212" s="28" t="s">
        <v>508</v>
      </c>
      <c r="E212" s="29">
        <v>430.02089999999998</v>
      </c>
      <c r="F212" s="29">
        <v>431.03534109999998</v>
      </c>
      <c r="G212" s="28" t="s">
        <v>499</v>
      </c>
      <c r="H212" s="28" t="s">
        <v>934</v>
      </c>
      <c r="I212" s="29">
        <v>156626.5428</v>
      </c>
      <c r="J212" s="29">
        <v>173988.43470000001</v>
      </c>
      <c r="K212" s="29">
        <v>174945.71979999999</v>
      </c>
      <c r="L212" s="28" t="s">
        <v>2331</v>
      </c>
      <c r="M212" s="28" t="s">
        <v>2332</v>
      </c>
      <c r="N212" s="29">
        <v>87176</v>
      </c>
      <c r="O212" s="28" t="s">
        <v>2071</v>
      </c>
      <c r="P212" s="28" t="s">
        <v>2071</v>
      </c>
      <c r="Q212" s="28" t="s">
        <v>2071</v>
      </c>
    </row>
    <row r="213" spans="1:17" ht="34" x14ac:dyDescent="0.2">
      <c r="A213" s="28" t="s">
        <v>3238</v>
      </c>
      <c r="B213" s="28" t="s">
        <v>3239</v>
      </c>
      <c r="C213" s="28" t="s">
        <v>508</v>
      </c>
      <c r="D213" s="28" t="s">
        <v>508</v>
      </c>
      <c r="E213" s="29">
        <v>107</v>
      </c>
      <c r="F213" s="29">
        <v>106.0418648</v>
      </c>
      <c r="G213" s="28" t="s">
        <v>488</v>
      </c>
      <c r="H213" s="28" t="s">
        <v>3240</v>
      </c>
      <c r="I213" s="29">
        <v>5298705.6150000002</v>
      </c>
      <c r="J213" s="29">
        <v>4976528.443</v>
      </c>
      <c r="K213" s="29">
        <v>5277827.9029999999</v>
      </c>
      <c r="L213" s="28" t="s">
        <v>3241</v>
      </c>
      <c r="M213" s="28" t="s">
        <v>3242</v>
      </c>
      <c r="N213" s="29">
        <v>240</v>
      </c>
      <c r="O213" s="28" t="s">
        <v>3243</v>
      </c>
      <c r="P213" s="29">
        <v>17169</v>
      </c>
      <c r="Q213" s="28" t="s">
        <v>2071</v>
      </c>
    </row>
    <row r="214" spans="1:17" ht="34" x14ac:dyDescent="0.2">
      <c r="A214" s="28" t="s">
        <v>935</v>
      </c>
      <c r="B214" s="28" t="s">
        <v>936</v>
      </c>
      <c r="C214" s="28" t="s">
        <v>493</v>
      </c>
      <c r="D214" s="28" t="s">
        <v>493</v>
      </c>
      <c r="E214" s="29">
        <v>118.1</v>
      </c>
      <c r="F214" s="29">
        <v>117.0789786</v>
      </c>
      <c r="G214" s="28" t="s">
        <v>488</v>
      </c>
      <c r="H214" s="28" t="s">
        <v>805</v>
      </c>
      <c r="I214" s="29">
        <v>26653853.43</v>
      </c>
      <c r="J214" s="29">
        <v>25863428.600000001</v>
      </c>
      <c r="K214" s="29">
        <v>26355336.140000001</v>
      </c>
      <c r="L214" s="28" t="s">
        <v>2333</v>
      </c>
      <c r="M214" s="28" t="s">
        <v>2334</v>
      </c>
      <c r="N214" s="29">
        <v>247</v>
      </c>
      <c r="O214" s="28" t="s">
        <v>2335</v>
      </c>
      <c r="P214" s="29">
        <v>17750</v>
      </c>
      <c r="Q214" s="29">
        <v>287</v>
      </c>
    </row>
    <row r="215" spans="1:17" ht="34" x14ac:dyDescent="0.2">
      <c r="A215" s="28" t="s">
        <v>937</v>
      </c>
      <c r="B215" s="28" t="s">
        <v>938</v>
      </c>
      <c r="C215" s="28" t="s">
        <v>521</v>
      </c>
      <c r="D215" s="28" t="s">
        <v>521</v>
      </c>
      <c r="E215" s="29">
        <v>164.1</v>
      </c>
      <c r="F215" s="29">
        <v>163.08445900000001</v>
      </c>
      <c r="G215" s="28" t="s">
        <v>488</v>
      </c>
      <c r="H215" s="28" t="s">
        <v>939</v>
      </c>
      <c r="I215" s="29">
        <v>47762.415000000001</v>
      </c>
      <c r="J215" s="29">
        <v>63992.93</v>
      </c>
      <c r="K215" s="29">
        <v>62082.308499999999</v>
      </c>
      <c r="L215" s="28" t="s">
        <v>2071</v>
      </c>
      <c r="M215" s="28" t="s">
        <v>2336</v>
      </c>
      <c r="N215" s="29">
        <v>8761</v>
      </c>
      <c r="O215" s="28" t="s">
        <v>2337</v>
      </c>
      <c r="P215" s="29">
        <v>39066</v>
      </c>
      <c r="Q215" s="28" t="s">
        <v>2071</v>
      </c>
    </row>
    <row r="216" spans="1:17" ht="102" x14ac:dyDescent="0.2">
      <c r="A216" s="28" t="s">
        <v>3244</v>
      </c>
      <c r="B216" s="28" t="s">
        <v>3245</v>
      </c>
      <c r="C216" s="28" t="s">
        <v>486</v>
      </c>
      <c r="D216" s="28" t="s">
        <v>699</v>
      </c>
      <c r="E216" s="29">
        <v>279.15910000000002</v>
      </c>
      <c r="F216" s="29">
        <v>390.2770099</v>
      </c>
      <c r="G216" s="28" t="s">
        <v>488</v>
      </c>
      <c r="H216" s="28" t="s">
        <v>3246</v>
      </c>
      <c r="I216" s="29">
        <v>3670581.2280000001</v>
      </c>
      <c r="J216" s="29">
        <v>4785018.8679999998</v>
      </c>
      <c r="K216" s="29">
        <v>4747814.3839999996</v>
      </c>
      <c r="L216" s="28" t="s">
        <v>3247</v>
      </c>
      <c r="M216" s="28" t="s">
        <v>2071</v>
      </c>
      <c r="N216" s="29">
        <v>8343</v>
      </c>
      <c r="O216" s="28" t="s">
        <v>3248</v>
      </c>
      <c r="P216" s="28" t="s">
        <v>2071</v>
      </c>
      <c r="Q216" s="28" t="s">
        <v>2071</v>
      </c>
    </row>
    <row r="217" spans="1:17" ht="34" x14ac:dyDescent="0.2">
      <c r="A217" s="28" t="s">
        <v>3761</v>
      </c>
      <c r="B217" s="28" t="s">
        <v>3762</v>
      </c>
      <c r="C217" s="28" t="s">
        <v>493</v>
      </c>
      <c r="D217" s="28" t="s">
        <v>493</v>
      </c>
      <c r="E217" s="29">
        <v>550.4</v>
      </c>
      <c r="F217" s="29">
        <v>549.37943970000003</v>
      </c>
      <c r="G217" s="28" t="s">
        <v>488</v>
      </c>
      <c r="H217" s="28" t="s">
        <v>3763</v>
      </c>
      <c r="I217" s="29">
        <v>12579.8377</v>
      </c>
      <c r="J217" s="29">
        <v>16665.71631</v>
      </c>
      <c r="K217" s="29">
        <v>8683.0491540000003</v>
      </c>
      <c r="L217" s="28" t="s">
        <v>2071</v>
      </c>
      <c r="M217" s="28" t="s">
        <v>2071</v>
      </c>
      <c r="N217" s="29">
        <v>57545134</v>
      </c>
      <c r="O217" s="28" t="s">
        <v>3764</v>
      </c>
      <c r="P217" s="28" t="s">
        <v>2071</v>
      </c>
      <c r="Q217" s="28" t="s">
        <v>2071</v>
      </c>
    </row>
    <row r="218" spans="1:17" ht="34" x14ac:dyDescent="0.2">
      <c r="A218" s="28" t="s">
        <v>940</v>
      </c>
      <c r="B218" s="28" t="s">
        <v>941</v>
      </c>
      <c r="C218" s="28" t="s">
        <v>516</v>
      </c>
      <c r="D218" s="28" t="s">
        <v>519</v>
      </c>
      <c r="E218" s="29">
        <v>74.099999999999994</v>
      </c>
      <c r="F218" s="29">
        <v>73.089149359999993</v>
      </c>
      <c r="G218" s="28" t="s">
        <v>488</v>
      </c>
      <c r="H218" s="28" t="s">
        <v>942</v>
      </c>
      <c r="I218" s="29">
        <v>857277.27379999997</v>
      </c>
      <c r="J218" s="29">
        <v>948029.22400000005</v>
      </c>
      <c r="K218" s="29">
        <v>975323.26800000004</v>
      </c>
      <c r="L218" s="28" t="s">
        <v>2071</v>
      </c>
      <c r="M218" s="28" t="s">
        <v>2338</v>
      </c>
      <c r="N218" s="29">
        <v>8007</v>
      </c>
      <c r="O218" s="28" t="s">
        <v>2339</v>
      </c>
      <c r="P218" s="29">
        <v>43799</v>
      </c>
      <c r="Q218" s="28" t="s">
        <v>2071</v>
      </c>
    </row>
    <row r="219" spans="1:17" ht="34" x14ac:dyDescent="0.2">
      <c r="A219" s="28" t="s">
        <v>3249</v>
      </c>
      <c r="B219" s="28" t="s">
        <v>3250</v>
      </c>
      <c r="C219" s="28" t="s">
        <v>508</v>
      </c>
      <c r="D219" s="28" t="s">
        <v>508</v>
      </c>
      <c r="E219" s="29">
        <v>353.2</v>
      </c>
      <c r="F219" s="29">
        <v>352.14230800000001</v>
      </c>
      <c r="G219" s="28" t="s">
        <v>488</v>
      </c>
      <c r="H219" s="28" t="s">
        <v>3251</v>
      </c>
      <c r="I219" s="29">
        <v>1456925.45</v>
      </c>
      <c r="J219" s="29">
        <v>1538174.7409999999</v>
      </c>
      <c r="K219" s="29">
        <v>1667481.3929999999</v>
      </c>
      <c r="L219" s="28" t="s">
        <v>2071</v>
      </c>
      <c r="M219" s="28" t="s">
        <v>2071</v>
      </c>
      <c r="N219" s="29">
        <v>984170</v>
      </c>
      <c r="O219" s="28" t="s">
        <v>3252</v>
      </c>
      <c r="P219" s="28" t="s">
        <v>2071</v>
      </c>
      <c r="Q219" s="28" t="s">
        <v>2071</v>
      </c>
    </row>
    <row r="220" spans="1:17" ht="34" x14ac:dyDescent="0.2">
      <c r="A220" s="28" t="s">
        <v>3765</v>
      </c>
      <c r="B220" s="28" t="s">
        <v>3766</v>
      </c>
      <c r="C220" s="28" t="s">
        <v>521</v>
      </c>
      <c r="D220" s="28" t="s">
        <v>521</v>
      </c>
      <c r="E220" s="29">
        <v>179</v>
      </c>
      <c r="F220" s="29">
        <v>180.042</v>
      </c>
      <c r="G220" s="28" t="s">
        <v>499</v>
      </c>
      <c r="H220" s="28" t="s">
        <v>3767</v>
      </c>
      <c r="I220" s="29">
        <v>65254.936670000003</v>
      </c>
      <c r="J220" s="29">
        <v>83475.30588</v>
      </c>
      <c r="K220" s="29">
        <v>37511.345670000002</v>
      </c>
      <c r="L220" s="28" t="s">
        <v>3768</v>
      </c>
      <c r="M220" s="28" t="s">
        <v>3769</v>
      </c>
      <c r="N220" s="29">
        <v>689043</v>
      </c>
      <c r="O220" s="28" t="s">
        <v>3770</v>
      </c>
      <c r="P220" s="29">
        <v>16433</v>
      </c>
      <c r="Q220" s="28" t="s">
        <v>2071</v>
      </c>
    </row>
    <row r="221" spans="1:17" ht="34" x14ac:dyDescent="0.2">
      <c r="A221" s="28" t="s">
        <v>943</v>
      </c>
      <c r="B221" s="28" t="s">
        <v>944</v>
      </c>
      <c r="C221" s="28" t="s">
        <v>498</v>
      </c>
      <c r="D221" s="28" t="s">
        <v>498</v>
      </c>
      <c r="E221" s="29">
        <v>195.1</v>
      </c>
      <c r="F221" s="29">
        <v>194.080376</v>
      </c>
      <c r="G221" s="28" t="s">
        <v>488</v>
      </c>
      <c r="H221" s="28" t="s">
        <v>945</v>
      </c>
      <c r="I221" s="29">
        <v>4566659.8909999998</v>
      </c>
      <c r="J221" s="29">
        <v>4091221.057</v>
      </c>
      <c r="K221" s="29">
        <v>4968291.3439999996</v>
      </c>
      <c r="L221" s="28" t="s">
        <v>2340</v>
      </c>
      <c r="M221" s="28" t="s">
        <v>2341</v>
      </c>
      <c r="N221" s="29">
        <v>2519</v>
      </c>
      <c r="O221" s="28" t="s">
        <v>2342</v>
      </c>
      <c r="P221" s="29">
        <v>27732</v>
      </c>
      <c r="Q221" s="29">
        <v>1455</v>
      </c>
    </row>
    <row r="222" spans="1:17" ht="34" x14ac:dyDescent="0.2">
      <c r="A222" s="28" t="s">
        <v>946</v>
      </c>
      <c r="B222" s="28" t="s">
        <v>947</v>
      </c>
      <c r="C222" s="28" t="s">
        <v>498</v>
      </c>
      <c r="D222" s="28" t="s">
        <v>498</v>
      </c>
      <c r="E222" s="29">
        <v>114.1</v>
      </c>
      <c r="F222" s="29">
        <v>113.084064</v>
      </c>
      <c r="G222" s="28" t="s">
        <v>488</v>
      </c>
      <c r="H222" s="28" t="s">
        <v>948</v>
      </c>
      <c r="I222" s="29">
        <v>963877.70250000001</v>
      </c>
      <c r="J222" s="29">
        <v>788871.42</v>
      </c>
      <c r="K222" s="29">
        <v>887434.9547</v>
      </c>
      <c r="L222" s="28" t="s">
        <v>2343</v>
      </c>
      <c r="M222" s="28" t="s">
        <v>2344</v>
      </c>
      <c r="N222" s="29">
        <v>7768</v>
      </c>
      <c r="O222" s="28" t="s">
        <v>2345</v>
      </c>
      <c r="P222" s="29">
        <v>28579</v>
      </c>
      <c r="Q222" s="28" t="s">
        <v>2071</v>
      </c>
    </row>
    <row r="223" spans="1:17" ht="34" x14ac:dyDescent="0.2">
      <c r="A223" s="28" t="s">
        <v>949</v>
      </c>
      <c r="B223" s="28" t="s">
        <v>950</v>
      </c>
      <c r="C223" s="28" t="s">
        <v>508</v>
      </c>
      <c r="D223" s="28" t="s">
        <v>508</v>
      </c>
      <c r="E223" s="29">
        <v>261.1311</v>
      </c>
      <c r="F223" s="29">
        <v>260.12732579999999</v>
      </c>
      <c r="G223" s="28" t="s">
        <v>488</v>
      </c>
      <c r="H223" s="28" t="s">
        <v>951</v>
      </c>
      <c r="I223" s="29">
        <v>64620.943099999997</v>
      </c>
      <c r="J223" s="29">
        <v>60824.654139999999</v>
      </c>
      <c r="K223" s="29">
        <v>60623.386429999999</v>
      </c>
      <c r="L223" s="28" t="s">
        <v>2071</v>
      </c>
      <c r="M223" s="28" t="s">
        <v>2071</v>
      </c>
      <c r="N223" s="29">
        <v>11345983</v>
      </c>
      <c r="O223" s="28" t="s">
        <v>2346</v>
      </c>
      <c r="P223" s="28" t="s">
        <v>2071</v>
      </c>
      <c r="Q223" s="28" t="s">
        <v>2071</v>
      </c>
    </row>
    <row r="224" spans="1:17" ht="34" x14ac:dyDescent="0.2">
      <c r="A224" s="28" t="s">
        <v>952</v>
      </c>
      <c r="B224" s="28" t="s">
        <v>953</v>
      </c>
      <c r="C224" s="28" t="s">
        <v>516</v>
      </c>
      <c r="D224" s="28" t="s">
        <v>519</v>
      </c>
      <c r="E224" s="29">
        <v>395.29250000000002</v>
      </c>
      <c r="F224" s="29">
        <v>377.25660870000002</v>
      </c>
      <c r="G224" s="28" t="s">
        <v>954</v>
      </c>
      <c r="H224" s="28" t="s">
        <v>955</v>
      </c>
      <c r="I224" s="29">
        <v>210049.23850000001</v>
      </c>
      <c r="J224" s="29">
        <v>215772.8665</v>
      </c>
      <c r="K224" s="29">
        <v>206196.8573</v>
      </c>
      <c r="L224" s="28" t="s">
        <v>2347</v>
      </c>
      <c r="M224" s="28" t="s">
        <v>2071</v>
      </c>
      <c r="N224" s="29">
        <v>441742</v>
      </c>
      <c r="O224" s="28" t="s">
        <v>2348</v>
      </c>
      <c r="P224" s="28" t="s">
        <v>2071</v>
      </c>
      <c r="Q224" s="28" t="s">
        <v>2071</v>
      </c>
    </row>
    <row r="225" spans="1:17" ht="34" x14ac:dyDescent="0.2">
      <c r="A225" s="28" t="s">
        <v>956</v>
      </c>
      <c r="B225" s="28" t="s">
        <v>957</v>
      </c>
      <c r="C225" s="28" t="s">
        <v>492</v>
      </c>
      <c r="D225" s="28" t="s">
        <v>958</v>
      </c>
      <c r="E225" s="29">
        <v>438.4</v>
      </c>
      <c r="F225" s="29">
        <v>437.35050899999999</v>
      </c>
      <c r="G225" s="28" t="s">
        <v>488</v>
      </c>
      <c r="H225" s="28" t="s">
        <v>959</v>
      </c>
      <c r="I225" s="29">
        <v>815403.20849999995</v>
      </c>
      <c r="J225" s="29">
        <v>787559.90729999996</v>
      </c>
      <c r="K225" s="29">
        <v>775543.73400000005</v>
      </c>
      <c r="L225" s="28" t="s">
        <v>2349</v>
      </c>
      <c r="M225" s="28" t="s">
        <v>2071</v>
      </c>
      <c r="N225" s="28" t="s">
        <v>2071</v>
      </c>
      <c r="O225" s="28" t="s">
        <v>2071</v>
      </c>
      <c r="P225" s="28" t="s">
        <v>2071</v>
      </c>
      <c r="Q225" s="28" t="s">
        <v>2071</v>
      </c>
    </row>
    <row r="226" spans="1:17" ht="34" x14ac:dyDescent="0.2">
      <c r="A226" s="28" t="s">
        <v>960</v>
      </c>
      <c r="B226" s="28" t="s">
        <v>961</v>
      </c>
      <c r="C226" s="28" t="s">
        <v>521</v>
      </c>
      <c r="D226" s="28" t="s">
        <v>521</v>
      </c>
      <c r="E226" s="29">
        <v>473.07060000000001</v>
      </c>
      <c r="F226" s="29">
        <v>474.07982620000001</v>
      </c>
      <c r="G226" s="28" t="s">
        <v>499</v>
      </c>
      <c r="H226" s="28" t="s">
        <v>962</v>
      </c>
      <c r="I226" s="29">
        <v>133484.598</v>
      </c>
      <c r="J226" s="29">
        <v>131314.01240000001</v>
      </c>
      <c r="K226" s="29">
        <v>137728.14240000001</v>
      </c>
      <c r="L226" s="28" t="s">
        <v>2350</v>
      </c>
      <c r="M226" s="28" t="s">
        <v>2351</v>
      </c>
      <c r="N226" s="29">
        <v>5281764</v>
      </c>
      <c r="O226" s="28" t="s">
        <v>2352</v>
      </c>
      <c r="P226" s="29">
        <v>3594</v>
      </c>
      <c r="Q226" s="28" t="s">
        <v>2071</v>
      </c>
    </row>
    <row r="227" spans="1:17" ht="34" x14ac:dyDescent="0.2">
      <c r="A227" s="28" t="s">
        <v>963</v>
      </c>
      <c r="B227" s="28" t="s">
        <v>964</v>
      </c>
      <c r="C227" s="28" t="s">
        <v>521</v>
      </c>
      <c r="D227" s="28" t="s">
        <v>521</v>
      </c>
      <c r="E227" s="29">
        <v>353.1</v>
      </c>
      <c r="F227" s="29">
        <v>354.09500000000003</v>
      </c>
      <c r="G227" s="28" t="s">
        <v>499</v>
      </c>
      <c r="H227" s="28" t="s">
        <v>965</v>
      </c>
      <c r="I227" s="29">
        <v>3188838.7969999998</v>
      </c>
      <c r="J227" s="29">
        <v>3047064.912</v>
      </c>
      <c r="K227" s="29">
        <v>3061490.1770000001</v>
      </c>
      <c r="L227" s="28" t="s">
        <v>2353</v>
      </c>
      <c r="M227" s="28" t="s">
        <v>2354</v>
      </c>
      <c r="N227" s="29">
        <v>1794427</v>
      </c>
      <c r="O227" s="28" t="s">
        <v>2355</v>
      </c>
      <c r="P227" s="29">
        <v>16112</v>
      </c>
      <c r="Q227" s="29">
        <v>3498</v>
      </c>
    </row>
    <row r="228" spans="1:17" ht="34" x14ac:dyDescent="0.2">
      <c r="A228" s="28" t="s">
        <v>966</v>
      </c>
      <c r="B228" s="28" t="s">
        <v>967</v>
      </c>
      <c r="C228" s="28" t="s">
        <v>580</v>
      </c>
      <c r="D228" s="28" t="s">
        <v>580</v>
      </c>
      <c r="E228" s="29">
        <v>387.1</v>
      </c>
      <c r="F228" s="29">
        <v>386.35486609999998</v>
      </c>
      <c r="G228" s="28" t="s">
        <v>488</v>
      </c>
      <c r="H228" s="28" t="s">
        <v>968</v>
      </c>
      <c r="I228" s="29">
        <v>5670349.3899999997</v>
      </c>
      <c r="J228" s="29">
        <v>6267328.3820000002</v>
      </c>
      <c r="K228" s="29">
        <v>6198669.2359999996</v>
      </c>
      <c r="L228" s="28" t="s">
        <v>2356</v>
      </c>
      <c r="M228" s="28" t="s">
        <v>2357</v>
      </c>
      <c r="N228" s="29">
        <v>5997</v>
      </c>
      <c r="O228" s="28" t="s">
        <v>2358</v>
      </c>
      <c r="P228" s="29">
        <v>16113</v>
      </c>
      <c r="Q228" s="28" t="s">
        <v>2071</v>
      </c>
    </row>
    <row r="229" spans="1:17" ht="34" x14ac:dyDescent="0.2">
      <c r="A229" s="28" t="s">
        <v>969</v>
      </c>
      <c r="B229" s="28" t="s">
        <v>970</v>
      </c>
      <c r="C229" s="28" t="s">
        <v>580</v>
      </c>
      <c r="D229" s="28" t="s">
        <v>580</v>
      </c>
      <c r="E229" s="29">
        <v>525.32870000000003</v>
      </c>
      <c r="F229" s="29">
        <v>466.31168079999998</v>
      </c>
      <c r="G229" s="28" t="s">
        <v>494</v>
      </c>
      <c r="H229" s="28" t="s">
        <v>971</v>
      </c>
      <c r="I229" s="29">
        <v>116271.9624</v>
      </c>
      <c r="J229" s="29">
        <v>123487.7236</v>
      </c>
      <c r="K229" s="29">
        <v>127918.476</v>
      </c>
      <c r="L229" s="28" t="s">
        <v>2359</v>
      </c>
      <c r="M229" s="28" t="s">
        <v>2360</v>
      </c>
      <c r="N229" s="29">
        <v>65076</v>
      </c>
      <c r="O229" s="28" t="s">
        <v>2361</v>
      </c>
      <c r="P229" s="29">
        <v>41321</v>
      </c>
      <c r="Q229" s="29">
        <v>5625</v>
      </c>
    </row>
    <row r="230" spans="1:17" ht="34" x14ac:dyDescent="0.2">
      <c r="A230" s="28" t="s">
        <v>972</v>
      </c>
      <c r="B230" s="28" t="s">
        <v>973</v>
      </c>
      <c r="C230" s="28" t="s">
        <v>974</v>
      </c>
      <c r="D230" s="28" t="s">
        <v>975</v>
      </c>
      <c r="E230" s="29">
        <v>104.1</v>
      </c>
      <c r="F230" s="29">
        <v>104.108</v>
      </c>
      <c r="G230" s="28" t="s">
        <v>976</v>
      </c>
      <c r="H230" s="28" t="s">
        <v>977</v>
      </c>
      <c r="I230" s="29">
        <v>847691.85900000005</v>
      </c>
      <c r="J230" s="29">
        <v>609739.39199999999</v>
      </c>
      <c r="K230" s="29">
        <v>716869.05900000001</v>
      </c>
      <c r="L230" s="28" t="s">
        <v>2362</v>
      </c>
      <c r="M230" s="28" t="s">
        <v>2363</v>
      </c>
      <c r="N230" s="29">
        <v>305</v>
      </c>
      <c r="O230" s="28" t="s">
        <v>2364</v>
      </c>
      <c r="P230" s="29">
        <v>15354</v>
      </c>
      <c r="Q230" s="29">
        <v>56</v>
      </c>
    </row>
    <row r="231" spans="1:17" ht="34" x14ac:dyDescent="0.2">
      <c r="A231" s="28" t="s">
        <v>978</v>
      </c>
      <c r="B231" s="28" t="s">
        <v>979</v>
      </c>
      <c r="C231" s="28" t="s">
        <v>516</v>
      </c>
      <c r="D231" s="28" t="s">
        <v>517</v>
      </c>
      <c r="E231" s="29">
        <v>117.06950000000001</v>
      </c>
      <c r="F231" s="29">
        <v>134.07316499999999</v>
      </c>
      <c r="G231" s="28" t="s">
        <v>844</v>
      </c>
      <c r="H231" s="28" t="s">
        <v>980</v>
      </c>
      <c r="I231" s="29">
        <v>5284017.74</v>
      </c>
      <c r="J231" s="29">
        <v>5466778.1610000003</v>
      </c>
      <c r="K231" s="29">
        <v>5178854.3880000003</v>
      </c>
      <c r="L231" s="28" t="s">
        <v>2365</v>
      </c>
      <c r="M231" s="28" t="s">
        <v>2366</v>
      </c>
      <c r="N231" s="29">
        <v>5315892</v>
      </c>
      <c r="O231" s="28" t="s">
        <v>2367</v>
      </c>
      <c r="P231" s="29">
        <v>33227</v>
      </c>
      <c r="Q231" s="28" t="s">
        <v>2071</v>
      </c>
    </row>
    <row r="232" spans="1:17" ht="34" x14ac:dyDescent="0.2">
      <c r="A232" s="28" t="s">
        <v>981</v>
      </c>
      <c r="B232" s="28" t="s">
        <v>982</v>
      </c>
      <c r="C232" s="28" t="s">
        <v>492</v>
      </c>
      <c r="D232" s="28" t="s">
        <v>493</v>
      </c>
      <c r="E232" s="29">
        <v>343.3</v>
      </c>
      <c r="F232" s="29">
        <v>342.28824300000002</v>
      </c>
      <c r="G232" s="28" t="s">
        <v>488</v>
      </c>
      <c r="H232" s="28" t="s">
        <v>983</v>
      </c>
      <c r="I232" s="29">
        <v>14825892.710000001</v>
      </c>
      <c r="J232" s="29">
        <v>15820942.51</v>
      </c>
      <c r="K232" s="29">
        <v>15737688.859999999</v>
      </c>
      <c r="L232" s="28" t="s">
        <v>2071</v>
      </c>
      <c r="M232" s="28" t="s">
        <v>2071</v>
      </c>
      <c r="N232" s="29">
        <v>20280</v>
      </c>
      <c r="O232" s="28" t="s">
        <v>2368</v>
      </c>
      <c r="P232" s="28" t="s">
        <v>2071</v>
      </c>
      <c r="Q232" s="28" t="s">
        <v>2071</v>
      </c>
    </row>
    <row r="233" spans="1:17" ht="34" x14ac:dyDescent="0.2">
      <c r="A233" s="28" t="s">
        <v>984</v>
      </c>
      <c r="B233" s="28" t="s">
        <v>985</v>
      </c>
      <c r="C233" s="28" t="s">
        <v>486</v>
      </c>
      <c r="D233" s="28" t="s">
        <v>699</v>
      </c>
      <c r="E233" s="29">
        <v>532.28679999999997</v>
      </c>
      <c r="F233" s="29">
        <v>509.29886749999997</v>
      </c>
      <c r="G233" s="28" t="s">
        <v>601</v>
      </c>
      <c r="H233" s="28" t="s">
        <v>986</v>
      </c>
      <c r="I233" s="29">
        <v>326578.68339999998</v>
      </c>
      <c r="J233" s="29">
        <v>293159.50150000001</v>
      </c>
      <c r="K233" s="29">
        <v>243941.16250000001</v>
      </c>
      <c r="L233" s="28" t="s">
        <v>2071</v>
      </c>
      <c r="M233" s="28" t="s">
        <v>2071</v>
      </c>
      <c r="N233" s="29">
        <v>444029</v>
      </c>
      <c r="O233" s="28" t="s">
        <v>2369</v>
      </c>
      <c r="P233" s="28" t="s">
        <v>2071</v>
      </c>
      <c r="Q233" s="28" t="s">
        <v>2071</v>
      </c>
    </row>
    <row r="234" spans="1:17" ht="34" x14ac:dyDescent="0.2">
      <c r="A234" s="28" t="s">
        <v>987</v>
      </c>
      <c r="B234" s="28" t="s">
        <v>988</v>
      </c>
      <c r="C234" s="28" t="s">
        <v>521</v>
      </c>
      <c r="D234" s="28" t="s">
        <v>521</v>
      </c>
      <c r="E234" s="29">
        <v>132.1</v>
      </c>
      <c r="F234" s="29">
        <v>131.07</v>
      </c>
      <c r="G234" s="28" t="s">
        <v>488</v>
      </c>
      <c r="H234" s="28" t="s">
        <v>726</v>
      </c>
      <c r="I234" s="29">
        <v>107177.8955</v>
      </c>
      <c r="J234" s="29">
        <v>102633.84600000001</v>
      </c>
      <c r="K234" s="29">
        <v>144438.09899999999</v>
      </c>
      <c r="L234" s="28" t="s">
        <v>2370</v>
      </c>
      <c r="M234" s="28" t="s">
        <v>2371</v>
      </c>
      <c r="N234" s="29">
        <v>586</v>
      </c>
      <c r="O234" s="28" t="s">
        <v>2372</v>
      </c>
      <c r="P234" s="29">
        <v>16919</v>
      </c>
      <c r="Q234" s="29">
        <v>7</v>
      </c>
    </row>
    <row r="235" spans="1:17" ht="34" x14ac:dyDescent="0.2">
      <c r="A235" s="28" t="s">
        <v>3771</v>
      </c>
      <c r="B235" s="28" t="s">
        <v>3772</v>
      </c>
      <c r="C235" s="28" t="s">
        <v>521</v>
      </c>
      <c r="D235" s="28" t="s">
        <v>521</v>
      </c>
      <c r="E235" s="29">
        <v>114.1</v>
      </c>
      <c r="F235" s="29">
        <v>113.059</v>
      </c>
      <c r="G235" s="28" t="s">
        <v>488</v>
      </c>
      <c r="H235" s="28" t="s">
        <v>3773</v>
      </c>
      <c r="I235" s="29">
        <v>167467.84</v>
      </c>
      <c r="J235" s="29">
        <v>141069.954</v>
      </c>
      <c r="K235" s="29">
        <v>59120.22</v>
      </c>
      <c r="L235" s="28" t="s">
        <v>3774</v>
      </c>
      <c r="M235" s="28" t="s">
        <v>3775</v>
      </c>
      <c r="N235" s="29">
        <v>588</v>
      </c>
      <c r="O235" s="28" t="s">
        <v>3776</v>
      </c>
      <c r="P235" s="29">
        <v>16737</v>
      </c>
      <c r="Q235" s="29">
        <v>8</v>
      </c>
    </row>
    <row r="236" spans="1:17" ht="34" x14ac:dyDescent="0.2">
      <c r="A236" s="28" t="s">
        <v>989</v>
      </c>
      <c r="B236" s="28" t="s">
        <v>990</v>
      </c>
      <c r="C236" s="28" t="s">
        <v>521</v>
      </c>
      <c r="D236" s="28" t="s">
        <v>3169</v>
      </c>
      <c r="E236" s="29">
        <v>196</v>
      </c>
      <c r="F236" s="29">
        <v>197.056544</v>
      </c>
      <c r="G236" s="28" t="s">
        <v>499</v>
      </c>
      <c r="H236" s="28" t="s">
        <v>991</v>
      </c>
      <c r="I236" s="29">
        <v>89644.73014</v>
      </c>
      <c r="J236" s="29">
        <v>75545.37</v>
      </c>
      <c r="K236" s="29">
        <v>85923.658859999996</v>
      </c>
      <c r="L236" s="28" t="s">
        <v>2373</v>
      </c>
      <c r="M236" s="28" t="s">
        <v>2071</v>
      </c>
      <c r="N236" s="29">
        <v>23342</v>
      </c>
      <c r="O236" s="28" t="s">
        <v>2374</v>
      </c>
      <c r="P236" s="28" t="s">
        <v>2071</v>
      </c>
      <c r="Q236" s="28" t="s">
        <v>2071</v>
      </c>
    </row>
    <row r="237" spans="1:17" ht="34" x14ac:dyDescent="0.2">
      <c r="A237" s="28" t="s">
        <v>3253</v>
      </c>
      <c r="B237" s="28" t="s">
        <v>3254</v>
      </c>
      <c r="C237" s="28" t="s">
        <v>508</v>
      </c>
      <c r="D237" s="28" t="s">
        <v>508</v>
      </c>
      <c r="E237" s="29">
        <v>367.1</v>
      </c>
      <c r="F237" s="29">
        <v>368.12599999999998</v>
      </c>
      <c r="G237" s="28" t="s">
        <v>499</v>
      </c>
      <c r="H237" s="28" t="s">
        <v>3255</v>
      </c>
      <c r="I237" s="29">
        <v>1215770.807</v>
      </c>
      <c r="J237" s="29">
        <v>1257584.858</v>
      </c>
      <c r="K237" s="29">
        <v>1263191.797</v>
      </c>
      <c r="L237" s="28" t="s">
        <v>3256</v>
      </c>
      <c r="M237" s="28" t="s">
        <v>3257</v>
      </c>
      <c r="N237" s="29">
        <v>969516</v>
      </c>
      <c r="O237" s="28" t="s">
        <v>3258</v>
      </c>
      <c r="P237" s="29">
        <v>3962</v>
      </c>
      <c r="Q237" s="28" t="s">
        <v>2071</v>
      </c>
    </row>
    <row r="238" spans="1:17" ht="34" x14ac:dyDescent="0.2">
      <c r="A238" s="28" t="s">
        <v>992</v>
      </c>
      <c r="B238" s="28" t="s">
        <v>993</v>
      </c>
      <c r="C238" s="28" t="s">
        <v>585</v>
      </c>
      <c r="D238" s="28" t="s">
        <v>585</v>
      </c>
      <c r="E238" s="29">
        <v>328</v>
      </c>
      <c r="F238" s="29">
        <v>329.053</v>
      </c>
      <c r="G238" s="28" t="s">
        <v>499</v>
      </c>
      <c r="H238" s="28" t="s">
        <v>994</v>
      </c>
      <c r="I238" s="29">
        <v>4249133.159</v>
      </c>
      <c r="J238" s="29">
        <v>4052449.6439999999</v>
      </c>
      <c r="K238" s="29">
        <v>4225564.1229999997</v>
      </c>
      <c r="L238" s="28" t="s">
        <v>2375</v>
      </c>
      <c r="M238" s="28" t="s">
        <v>2376</v>
      </c>
      <c r="N238" s="29">
        <v>6076</v>
      </c>
      <c r="O238" s="28" t="s">
        <v>2377</v>
      </c>
      <c r="P238" s="29">
        <v>17489</v>
      </c>
      <c r="Q238" s="29">
        <v>5120</v>
      </c>
    </row>
    <row r="239" spans="1:17" ht="34" x14ac:dyDescent="0.2">
      <c r="A239" s="28" t="s">
        <v>995</v>
      </c>
      <c r="B239" s="28" t="s">
        <v>996</v>
      </c>
      <c r="C239" s="28" t="s">
        <v>503</v>
      </c>
      <c r="D239" s="28" t="s">
        <v>878</v>
      </c>
      <c r="E239" s="29">
        <v>169.1</v>
      </c>
      <c r="F239" s="29">
        <v>168.089878</v>
      </c>
      <c r="G239" s="28" t="s">
        <v>488</v>
      </c>
      <c r="H239" s="28" t="s">
        <v>997</v>
      </c>
      <c r="I239" s="29">
        <v>184380.2188</v>
      </c>
      <c r="J239" s="29">
        <v>185810.89730000001</v>
      </c>
      <c r="K239" s="29">
        <v>204223.13800000001</v>
      </c>
      <c r="L239" s="28" t="s">
        <v>2295</v>
      </c>
      <c r="M239" s="28" t="s">
        <v>2071</v>
      </c>
      <c r="N239" s="29">
        <v>13879951</v>
      </c>
      <c r="O239" s="28" t="s">
        <v>2378</v>
      </c>
      <c r="P239" s="28" t="s">
        <v>2071</v>
      </c>
      <c r="Q239" s="28" t="s">
        <v>2071</v>
      </c>
    </row>
    <row r="240" spans="1:17" ht="34" x14ac:dyDescent="0.2">
      <c r="A240" s="28" t="s">
        <v>998</v>
      </c>
      <c r="B240" s="28" t="s">
        <v>999</v>
      </c>
      <c r="C240" s="28" t="s">
        <v>503</v>
      </c>
      <c r="D240" s="28" t="s">
        <v>878</v>
      </c>
      <c r="E240" s="29">
        <v>277.10000000000002</v>
      </c>
      <c r="F240" s="29">
        <v>276.11100800000003</v>
      </c>
      <c r="G240" s="28" t="s">
        <v>488</v>
      </c>
      <c r="H240" s="28" t="s">
        <v>1000</v>
      </c>
      <c r="I240" s="29">
        <v>105202.58530000001</v>
      </c>
      <c r="J240" s="29">
        <v>137156.8119</v>
      </c>
      <c r="K240" s="29">
        <v>137801.06599999999</v>
      </c>
      <c r="L240" s="28" t="s">
        <v>2295</v>
      </c>
      <c r="M240" s="28" t="s">
        <v>2071</v>
      </c>
      <c r="N240" s="28" t="s">
        <v>2071</v>
      </c>
      <c r="O240" s="28" t="s">
        <v>2071</v>
      </c>
      <c r="P240" s="28" t="s">
        <v>2071</v>
      </c>
      <c r="Q240" s="28" t="s">
        <v>2071</v>
      </c>
    </row>
    <row r="241" spans="1:17" ht="34" x14ac:dyDescent="0.2">
      <c r="A241" s="28" t="s">
        <v>1001</v>
      </c>
      <c r="B241" s="28" t="s">
        <v>1002</v>
      </c>
      <c r="C241" s="28" t="s">
        <v>503</v>
      </c>
      <c r="D241" s="28" t="s">
        <v>878</v>
      </c>
      <c r="E241" s="29">
        <v>211</v>
      </c>
      <c r="F241" s="29">
        <v>210.13682800000001</v>
      </c>
      <c r="G241" s="28" t="s">
        <v>488</v>
      </c>
      <c r="H241" s="28" t="s">
        <v>1003</v>
      </c>
      <c r="I241" s="29">
        <v>149647.79759999999</v>
      </c>
      <c r="J241" s="29">
        <v>137376.56340000001</v>
      </c>
      <c r="K241" s="29">
        <v>143187.0998</v>
      </c>
      <c r="L241" s="28" t="s">
        <v>2295</v>
      </c>
      <c r="M241" s="28" t="s">
        <v>2379</v>
      </c>
      <c r="N241" s="29">
        <v>102892</v>
      </c>
      <c r="O241" s="28" t="s">
        <v>2380</v>
      </c>
      <c r="P241" s="29">
        <v>133094</v>
      </c>
      <c r="Q241" s="28" t="s">
        <v>2071</v>
      </c>
    </row>
    <row r="242" spans="1:17" ht="34" x14ac:dyDescent="0.2">
      <c r="A242" s="28" t="s">
        <v>1004</v>
      </c>
      <c r="B242" s="28" t="s">
        <v>1005</v>
      </c>
      <c r="C242" s="28" t="s">
        <v>503</v>
      </c>
      <c r="D242" s="28" t="s">
        <v>878</v>
      </c>
      <c r="E242" s="29">
        <v>185.1</v>
      </c>
      <c r="F242" s="29">
        <v>184.08479299999999</v>
      </c>
      <c r="G242" s="28" t="s">
        <v>488</v>
      </c>
      <c r="H242" s="28" t="s">
        <v>928</v>
      </c>
      <c r="I242" s="29">
        <v>117150.75900000001</v>
      </c>
      <c r="J242" s="29">
        <v>111047.7228</v>
      </c>
      <c r="K242" s="29">
        <v>118377.2714</v>
      </c>
      <c r="L242" s="28" t="s">
        <v>2295</v>
      </c>
      <c r="M242" s="28" t="s">
        <v>2071</v>
      </c>
      <c r="N242" s="28" t="s">
        <v>2071</v>
      </c>
      <c r="O242" s="28" t="s">
        <v>2071</v>
      </c>
      <c r="P242" s="28" t="s">
        <v>2071</v>
      </c>
      <c r="Q242" s="28" t="s">
        <v>2071</v>
      </c>
    </row>
    <row r="243" spans="1:17" ht="34" x14ac:dyDescent="0.2">
      <c r="A243" s="28" t="s">
        <v>3259</v>
      </c>
      <c r="B243" s="28" t="s">
        <v>3260</v>
      </c>
      <c r="C243" s="28" t="s">
        <v>503</v>
      </c>
      <c r="D243" s="28" t="s">
        <v>878</v>
      </c>
      <c r="E243" s="29">
        <v>233.1</v>
      </c>
      <c r="F243" s="29">
        <v>234.11167599999999</v>
      </c>
      <c r="G243" s="28" t="s">
        <v>499</v>
      </c>
      <c r="H243" s="28" t="s">
        <v>3261</v>
      </c>
      <c r="I243" s="29">
        <v>115137.352</v>
      </c>
      <c r="J243" s="29">
        <v>75298.379199999996</v>
      </c>
      <c r="K243" s="29">
        <v>94167.277499999997</v>
      </c>
      <c r="L243" s="28" t="s">
        <v>2295</v>
      </c>
      <c r="M243" s="28" t="s">
        <v>2071</v>
      </c>
      <c r="N243" s="29">
        <v>449094</v>
      </c>
      <c r="O243" s="28" t="s">
        <v>3262</v>
      </c>
      <c r="P243" s="28" t="s">
        <v>2071</v>
      </c>
      <c r="Q243" s="28" t="s">
        <v>2071</v>
      </c>
    </row>
    <row r="244" spans="1:17" ht="34" x14ac:dyDescent="0.2">
      <c r="A244" s="28" t="s">
        <v>1006</v>
      </c>
      <c r="B244" s="28" t="s">
        <v>1007</v>
      </c>
      <c r="C244" s="28" t="s">
        <v>585</v>
      </c>
      <c r="D244" s="28" t="s">
        <v>585</v>
      </c>
      <c r="E244" s="29">
        <v>144.1</v>
      </c>
      <c r="F244" s="29">
        <v>143.06947700000001</v>
      </c>
      <c r="G244" s="28" t="s">
        <v>488</v>
      </c>
      <c r="H244" s="28" t="s">
        <v>1008</v>
      </c>
      <c r="I244" s="29">
        <v>5372261.9380000001</v>
      </c>
      <c r="J244" s="29">
        <v>5191018.9369999999</v>
      </c>
      <c r="K244" s="29">
        <v>5129584.2740000002</v>
      </c>
      <c r="L244" s="28" t="s">
        <v>2071</v>
      </c>
      <c r="M244" s="28" t="s">
        <v>2071</v>
      </c>
      <c r="N244" s="29">
        <v>2896</v>
      </c>
      <c r="O244" s="28" t="s">
        <v>2381</v>
      </c>
      <c r="P244" s="28" t="s">
        <v>2071</v>
      </c>
      <c r="Q244" s="28" t="s">
        <v>2071</v>
      </c>
    </row>
    <row r="245" spans="1:17" ht="17" x14ac:dyDescent="0.2">
      <c r="A245" s="28" t="s">
        <v>3263</v>
      </c>
      <c r="B245" s="28" t="s">
        <v>3264</v>
      </c>
      <c r="C245" s="28" t="s">
        <v>486</v>
      </c>
      <c r="D245" s="28" t="s">
        <v>487</v>
      </c>
      <c r="E245" s="29">
        <v>219</v>
      </c>
      <c r="F245" s="29">
        <v>218.16706500000001</v>
      </c>
      <c r="G245" s="28" t="s">
        <v>488</v>
      </c>
      <c r="H245" s="28" t="s">
        <v>1009</v>
      </c>
      <c r="I245" s="29">
        <v>556100.30009999999</v>
      </c>
      <c r="J245" s="29">
        <v>578992.50950000004</v>
      </c>
      <c r="K245" s="29">
        <v>641886.36349999998</v>
      </c>
      <c r="L245" s="28" t="s">
        <v>3265</v>
      </c>
      <c r="M245" s="28" t="s">
        <v>2071</v>
      </c>
      <c r="N245" s="29">
        <v>12308614</v>
      </c>
      <c r="O245" s="28" t="s">
        <v>3266</v>
      </c>
      <c r="P245" s="28" t="s">
        <v>2071</v>
      </c>
      <c r="Q245" s="28" t="s">
        <v>2071</v>
      </c>
    </row>
    <row r="246" spans="1:17" ht="34" x14ac:dyDescent="0.2">
      <c r="A246" s="28" t="s">
        <v>1010</v>
      </c>
      <c r="B246" s="28" t="s">
        <v>1011</v>
      </c>
      <c r="C246" s="28" t="s">
        <v>498</v>
      </c>
      <c r="D246" s="28" t="s">
        <v>498</v>
      </c>
      <c r="E246" s="29">
        <v>167.1</v>
      </c>
      <c r="F246" s="29">
        <v>166.09669400000001</v>
      </c>
      <c r="G246" s="28" t="s">
        <v>488</v>
      </c>
      <c r="H246" s="28" t="s">
        <v>1012</v>
      </c>
      <c r="I246" s="29">
        <v>248454.72510000001</v>
      </c>
      <c r="J246" s="29">
        <v>243718.9</v>
      </c>
      <c r="K246" s="29">
        <v>239452.33069999999</v>
      </c>
      <c r="L246" s="28" t="s">
        <v>2382</v>
      </c>
      <c r="M246" s="28" t="s">
        <v>2383</v>
      </c>
      <c r="N246" s="29">
        <v>47866</v>
      </c>
      <c r="O246" s="28" t="s">
        <v>2384</v>
      </c>
      <c r="P246" s="29">
        <v>30260</v>
      </c>
      <c r="Q246" s="28" t="s">
        <v>2071</v>
      </c>
    </row>
    <row r="247" spans="1:17" ht="34" x14ac:dyDescent="0.2">
      <c r="A247" s="28" t="s">
        <v>3777</v>
      </c>
      <c r="B247" s="28" t="s">
        <v>3778</v>
      </c>
      <c r="C247" s="28" t="s">
        <v>585</v>
      </c>
      <c r="D247" s="28" t="s">
        <v>585</v>
      </c>
      <c r="E247" s="29">
        <v>427</v>
      </c>
      <c r="F247" s="29">
        <v>403.01818600000001</v>
      </c>
      <c r="G247" s="28" t="s">
        <v>601</v>
      </c>
      <c r="H247" s="28" t="s">
        <v>3779</v>
      </c>
      <c r="I247" s="29">
        <v>2174971.281</v>
      </c>
      <c r="J247" s="29">
        <v>1892168.2080000001</v>
      </c>
      <c r="K247" s="29">
        <v>4255953.676</v>
      </c>
      <c r="L247" s="28" t="s">
        <v>3780</v>
      </c>
      <c r="M247" s="28" t="s">
        <v>2071</v>
      </c>
      <c r="N247" s="29">
        <v>6132</v>
      </c>
      <c r="O247" s="28" t="s">
        <v>3781</v>
      </c>
      <c r="P247" s="28" t="s">
        <v>2071</v>
      </c>
      <c r="Q247" s="28" t="s">
        <v>2071</v>
      </c>
    </row>
    <row r="248" spans="1:17" ht="34" x14ac:dyDescent="0.2">
      <c r="A248" s="28" t="s">
        <v>1013</v>
      </c>
      <c r="B248" s="28" t="s">
        <v>1014</v>
      </c>
      <c r="C248" s="28" t="s">
        <v>580</v>
      </c>
      <c r="D248" s="28" t="s">
        <v>580</v>
      </c>
      <c r="E248" s="29">
        <v>474.3</v>
      </c>
      <c r="F248" s="29">
        <v>493.28282339999998</v>
      </c>
      <c r="G248" s="28" t="s">
        <v>1015</v>
      </c>
      <c r="H248" s="28" t="s">
        <v>1016</v>
      </c>
      <c r="I248" s="29">
        <v>361106.80709999998</v>
      </c>
      <c r="J248" s="29">
        <v>354327.83600000001</v>
      </c>
      <c r="K248" s="29">
        <v>456336.89539999998</v>
      </c>
      <c r="L248" s="28" t="s">
        <v>2071</v>
      </c>
      <c r="M248" s="28" t="s">
        <v>2071</v>
      </c>
      <c r="N248" s="29">
        <v>6434468</v>
      </c>
      <c r="O248" s="28" t="s">
        <v>2385</v>
      </c>
      <c r="P248" s="28" t="s">
        <v>2071</v>
      </c>
      <c r="Q248" s="28" t="s">
        <v>2071</v>
      </c>
    </row>
    <row r="249" spans="1:17" ht="34" x14ac:dyDescent="0.2">
      <c r="A249" s="28" t="s">
        <v>1017</v>
      </c>
      <c r="B249" s="28" t="s">
        <v>1018</v>
      </c>
      <c r="C249" s="28" t="s">
        <v>585</v>
      </c>
      <c r="D249" s="28" t="s">
        <v>585</v>
      </c>
      <c r="E249" s="29">
        <v>112</v>
      </c>
      <c r="F249" s="29">
        <v>111.04300000000001</v>
      </c>
      <c r="G249" s="28" t="s">
        <v>488</v>
      </c>
      <c r="H249" s="28" t="s">
        <v>1019</v>
      </c>
      <c r="I249" s="29">
        <v>79294.604999999996</v>
      </c>
      <c r="J249" s="29">
        <v>58261.065499999997</v>
      </c>
      <c r="K249" s="29">
        <v>72595.023499999996</v>
      </c>
      <c r="L249" s="28" t="s">
        <v>2386</v>
      </c>
      <c r="M249" s="28" t="s">
        <v>2387</v>
      </c>
      <c r="N249" s="29">
        <v>597</v>
      </c>
      <c r="O249" s="28" t="s">
        <v>2388</v>
      </c>
      <c r="P249" s="29">
        <v>16040</v>
      </c>
      <c r="Q249" s="29">
        <v>283</v>
      </c>
    </row>
    <row r="250" spans="1:17" ht="34" x14ac:dyDescent="0.2">
      <c r="A250" s="28" t="s">
        <v>1020</v>
      </c>
      <c r="B250" s="28" t="s">
        <v>1021</v>
      </c>
      <c r="C250" s="28" t="s">
        <v>503</v>
      </c>
      <c r="D250" s="28" t="s">
        <v>691</v>
      </c>
      <c r="E250" s="29">
        <v>132.1</v>
      </c>
      <c r="F250" s="29">
        <v>131.094629</v>
      </c>
      <c r="G250" s="28" t="s">
        <v>488</v>
      </c>
      <c r="H250" s="28" t="s">
        <v>821</v>
      </c>
      <c r="I250" s="29">
        <v>991805.55350000004</v>
      </c>
      <c r="J250" s="29">
        <v>1196166.5830000001</v>
      </c>
      <c r="K250" s="29">
        <v>1119217.341</v>
      </c>
      <c r="L250" s="28" t="s">
        <v>2389</v>
      </c>
      <c r="M250" s="28" t="s">
        <v>2071</v>
      </c>
      <c r="N250" s="29">
        <v>94206</v>
      </c>
      <c r="O250" s="28" t="s">
        <v>2390</v>
      </c>
      <c r="P250" s="28" t="s">
        <v>2071</v>
      </c>
      <c r="Q250" s="28" t="s">
        <v>2071</v>
      </c>
    </row>
    <row r="251" spans="1:17" ht="34" x14ac:dyDescent="0.2">
      <c r="A251" s="28" t="s">
        <v>1022</v>
      </c>
      <c r="B251" s="28" t="s">
        <v>1023</v>
      </c>
      <c r="C251" s="28" t="s">
        <v>534</v>
      </c>
      <c r="D251" s="28" t="s">
        <v>538</v>
      </c>
      <c r="E251" s="29">
        <v>259</v>
      </c>
      <c r="F251" s="29">
        <v>304.10000000000002</v>
      </c>
      <c r="G251" s="28" t="s">
        <v>1024</v>
      </c>
      <c r="H251" s="28" t="s">
        <v>1025</v>
      </c>
      <c r="I251" s="29">
        <v>4338274.0219999999</v>
      </c>
      <c r="J251" s="29">
        <v>3898117.4759999998</v>
      </c>
      <c r="K251" s="29">
        <v>3787882.1039999998</v>
      </c>
      <c r="L251" s="28" t="s">
        <v>2071</v>
      </c>
      <c r="M251" s="28" t="s">
        <v>2071</v>
      </c>
      <c r="N251" s="29">
        <v>22812950</v>
      </c>
      <c r="O251" s="28" t="s">
        <v>2391</v>
      </c>
      <c r="P251" s="28" t="s">
        <v>2071</v>
      </c>
      <c r="Q251" s="28" t="s">
        <v>2071</v>
      </c>
    </row>
    <row r="252" spans="1:17" ht="34" x14ac:dyDescent="0.2">
      <c r="A252" s="28" t="s">
        <v>1026</v>
      </c>
      <c r="B252" s="28" t="s">
        <v>1027</v>
      </c>
      <c r="C252" s="28" t="s">
        <v>534</v>
      </c>
      <c r="D252" s="28" t="s">
        <v>535</v>
      </c>
      <c r="E252" s="29">
        <v>245.04239999999999</v>
      </c>
      <c r="F252" s="29">
        <v>210.07395289999999</v>
      </c>
      <c r="G252" s="28" t="s">
        <v>712</v>
      </c>
      <c r="H252" s="28" t="s">
        <v>1028</v>
      </c>
      <c r="I252" s="29">
        <v>569084.70449999999</v>
      </c>
      <c r="J252" s="29">
        <v>520667.93079999997</v>
      </c>
      <c r="K252" s="29">
        <v>684414.96519999998</v>
      </c>
      <c r="L252" s="28" t="s">
        <v>2071</v>
      </c>
      <c r="M252" s="28" t="s">
        <v>2071</v>
      </c>
      <c r="N252" s="29">
        <v>76599</v>
      </c>
      <c r="O252" s="28" t="s">
        <v>2392</v>
      </c>
      <c r="P252" s="28" t="s">
        <v>2071</v>
      </c>
      <c r="Q252" s="28" t="s">
        <v>2071</v>
      </c>
    </row>
    <row r="253" spans="1:17" ht="34" x14ac:dyDescent="0.2">
      <c r="A253" s="28" t="s">
        <v>1029</v>
      </c>
      <c r="B253" s="28" t="s">
        <v>1030</v>
      </c>
      <c r="C253" s="28" t="s">
        <v>534</v>
      </c>
      <c r="D253" s="28" t="s">
        <v>534</v>
      </c>
      <c r="E253" s="29">
        <v>201.02600000000001</v>
      </c>
      <c r="F253" s="29">
        <v>164.0684736</v>
      </c>
      <c r="G253" s="28" t="s">
        <v>696</v>
      </c>
      <c r="H253" s="28" t="s">
        <v>1031</v>
      </c>
      <c r="I253" s="29">
        <v>8753767.3340000007</v>
      </c>
      <c r="J253" s="29">
        <v>8873426.4680000003</v>
      </c>
      <c r="K253" s="29">
        <v>8765374.2650000006</v>
      </c>
      <c r="L253" s="28" t="s">
        <v>2393</v>
      </c>
      <c r="M253" s="28" t="s">
        <v>2071</v>
      </c>
      <c r="N253" s="29">
        <v>439746</v>
      </c>
      <c r="O253" s="28" t="s">
        <v>2071</v>
      </c>
      <c r="P253" s="28" t="s">
        <v>2071</v>
      </c>
      <c r="Q253" s="28" t="s">
        <v>2071</v>
      </c>
    </row>
    <row r="254" spans="1:17" ht="68" x14ac:dyDescent="0.2">
      <c r="A254" s="28" t="s">
        <v>1032</v>
      </c>
      <c r="B254" s="28" t="s">
        <v>1033</v>
      </c>
      <c r="C254" s="28" t="s">
        <v>521</v>
      </c>
      <c r="D254" s="28" t="s">
        <v>521</v>
      </c>
      <c r="E254" s="29">
        <v>277.03280000000001</v>
      </c>
      <c r="F254" s="29">
        <v>232.03480450000001</v>
      </c>
      <c r="G254" s="28" t="s">
        <v>627</v>
      </c>
      <c r="H254" s="28" t="s">
        <v>1034</v>
      </c>
      <c r="I254" s="29">
        <v>8585687.2239999995</v>
      </c>
      <c r="J254" s="29">
        <v>7992289.3459999999</v>
      </c>
      <c r="K254" s="29">
        <v>8462446.0020000003</v>
      </c>
      <c r="L254" s="28" t="s">
        <v>2394</v>
      </c>
      <c r="M254" s="28" t="s">
        <v>2071</v>
      </c>
      <c r="N254" s="29">
        <v>151104</v>
      </c>
      <c r="O254" s="28" t="s">
        <v>2395</v>
      </c>
      <c r="P254" s="28" t="s">
        <v>2071</v>
      </c>
      <c r="Q254" s="28" t="s">
        <v>2071</v>
      </c>
    </row>
    <row r="255" spans="1:17" ht="34" x14ac:dyDescent="0.2">
      <c r="A255" s="28" t="s">
        <v>1035</v>
      </c>
      <c r="B255" s="28" t="s">
        <v>1036</v>
      </c>
      <c r="C255" s="28" t="s">
        <v>534</v>
      </c>
      <c r="D255" s="28" t="s">
        <v>538</v>
      </c>
      <c r="E255" s="29">
        <v>289</v>
      </c>
      <c r="F255" s="29">
        <v>290.04028699999998</v>
      </c>
      <c r="G255" s="28" t="s">
        <v>499</v>
      </c>
      <c r="H255" s="28" t="s">
        <v>1037</v>
      </c>
      <c r="I255" s="29">
        <v>173982.2236</v>
      </c>
      <c r="J255" s="29">
        <v>169809.83799999999</v>
      </c>
      <c r="K255" s="29">
        <v>168290.20850000001</v>
      </c>
      <c r="L255" s="28" t="s">
        <v>2396</v>
      </c>
      <c r="M255" s="28" t="s">
        <v>2397</v>
      </c>
      <c r="N255" s="29">
        <v>22833559</v>
      </c>
      <c r="O255" s="28" t="s">
        <v>2398</v>
      </c>
      <c r="P255" s="29">
        <v>15721</v>
      </c>
      <c r="Q255" s="28" t="s">
        <v>2071</v>
      </c>
    </row>
    <row r="256" spans="1:17" ht="34" x14ac:dyDescent="0.2">
      <c r="A256" s="28" t="s">
        <v>1038</v>
      </c>
      <c r="B256" s="28" t="s">
        <v>1039</v>
      </c>
      <c r="C256" s="28" t="s">
        <v>503</v>
      </c>
      <c r="D256" s="28" t="s">
        <v>691</v>
      </c>
      <c r="E256" s="29">
        <v>166.08670000000001</v>
      </c>
      <c r="F256" s="29">
        <v>165.0789786</v>
      </c>
      <c r="G256" s="28" t="s">
        <v>488</v>
      </c>
      <c r="H256" s="28" t="s">
        <v>765</v>
      </c>
      <c r="I256" s="29">
        <v>9873447.4719999991</v>
      </c>
      <c r="J256" s="29">
        <v>9298702.3479999993</v>
      </c>
      <c r="K256" s="29">
        <v>9786537.5329999998</v>
      </c>
      <c r="L256" s="28" t="s">
        <v>2399</v>
      </c>
      <c r="M256" s="28" t="s">
        <v>2071</v>
      </c>
      <c r="N256" s="29">
        <v>71567</v>
      </c>
      <c r="O256" s="28" t="s">
        <v>2400</v>
      </c>
      <c r="P256" s="28" t="s">
        <v>2071</v>
      </c>
      <c r="Q256" s="28" t="s">
        <v>2071</v>
      </c>
    </row>
    <row r="257" spans="1:17" ht="34" x14ac:dyDescent="0.2">
      <c r="A257" s="28" t="s">
        <v>3267</v>
      </c>
      <c r="B257" s="28" t="s">
        <v>3268</v>
      </c>
      <c r="C257" s="28" t="s">
        <v>508</v>
      </c>
      <c r="D257" s="28" t="s">
        <v>508</v>
      </c>
      <c r="E257" s="29">
        <v>169.1</v>
      </c>
      <c r="F257" s="29">
        <v>170.05790880000001</v>
      </c>
      <c r="G257" s="28" t="s">
        <v>499</v>
      </c>
      <c r="H257" s="28" t="s">
        <v>3269</v>
      </c>
      <c r="I257" s="29">
        <v>91708.686669999996</v>
      </c>
      <c r="J257" s="29">
        <v>73913.501109999997</v>
      </c>
      <c r="K257" s="29">
        <v>79123.934999999998</v>
      </c>
      <c r="L257" s="28" t="s">
        <v>3270</v>
      </c>
      <c r="M257" s="28" t="s">
        <v>3271</v>
      </c>
      <c r="N257" s="29">
        <v>20096867</v>
      </c>
      <c r="O257" s="28" t="s">
        <v>3272</v>
      </c>
      <c r="P257" s="29">
        <v>1387</v>
      </c>
      <c r="Q257" s="29">
        <v>5307</v>
      </c>
    </row>
    <row r="258" spans="1:17" ht="34" x14ac:dyDescent="0.2">
      <c r="A258" s="28" t="s">
        <v>1040</v>
      </c>
      <c r="B258" s="28" t="s">
        <v>1041</v>
      </c>
      <c r="C258" s="28" t="s">
        <v>492</v>
      </c>
      <c r="D258" s="28" t="s">
        <v>958</v>
      </c>
      <c r="E258" s="29">
        <v>162.1</v>
      </c>
      <c r="F258" s="29">
        <v>161.1052</v>
      </c>
      <c r="G258" s="28" t="s">
        <v>488</v>
      </c>
      <c r="H258" s="28" t="s">
        <v>1042</v>
      </c>
      <c r="I258" s="29">
        <v>40866.1175</v>
      </c>
      <c r="J258" s="29">
        <v>41254.851999999999</v>
      </c>
      <c r="K258" s="29">
        <v>39052.266499999998</v>
      </c>
      <c r="L258" s="28" t="s">
        <v>2401</v>
      </c>
      <c r="M258" s="28" t="s">
        <v>2402</v>
      </c>
      <c r="N258" s="29">
        <v>288</v>
      </c>
      <c r="O258" s="28" t="s">
        <v>2403</v>
      </c>
      <c r="P258" s="29">
        <v>16347</v>
      </c>
      <c r="Q258" s="29">
        <v>52</v>
      </c>
    </row>
    <row r="259" spans="1:17" ht="34" x14ac:dyDescent="0.2">
      <c r="A259" s="28" t="s">
        <v>1043</v>
      </c>
      <c r="B259" s="28" t="s">
        <v>1044</v>
      </c>
      <c r="C259" s="28" t="s">
        <v>503</v>
      </c>
      <c r="D259" s="28" t="s">
        <v>691</v>
      </c>
      <c r="E259" s="29">
        <v>136</v>
      </c>
      <c r="F259" s="29">
        <v>135.035</v>
      </c>
      <c r="G259" s="28" t="s">
        <v>488</v>
      </c>
      <c r="H259" s="28" t="s">
        <v>1045</v>
      </c>
      <c r="I259" s="29">
        <v>98017.487999999998</v>
      </c>
      <c r="J259" s="29">
        <v>103985.74800000001</v>
      </c>
      <c r="K259" s="29">
        <v>98868.635999999999</v>
      </c>
      <c r="L259" s="28" t="s">
        <v>2404</v>
      </c>
      <c r="M259" s="28" t="s">
        <v>2405</v>
      </c>
      <c r="N259" s="29">
        <v>778</v>
      </c>
      <c r="O259" s="28" t="s">
        <v>2406</v>
      </c>
      <c r="P259" s="29">
        <v>17588</v>
      </c>
      <c r="Q259" s="29">
        <v>3256</v>
      </c>
    </row>
    <row r="260" spans="1:17" ht="34" x14ac:dyDescent="0.2">
      <c r="A260" s="28" t="s">
        <v>3273</v>
      </c>
      <c r="B260" s="28" t="s">
        <v>3274</v>
      </c>
      <c r="C260" s="28" t="s">
        <v>503</v>
      </c>
      <c r="D260" s="28" t="s">
        <v>504</v>
      </c>
      <c r="E260" s="29">
        <v>180.1</v>
      </c>
      <c r="F260" s="29">
        <v>181.073894</v>
      </c>
      <c r="G260" s="28" t="s">
        <v>499</v>
      </c>
      <c r="H260" s="28" t="s">
        <v>729</v>
      </c>
      <c r="I260" s="29">
        <v>436336.13640000002</v>
      </c>
      <c r="J260" s="29">
        <v>486013.22149999999</v>
      </c>
      <c r="K260" s="29">
        <v>473481.81079999998</v>
      </c>
      <c r="L260" s="28" t="s">
        <v>3275</v>
      </c>
      <c r="M260" s="28" t="s">
        <v>3276</v>
      </c>
      <c r="N260" s="29">
        <v>91482</v>
      </c>
      <c r="O260" s="28" t="s">
        <v>3277</v>
      </c>
      <c r="P260" s="29">
        <v>91038</v>
      </c>
      <c r="Q260" s="28" t="s">
        <v>2071</v>
      </c>
    </row>
    <row r="261" spans="1:17" ht="34" x14ac:dyDescent="0.2">
      <c r="A261" s="28" t="s">
        <v>1046</v>
      </c>
      <c r="B261" s="28" t="s">
        <v>1047</v>
      </c>
      <c r="C261" s="28" t="s">
        <v>521</v>
      </c>
      <c r="D261" s="28" t="s">
        <v>521</v>
      </c>
      <c r="E261" s="29">
        <v>175.1</v>
      </c>
      <c r="F261" s="29">
        <v>176.06901999999999</v>
      </c>
      <c r="G261" s="28" t="s">
        <v>499</v>
      </c>
      <c r="H261" s="28" t="s">
        <v>661</v>
      </c>
      <c r="I261" s="29">
        <v>159500.5643</v>
      </c>
      <c r="J261" s="29">
        <v>173886.1059</v>
      </c>
      <c r="K261" s="29">
        <v>136089.21</v>
      </c>
      <c r="L261" s="28" t="s">
        <v>2071</v>
      </c>
      <c r="M261" s="28" t="s">
        <v>2071</v>
      </c>
      <c r="N261" s="29">
        <v>5462261</v>
      </c>
      <c r="O261" s="28" t="s">
        <v>2407</v>
      </c>
      <c r="P261" s="28" t="s">
        <v>2071</v>
      </c>
      <c r="Q261" s="28" t="s">
        <v>2071</v>
      </c>
    </row>
    <row r="262" spans="1:17" ht="34" x14ac:dyDescent="0.2">
      <c r="A262" s="28" t="s">
        <v>3278</v>
      </c>
      <c r="B262" s="28" t="s">
        <v>3279</v>
      </c>
      <c r="C262" s="28" t="s">
        <v>486</v>
      </c>
      <c r="D262" s="28" t="s">
        <v>699</v>
      </c>
      <c r="E262" s="29">
        <v>273.16669999999999</v>
      </c>
      <c r="F262" s="29">
        <v>262.09535699999998</v>
      </c>
      <c r="G262" s="28" t="s">
        <v>488</v>
      </c>
      <c r="H262" s="28" t="s">
        <v>3280</v>
      </c>
      <c r="I262" s="29">
        <v>45501.966249999998</v>
      </c>
      <c r="J262" s="29">
        <v>62469.815000000002</v>
      </c>
      <c r="K262" s="29">
        <v>64734.259919999997</v>
      </c>
      <c r="L262" s="28" t="s">
        <v>2071</v>
      </c>
      <c r="M262" s="28" t="s">
        <v>2071</v>
      </c>
      <c r="N262" s="29">
        <v>131866485</v>
      </c>
      <c r="O262" s="28" t="s">
        <v>2071</v>
      </c>
      <c r="P262" s="28" t="s">
        <v>2071</v>
      </c>
      <c r="Q262" s="28" t="s">
        <v>2071</v>
      </c>
    </row>
    <row r="263" spans="1:17" ht="34" x14ac:dyDescent="0.2">
      <c r="A263" s="28" t="s">
        <v>1048</v>
      </c>
      <c r="B263" s="28" t="s">
        <v>1049</v>
      </c>
      <c r="C263" s="28" t="s">
        <v>508</v>
      </c>
      <c r="D263" s="28" t="s">
        <v>508</v>
      </c>
      <c r="E263" s="29">
        <v>313.10000000000002</v>
      </c>
      <c r="F263" s="29">
        <v>254.05790999999999</v>
      </c>
      <c r="G263" s="28" t="s">
        <v>499</v>
      </c>
      <c r="H263" s="28" t="s">
        <v>1050</v>
      </c>
      <c r="I263" s="29">
        <v>4372946.9000000004</v>
      </c>
      <c r="J263" s="29">
        <v>4199917.0089999996</v>
      </c>
      <c r="K263" s="29">
        <v>3983019.4380000001</v>
      </c>
      <c r="L263" s="28" t="s">
        <v>2408</v>
      </c>
      <c r="M263" s="28" t="s">
        <v>2409</v>
      </c>
      <c r="N263" s="29">
        <v>5281708</v>
      </c>
      <c r="O263" s="28" t="s">
        <v>2410</v>
      </c>
      <c r="P263" s="29">
        <v>28197</v>
      </c>
      <c r="Q263" s="28" t="s">
        <v>2071</v>
      </c>
    </row>
    <row r="264" spans="1:17" ht="34" x14ac:dyDescent="0.2">
      <c r="A264" s="28" t="s">
        <v>1051</v>
      </c>
      <c r="B264" s="28" t="s">
        <v>1052</v>
      </c>
      <c r="C264" s="28" t="s">
        <v>486</v>
      </c>
      <c r="D264" s="28" t="s">
        <v>699</v>
      </c>
      <c r="E264" s="29">
        <v>113.1</v>
      </c>
      <c r="F264" s="29">
        <v>114.0681</v>
      </c>
      <c r="G264" s="28" t="s">
        <v>499</v>
      </c>
      <c r="H264" s="28" t="s">
        <v>1053</v>
      </c>
      <c r="I264" s="29">
        <v>1179861.666</v>
      </c>
      <c r="J264" s="29">
        <v>1146597.389</v>
      </c>
      <c r="K264" s="29">
        <v>1097046.504</v>
      </c>
      <c r="L264" s="28" t="s">
        <v>2071</v>
      </c>
      <c r="M264" s="28" t="s">
        <v>2411</v>
      </c>
      <c r="N264" s="29">
        <v>13204</v>
      </c>
      <c r="O264" s="28" t="s">
        <v>2412</v>
      </c>
      <c r="P264" s="29">
        <v>589927</v>
      </c>
      <c r="Q264" s="29">
        <v>5442</v>
      </c>
    </row>
    <row r="265" spans="1:17" ht="34" x14ac:dyDescent="0.2">
      <c r="A265" s="28" t="s">
        <v>1054</v>
      </c>
      <c r="B265" s="28" t="s">
        <v>1055</v>
      </c>
      <c r="C265" s="28" t="s">
        <v>909</v>
      </c>
      <c r="D265" s="28" t="s">
        <v>909</v>
      </c>
      <c r="E265" s="29">
        <v>215.3</v>
      </c>
      <c r="F265" s="29">
        <v>214.1317425</v>
      </c>
      <c r="G265" s="28" t="s">
        <v>488</v>
      </c>
      <c r="H265" s="28" t="s">
        <v>1056</v>
      </c>
      <c r="I265" s="29">
        <v>466972.08689999999</v>
      </c>
      <c r="J265" s="29">
        <v>424685.88199999998</v>
      </c>
      <c r="K265" s="29">
        <v>406716.24540000001</v>
      </c>
      <c r="L265" s="28" t="s">
        <v>2413</v>
      </c>
      <c r="M265" s="28" t="s">
        <v>2414</v>
      </c>
      <c r="N265" s="29">
        <v>445027</v>
      </c>
      <c r="O265" s="28" t="s">
        <v>2415</v>
      </c>
      <c r="P265" s="29">
        <v>42280</v>
      </c>
      <c r="Q265" s="29">
        <v>3351</v>
      </c>
    </row>
    <row r="266" spans="1:17" ht="34" x14ac:dyDescent="0.2">
      <c r="A266" s="28" t="s">
        <v>1057</v>
      </c>
      <c r="B266" s="28" t="s">
        <v>1058</v>
      </c>
      <c r="C266" s="28" t="s">
        <v>521</v>
      </c>
      <c r="D266" s="28" t="s">
        <v>833</v>
      </c>
      <c r="E266" s="29">
        <v>531.17494999999997</v>
      </c>
      <c r="F266" s="29">
        <v>472.16623329999999</v>
      </c>
      <c r="G266" s="28" t="s">
        <v>494</v>
      </c>
      <c r="H266" s="28" t="s">
        <v>1059</v>
      </c>
      <c r="I266" s="29">
        <v>422656.6018</v>
      </c>
      <c r="J266" s="29">
        <v>414779.07689999999</v>
      </c>
      <c r="K266" s="29">
        <v>386993.4277</v>
      </c>
      <c r="L266" s="28" t="s">
        <v>2071</v>
      </c>
      <c r="M266" s="28" t="s">
        <v>2071</v>
      </c>
      <c r="N266" s="29">
        <v>9400</v>
      </c>
      <c r="O266" s="28" t="s">
        <v>2416</v>
      </c>
      <c r="P266" s="28" t="s">
        <v>2071</v>
      </c>
      <c r="Q266" s="28" t="s">
        <v>2071</v>
      </c>
    </row>
    <row r="267" spans="1:17" ht="34" x14ac:dyDescent="0.2">
      <c r="A267" s="28" t="s">
        <v>3281</v>
      </c>
      <c r="B267" s="28" t="s">
        <v>3282</v>
      </c>
      <c r="C267" s="28" t="s">
        <v>492</v>
      </c>
      <c r="D267" s="28" t="s">
        <v>575</v>
      </c>
      <c r="E267" s="29">
        <v>229.1</v>
      </c>
      <c r="F267" s="29">
        <v>230.15199999999999</v>
      </c>
      <c r="G267" s="28" t="s">
        <v>499</v>
      </c>
      <c r="H267" s="28" t="s">
        <v>3283</v>
      </c>
      <c r="I267" s="29">
        <v>688959.70779999997</v>
      </c>
      <c r="J267" s="29">
        <v>575088.67350000003</v>
      </c>
      <c r="K267" s="29">
        <v>534622.57990000001</v>
      </c>
      <c r="L267" s="28" t="s">
        <v>3284</v>
      </c>
      <c r="M267" s="28" t="s">
        <v>3285</v>
      </c>
      <c r="N267" s="29">
        <v>12736</v>
      </c>
      <c r="O267" s="28" t="s">
        <v>3286</v>
      </c>
      <c r="P267" s="29">
        <v>4676</v>
      </c>
      <c r="Q267" s="29">
        <v>5596</v>
      </c>
    </row>
    <row r="268" spans="1:17" ht="34" x14ac:dyDescent="0.2">
      <c r="A268" s="28" t="s">
        <v>3782</v>
      </c>
      <c r="B268" s="28" t="s">
        <v>3783</v>
      </c>
      <c r="C268" s="28" t="s">
        <v>521</v>
      </c>
      <c r="D268" s="28" t="s">
        <v>521</v>
      </c>
      <c r="E268" s="29">
        <v>293.10000000000002</v>
      </c>
      <c r="F268" s="29">
        <v>292.09066799999999</v>
      </c>
      <c r="G268" s="28" t="s">
        <v>488</v>
      </c>
      <c r="H268" s="28" t="s">
        <v>3784</v>
      </c>
      <c r="I268" s="29">
        <v>1401202.77</v>
      </c>
      <c r="J268" s="29">
        <v>1455757.66</v>
      </c>
      <c r="K268" s="29">
        <v>2903985.5389999999</v>
      </c>
      <c r="L268" s="28" t="s">
        <v>2071</v>
      </c>
      <c r="M268" s="28" t="s">
        <v>2071</v>
      </c>
      <c r="N268" s="29">
        <v>6049</v>
      </c>
      <c r="O268" s="28" t="s">
        <v>3785</v>
      </c>
      <c r="P268" s="28" t="s">
        <v>2071</v>
      </c>
      <c r="Q268" s="28" t="s">
        <v>2071</v>
      </c>
    </row>
    <row r="269" spans="1:17" ht="17" x14ac:dyDescent="0.2">
      <c r="A269" s="28" t="s">
        <v>1060</v>
      </c>
      <c r="B269" s="28" t="s">
        <v>1061</v>
      </c>
      <c r="C269" s="28" t="s">
        <v>486</v>
      </c>
      <c r="D269" s="28" t="s">
        <v>487</v>
      </c>
      <c r="E269" s="29">
        <v>291.19450000000001</v>
      </c>
      <c r="F269" s="29">
        <v>290.18819480000002</v>
      </c>
      <c r="G269" s="28" t="s">
        <v>488</v>
      </c>
      <c r="H269" s="28" t="s">
        <v>1062</v>
      </c>
      <c r="I269" s="29">
        <v>11274559.720000001</v>
      </c>
      <c r="J269" s="29">
        <v>12024502.539999999</v>
      </c>
      <c r="K269" s="29">
        <v>11157892.449999999</v>
      </c>
      <c r="L269" s="28" t="s">
        <v>2071</v>
      </c>
      <c r="M269" s="28" t="s">
        <v>2071</v>
      </c>
      <c r="N269" s="29">
        <v>23428255</v>
      </c>
      <c r="O269" s="28" t="s">
        <v>2071</v>
      </c>
      <c r="P269" s="28" t="s">
        <v>2071</v>
      </c>
      <c r="Q269" s="28" t="s">
        <v>2071</v>
      </c>
    </row>
    <row r="270" spans="1:17" ht="34" x14ac:dyDescent="0.2">
      <c r="A270" s="28" t="s">
        <v>1063</v>
      </c>
      <c r="B270" s="28" t="s">
        <v>1064</v>
      </c>
      <c r="C270" s="28" t="s">
        <v>521</v>
      </c>
      <c r="D270" s="28" t="s">
        <v>521</v>
      </c>
      <c r="E270" s="29">
        <v>356.4</v>
      </c>
      <c r="F270" s="29">
        <v>355.34502900000001</v>
      </c>
      <c r="G270" s="28" t="s">
        <v>488</v>
      </c>
      <c r="H270" s="28" t="s">
        <v>1065</v>
      </c>
      <c r="I270" s="29">
        <v>48154322.229999997</v>
      </c>
      <c r="J270" s="29">
        <v>49454434.380000003</v>
      </c>
      <c r="K270" s="29">
        <v>48705290.119999997</v>
      </c>
      <c r="L270" s="28" t="s">
        <v>2071</v>
      </c>
      <c r="M270" s="28" t="s">
        <v>2071</v>
      </c>
      <c r="N270" s="29">
        <v>3787294</v>
      </c>
      <c r="O270" s="28" t="s">
        <v>2417</v>
      </c>
      <c r="P270" s="28" t="s">
        <v>2071</v>
      </c>
      <c r="Q270" s="28" t="s">
        <v>2071</v>
      </c>
    </row>
    <row r="271" spans="1:17" ht="34" x14ac:dyDescent="0.2">
      <c r="A271" s="28" t="s">
        <v>1066</v>
      </c>
      <c r="B271" s="28" t="s">
        <v>1067</v>
      </c>
      <c r="C271" s="28" t="s">
        <v>521</v>
      </c>
      <c r="D271" s="28" t="s">
        <v>521</v>
      </c>
      <c r="E271" s="29">
        <v>241</v>
      </c>
      <c r="F271" s="29">
        <v>242.07903999999999</v>
      </c>
      <c r="G271" s="28" t="s">
        <v>499</v>
      </c>
      <c r="H271" s="28" t="s">
        <v>1068</v>
      </c>
      <c r="I271" s="29">
        <v>180360.88080000001</v>
      </c>
      <c r="J271" s="29">
        <v>175688.85339999999</v>
      </c>
      <c r="K271" s="29">
        <v>178508.33230000001</v>
      </c>
      <c r="L271" s="28" t="s">
        <v>2071</v>
      </c>
      <c r="M271" s="28" t="s">
        <v>2418</v>
      </c>
      <c r="N271" s="29">
        <v>169607</v>
      </c>
      <c r="O271" s="28" t="s">
        <v>2419</v>
      </c>
      <c r="P271" s="28" t="s">
        <v>2071</v>
      </c>
      <c r="Q271" s="28" t="s">
        <v>2071</v>
      </c>
    </row>
    <row r="272" spans="1:17" ht="34" x14ac:dyDescent="0.2">
      <c r="A272" s="28" t="s">
        <v>1069</v>
      </c>
      <c r="B272" s="28" t="s">
        <v>1070</v>
      </c>
      <c r="C272" s="28" t="s">
        <v>508</v>
      </c>
      <c r="D272" s="28" t="s">
        <v>508</v>
      </c>
      <c r="E272" s="29">
        <v>399.09719999999999</v>
      </c>
      <c r="F272" s="29">
        <v>400.1027674</v>
      </c>
      <c r="G272" s="28" t="s">
        <v>499</v>
      </c>
      <c r="H272" s="28" t="s">
        <v>1071</v>
      </c>
      <c r="I272" s="29">
        <v>119994.83</v>
      </c>
      <c r="J272" s="29">
        <v>117826.3884</v>
      </c>
      <c r="K272" s="29">
        <v>107533.4317</v>
      </c>
      <c r="L272" s="28" t="s">
        <v>2071</v>
      </c>
      <c r="M272" s="28" t="s">
        <v>2071</v>
      </c>
      <c r="N272" s="29">
        <v>300471</v>
      </c>
      <c r="O272" s="28" t="s">
        <v>2420</v>
      </c>
      <c r="P272" s="28" t="s">
        <v>2071</v>
      </c>
      <c r="Q272" s="28" t="s">
        <v>2071</v>
      </c>
    </row>
    <row r="273" spans="1:17" ht="34" x14ac:dyDescent="0.2">
      <c r="A273" s="28" t="s">
        <v>1072</v>
      </c>
      <c r="B273" s="28" t="s">
        <v>1073</v>
      </c>
      <c r="C273" s="28" t="s">
        <v>508</v>
      </c>
      <c r="D273" s="28" t="s">
        <v>587</v>
      </c>
      <c r="E273" s="29">
        <v>668.13739999999996</v>
      </c>
      <c r="F273" s="29">
        <v>669.1442174</v>
      </c>
      <c r="G273" s="28" t="s">
        <v>499</v>
      </c>
      <c r="H273" s="28" t="s">
        <v>1074</v>
      </c>
      <c r="I273" s="29">
        <v>433077.42440000002</v>
      </c>
      <c r="J273" s="29">
        <v>422828.27879999997</v>
      </c>
      <c r="K273" s="29">
        <v>427771.17359999998</v>
      </c>
      <c r="L273" s="28" t="s">
        <v>2421</v>
      </c>
      <c r="M273" s="28" t="s">
        <v>2422</v>
      </c>
      <c r="N273" s="29">
        <v>34231</v>
      </c>
      <c r="O273" s="28" t="s">
        <v>2423</v>
      </c>
      <c r="P273" s="29">
        <v>28855</v>
      </c>
      <c r="Q273" s="28" t="s">
        <v>2071</v>
      </c>
    </row>
    <row r="274" spans="1:17" ht="34" x14ac:dyDescent="0.2">
      <c r="A274" s="28" t="s">
        <v>1075</v>
      </c>
      <c r="B274" s="28" t="s">
        <v>1076</v>
      </c>
      <c r="C274" s="28" t="s">
        <v>580</v>
      </c>
      <c r="D274" s="28" t="s">
        <v>580</v>
      </c>
      <c r="E274" s="29">
        <v>395.2</v>
      </c>
      <c r="F274" s="29">
        <v>396.26644499999998</v>
      </c>
      <c r="G274" s="28" t="s">
        <v>499</v>
      </c>
      <c r="H274" s="28" t="s">
        <v>1077</v>
      </c>
      <c r="I274" s="29">
        <v>1286161.8640000001</v>
      </c>
      <c r="J274" s="29">
        <v>1358497.514</v>
      </c>
      <c r="K274" s="29">
        <v>1342772.469</v>
      </c>
      <c r="L274" s="28" t="s">
        <v>2071</v>
      </c>
      <c r="M274" s="28" t="s">
        <v>2071</v>
      </c>
      <c r="N274" s="29">
        <v>9403</v>
      </c>
      <c r="O274" s="28" t="s">
        <v>2424</v>
      </c>
      <c r="P274" s="28" t="s">
        <v>2071</v>
      </c>
      <c r="Q274" s="28" t="s">
        <v>2071</v>
      </c>
    </row>
    <row r="275" spans="1:17" ht="34" x14ac:dyDescent="0.2">
      <c r="A275" s="28" t="s">
        <v>1078</v>
      </c>
      <c r="B275" s="28" t="s">
        <v>1079</v>
      </c>
      <c r="C275" s="28" t="s">
        <v>498</v>
      </c>
      <c r="D275" s="28" t="s">
        <v>533</v>
      </c>
      <c r="E275" s="29">
        <v>165</v>
      </c>
      <c r="F275" s="29">
        <v>166.0564</v>
      </c>
      <c r="G275" s="28" t="s">
        <v>499</v>
      </c>
      <c r="H275" s="28" t="s">
        <v>1080</v>
      </c>
      <c r="I275" s="29">
        <v>6261228.3459999999</v>
      </c>
      <c r="J275" s="29">
        <v>6006094.3569999998</v>
      </c>
      <c r="K275" s="29">
        <v>6527642.5549999997</v>
      </c>
      <c r="L275" s="28" t="s">
        <v>2425</v>
      </c>
      <c r="M275" s="28" t="s">
        <v>2426</v>
      </c>
      <c r="N275" s="29">
        <v>2761171</v>
      </c>
      <c r="O275" s="28" t="s">
        <v>2427</v>
      </c>
      <c r="P275" s="29">
        <v>4885</v>
      </c>
      <c r="Q275" s="28" t="s">
        <v>2071</v>
      </c>
    </row>
    <row r="276" spans="1:17" ht="34" x14ac:dyDescent="0.2">
      <c r="A276" s="28" t="s">
        <v>1081</v>
      </c>
      <c r="B276" s="28" t="s">
        <v>1082</v>
      </c>
      <c r="C276" s="28" t="s">
        <v>516</v>
      </c>
      <c r="D276" s="28" t="s">
        <v>519</v>
      </c>
      <c r="E276" s="29">
        <v>229.1</v>
      </c>
      <c r="F276" s="29">
        <v>228.2089301</v>
      </c>
      <c r="G276" s="28" t="s">
        <v>488</v>
      </c>
      <c r="H276" s="28" t="s">
        <v>1083</v>
      </c>
      <c r="I276" s="29">
        <v>691233.39159999997</v>
      </c>
      <c r="J276" s="29">
        <v>702808.06960000005</v>
      </c>
      <c r="K276" s="29">
        <v>798006.495</v>
      </c>
      <c r="L276" s="28" t="s">
        <v>2071</v>
      </c>
      <c r="M276" s="28" t="s">
        <v>2428</v>
      </c>
      <c r="N276" s="29">
        <v>7800</v>
      </c>
      <c r="O276" s="28" t="s">
        <v>2429</v>
      </c>
      <c r="P276" s="28" t="s">
        <v>2071</v>
      </c>
      <c r="Q276" s="28" t="s">
        <v>2071</v>
      </c>
    </row>
    <row r="277" spans="1:17" ht="34" x14ac:dyDescent="0.2">
      <c r="A277" s="28" t="s">
        <v>1084</v>
      </c>
      <c r="B277" s="28" t="s">
        <v>1085</v>
      </c>
      <c r="C277" s="28" t="s">
        <v>521</v>
      </c>
      <c r="D277" s="28" t="s">
        <v>521</v>
      </c>
      <c r="E277" s="29">
        <v>165.1</v>
      </c>
      <c r="F277" s="29">
        <v>166.06299419999999</v>
      </c>
      <c r="G277" s="28" t="s">
        <v>499</v>
      </c>
      <c r="H277" s="28" t="s">
        <v>522</v>
      </c>
      <c r="I277" s="29">
        <v>7530311.4230000004</v>
      </c>
      <c r="J277" s="29">
        <v>7260468.1859999998</v>
      </c>
      <c r="K277" s="29">
        <v>7673968.8480000002</v>
      </c>
      <c r="L277" s="28" t="s">
        <v>2071</v>
      </c>
      <c r="M277" s="28" t="s">
        <v>2430</v>
      </c>
      <c r="N277" s="29">
        <v>8365</v>
      </c>
      <c r="O277" s="28" t="s">
        <v>2431</v>
      </c>
      <c r="P277" s="28" t="s">
        <v>2071</v>
      </c>
      <c r="Q277" s="28" t="s">
        <v>2071</v>
      </c>
    </row>
    <row r="278" spans="1:17" ht="34" x14ac:dyDescent="0.2">
      <c r="A278" s="28" t="s">
        <v>1086</v>
      </c>
      <c r="B278" s="28" t="s">
        <v>1087</v>
      </c>
      <c r="C278" s="28" t="s">
        <v>492</v>
      </c>
      <c r="D278" s="28" t="s">
        <v>575</v>
      </c>
      <c r="E278" s="29">
        <v>297.2</v>
      </c>
      <c r="F278" s="29">
        <v>298.28717999999998</v>
      </c>
      <c r="G278" s="28" t="s">
        <v>499</v>
      </c>
      <c r="H278" s="28" t="s">
        <v>1088</v>
      </c>
      <c r="I278" s="29">
        <v>597007.07050000003</v>
      </c>
      <c r="J278" s="29">
        <v>628879.92839999998</v>
      </c>
      <c r="K278" s="29">
        <v>575620.91399999999</v>
      </c>
      <c r="L278" s="28" t="s">
        <v>2071</v>
      </c>
      <c r="M278" s="28" t="s">
        <v>2432</v>
      </c>
      <c r="N278" s="29">
        <v>12591</v>
      </c>
      <c r="O278" s="28" t="s">
        <v>2433</v>
      </c>
      <c r="P278" s="29">
        <v>39246</v>
      </c>
      <c r="Q278" s="29">
        <v>5738</v>
      </c>
    </row>
    <row r="279" spans="1:17" ht="34" x14ac:dyDescent="0.2">
      <c r="A279" s="28" t="s">
        <v>1089</v>
      </c>
      <c r="B279" s="28" t="s">
        <v>1090</v>
      </c>
      <c r="C279" s="28" t="s">
        <v>492</v>
      </c>
      <c r="D279" s="28" t="s">
        <v>575</v>
      </c>
      <c r="E279" s="29">
        <v>225.2</v>
      </c>
      <c r="F279" s="29">
        <v>226.19327999999999</v>
      </c>
      <c r="G279" s="28" t="s">
        <v>499</v>
      </c>
      <c r="H279" s="28" t="s">
        <v>1091</v>
      </c>
      <c r="I279" s="29">
        <v>2504562.557</v>
      </c>
      <c r="J279" s="29">
        <v>2433310.9169999999</v>
      </c>
      <c r="K279" s="29">
        <v>2426060.2549999999</v>
      </c>
      <c r="L279" s="28" t="s">
        <v>2434</v>
      </c>
      <c r="M279" s="28" t="s">
        <v>2435</v>
      </c>
      <c r="N279" s="29">
        <v>5281119</v>
      </c>
      <c r="O279" s="28" t="s">
        <v>2071</v>
      </c>
      <c r="P279" s="29">
        <v>27781</v>
      </c>
      <c r="Q279" s="29">
        <v>6424</v>
      </c>
    </row>
    <row r="280" spans="1:17" ht="17" x14ac:dyDescent="0.2">
      <c r="A280" s="28" t="s">
        <v>1092</v>
      </c>
      <c r="B280" s="28" t="s">
        <v>1093</v>
      </c>
      <c r="C280" s="28" t="s">
        <v>492</v>
      </c>
      <c r="D280" s="28" t="s">
        <v>575</v>
      </c>
      <c r="E280" s="29">
        <v>239.2</v>
      </c>
      <c r="F280" s="29">
        <v>240.2089</v>
      </c>
      <c r="G280" s="28" t="s">
        <v>499</v>
      </c>
      <c r="H280" s="28" t="s">
        <v>1094</v>
      </c>
      <c r="I280" s="29">
        <v>3450718.946</v>
      </c>
      <c r="J280" s="29">
        <v>3540177.0150000001</v>
      </c>
      <c r="K280" s="29">
        <v>3196041.909</v>
      </c>
      <c r="L280" s="28" t="s">
        <v>2436</v>
      </c>
      <c r="M280" s="28" t="s">
        <v>2071</v>
      </c>
      <c r="N280" s="29">
        <v>5312411</v>
      </c>
      <c r="O280" s="28" t="s">
        <v>2437</v>
      </c>
      <c r="P280" s="28" t="s">
        <v>2071</v>
      </c>
      <c r="Q280" s="28" t="s">
        <v>2071</v>
      </c>
    </row>
    <row r="281" spans="1:17" ht="34" x14ac:dyDescent="0.2">
      <c r="A281" s="28" t="s">
        <v>1095</v>
      </c>
      <c r="B281" s="28" t="s">
        <v>1096</v>
      </c>
      <c r="C281" s="28" t="s">
        <v>492</v>
      </c>
      <c r="D281" s="28" t="s">
        <v>575</v>
      </c>
      <c r="E281" s="29">
        <v>255.2</v>
      </c>
      <c r="F281" s="29">
        <v>256.24</v>
      </c>
      <c r="G281" s="28" t="s">
        <v>499</v>
      </c>
      <c r="H281" s="28" t="s">
        <v>650</v>
      </c>
      <c r="I281" s="29">
        <v>2708878.4909999999</v>
      </c>
      <c r="J281" s="29">
        <v>2818719.031</v>
      </c>
      <c r="K281" s="29">
        <v>2695497.2379999999</v>
      </c>
      <c r="L281" s="28" t="s">
        <v>2438</v>
      </c>
      <c r="M281" s="28" t="s">
        <v>2439</v>
      </c>
      <c r="N281" s="29">
        <v>985</v>
      </c>
      <c r="O281" s="28" t="s">
        <v>2440</v>
      </c>
      <c r="P281" s="29">
        <v>15756</v>
      </c>
      <c r="Q281" s="29">
        <v>187</v>
      </c>
    </row>
    <row r="282" spans="1:17" ht="34" x14ac:dyDescent="0.2">
      <c r="A282" s="28" t="s">
        <v>1097</v>
      </c>
      <c r="B282" s="28" t="s">
        <v>1098</v>
      </c>
      <c r="C282" s="28" t="s">
        <v>492</v>
      </c>
      <c r="D282" s="28" t="s">
        <v>575</v>
      </c>
      <c r="E282" s="29">
        <v>253.2</v>
      </c>
      <c r="F282" s="29">
        <v>254.22513000000001</v>
      </c>
      <c r="G282" s="28" t="s">
        <v>499</v>
      </c>
      <c r="H282" s="28" t="s">
        <v>1099</v>
      </c>
      <c r="I282" s="29">
        <v>904914.12930000003</v>
      </c>
      <c r="J282" s="29">
        <v>851644.9608</v>
      </c>
      <c r="K282" s="29">
        <v>871978.92139999999</v>
      </c>
      <c r="L282" s="28" t="s">
        <v>2441</v>
      </c>
      <c r="M282" s="28" t="s">
        <v>2442</v>
      </c>
      <c r="N282" s="29">
        <v>445638</v>
      </c>
      <c r="O282" s="28" t="s">
        <v>2443</v>
      </c>
      <c r="P282" s="29">
        <v>28716</v>
      </c>
      <c r="Q282" s="29">
        <v>188</v>
      </c>
    </row>
    <row r="283" spans="1:17" ht="34" x14ac:dyDescent="0.2">
      <c r="A283" s="28" t="s">
        <v>1100</v>
      </c>
      <c r="B283" s="28" t="s">
        <v>1101</v>
      </c>
      <c r="C283" s="28" t="s">
        <v>492</v>
      </c>
      <c r="D283" s="28" t="s">
        <v>575</v>
      </c>
      <c r="E283" s="29">
        <v>251.2</v>
      </c>
      <c r="F283" s="29">
        <v>252.20893000000001</v>
      </c>
      <c r="G283" s="28" t="s">
        <v>499</v>
      </c>
      <c r="H283" s="28" t="s">
        <v>1102</v>
      </c>
      <c r="I283" s="29">
        <v>5544608.2379999999</v>
      </c>
      <c r="J283" s="29">
        <v>5639101.608</v>
      </c>
      <c r="K283" s="29">
        <v>5537979.0719999997</v>
      </c>
      <c r="L283" s="28" t="s">
        <v>2436</v>
      </c>
      <c r="M283" s="28" t="s">
        <v>2444</v>
      </c>
      <c r="N283" s="29">
        <v>13932172</v>
      </c>
      <c r="O283" s="28" t="s">
        <v>2445</v>
      </c>
      <c r="P283" s="29">
        <v>86147</v>
      </c>
      <c r="Q283" s="29">
        <v>5464</v>
      </c>
    </row>
    <row r="284" spans="1:17" ht="17" x14ac:dyDescent="0.2">
      <c r="A284" s="28" t="s">
        <v>1103</v>
      </c>
      <c r="B284" s="28" t="s">
        <v>1104</v>
      </c>
      <c r="C284" s="28" t="s">
        <v>492</v>
      </c>
      <c r="D284" s="28" t="s">
        <v>575</v>
      </c>
      <c r="E284" s="29">
        <v>269.2</v>
      </c>
      <c r="F284" s="29">
        <v>270.2559</v>
      </c>
      <c r="G284" s="28" t="s">
        <v>499</v>
      </c>
      <c r="H284" s="28" t="s">
        <v>1105</v>
      </c>
      <c r="I284" s="29">
        <v>3125913.6970000002</v>
      </c>
      <c r="J284" s="29">
        <v>3147031.6490000002</v>
      </c>
      <c r="K284" s="29">
        <v>3128424.19</v>
      </c>
      <c r="L284" s="28" t="s">
        <v>2436</v>
      </c>
      <c r="M284" s="28" t="s">
        <v>2071</v>
      </c>
      <c r="N284" s="29">
        <v>10465</v>
      </c>
      <c r="O284" s="28" t="s">
        <v>2071</v>
      </c>
      <c r="P284" s="28" t="s">
        <v>2071</v>
      </c>
      <c r="Q284" s="28" t="s">
        <v>2071</v>
      </c>
    </row>
    <row r="285" spans="1:17" ht="17" x14ac:dyDescent="0.2">
      <c r="A285" s="28" t="s">
        <v>1106</v>
      </c>
      <c r="B285" s="28" t="s">
        <v>1107</v>
      </c>
      <c r="C285" s="28" t="s">
        <v>492</v>
      </c>
      <c r="D285" s="28" t="s">
        <v>575</v>
      </c>
      <c r="E285" s="29">
        <v>267.2</v>
      </c>
      <c r="F285" s="29">
        <v>268.24020000000002</v>
      </c>
      <c r="G285" s="28" t="s">
        <v>499</v>
      </c>
      <c r="H285" s="28" t="s">
        <v>1108</v>
      </c>
      <c r="I285" s="29">
        <v>3591488.5589999999</v>
      </c>
      <c r="J285" s="29">
        <v>3941057.1129999999</v>
      </c>
      <c r="K285" s="29">
        <v>3482298.1430000002</v>
      </c>
      <c r="L285" s="28" t="s">
        <v>2071</v>
      </c>
      <c r="M285" s="28" t="s">
        <v>2071</v>
      </c>
      <c r="N285" s="29">
        <v>5312435</v>
      </c>
      <c r="O285" s="28" t="s">
        <v>2446</v>
      </c>
      <c r="P285" s="28" t="s">
        <v>2071</v>
      </c>
      <c r="Q285" s="28" t="s">
        <v>2071</v>
      </c>
    </row>
    <row r="286" spans="1:17" ht="34" x14ac:dyDescent="0.2">
      <c r="A286" s="28" t="s">
        <v>3287</v>
      </c>
      <c r="B286" s="28" t="s">
        <v>3288</v>
      </c>
      <c r="C286" s="28" t="s">
        <v>492</v>
      </c>
      <c r="D286" s="28" t="s">
        <v>575</v>
      </c>
      <c r="E286" s="29">
        <v>283.3</v>
      </c>
      <c r="F286" s="29">
        <v>284.27152999999998</v>
      </c>
      <c r="G286" s="28" t="s">
        <v>499</v>
      </c>
      <c r="H286" s="28" t="s">
        <v>3289</v>
      </c>
      <c r="I286" s="29">
        <v>611466.56429999997</v>
      </c>
      <c r="J286" s="29">
        <v>563018.67480000004</v>
      </c>
      <c r="K286" s="29">
        <v>468496.46899999998</v>
      </c>
      <c r="L286" s="28" t="s">
        <v>3290</v>
      </c>
      <c r="M286" s="28" t="s">
        <v>3291</v>
      </c>
      <c r="N286" s="29">
        <v>5281</v>
      </c>
      <c r="O286" s="28" t="s">
        <v>3292</v>
      </c>
      <c r="P286" s="29">
        <v>28842</v>
      </c>
      <c r="Q286" s="29">
        <v>189</v>
      </c>
    </row>
    <row r="287" spans="1:17" ht="17" x14ac:dyDescent="0.2">
      <c r="A287" s="28" t="s">
        <v>3293</v>
      </c>
      <c r="B287" s="28" t="s">
        <v>3294</v>
      </c>
      <c r="C287" s="28" t="s">
        <v>492</v>
      </c>
      <c r="D287" s="28" t="s">
        <v>575</v>
      </c>
      <c r="E287" s="29">
        <v>311.3</v>
      </c>
      <c r="F287" s="29">
        <v>310.28717999999998</v>
      </c>
      <c r="G287" s="28" t="s">
        <v>488</v>
      </c>
      <c r="H287" s="28" t="s">
        <v>3295</v>
      </c>
      <c r="I287" s="29">
        <v>154173.48929999999</v>
      </c>
      <c r="J287" s="29">
        <v>113148.8688</v>
      </c>
      <c r="K287" s="29">
        <v>131345.50640000001</v>
      </c>
      <c r="L287" s="28" t="s">
        <v>2436</v>
      </c>
      <c r="M287" s="28" t="s">
        <v>2071</v>
      </c>
      <c r="N287" s="29">
        <v>46234793</v>
      </c>
      <c r="O287" s="28" t="s">
        <v>3296</v>
      </c>
      <c r="P287" s="28" t="s">
        <v>2071</v>
      </c>
      <c r="Q287" s="28" t="s">
        <v>2071</v>
      </c>
    </row>
    <row r="288" spans="1:17" ht="34" x14ac:dyDescent="0.2">
      <c r="A288" s="28" t="s">
        <v>3297</v>
      </c>
      <c r="B288" s="28" t="s">
        <v>3298</v>
      </c>
      <c r="C288" s="28" t="s">
        <v>492</v>
      </c>
      <c r="D288" s="28" t="s">
        <v>575</v>
      </c>
      <c r="E288" s="29">
        <v>339.3</v>
      </c>
      <c r="F288" s="29">
        <v>338.31848059999999</v>
      </c>
      <c r="G288" s="28" t="s">
        <v>488</v>
      </c>
      <c r="H288" s="28" t="s">
        <v>3299</v>
      </c>
      <c r="I288" s="29">
        <v>63975893.390000001</v>
      </c>
      <c r="J288" s="29">
        <v>63645538.880000003</v>
      </c>
      <c r="K288" s="29">
        <v>78239230.769999996</v>
      </c>
      <c r="L288" s="28" t="s">
        <v>3300</v>
      </c>
      <c r="M288" s="28" t="s">
        <v>3301</v>
      </c>
      <c r="N288" s="29">
        <v>5281116</v>
      </c>
      <c r="O288" s="28" t="s">
        <v>3302</v>
      </c>
      <c r="P288" s="29">
        <v>28792</v>
      </c>
      <c r="Q288" s="29">
        <v>6470</v>
      </c>
    </row>
    <row r="289" spans="1:17" ht="17" x14ac:dyDescent="0.2">
      <c r="A289" s="28" t="s">
        <v>1109</v>
      </c>
      <c r="B289" s="28" t="s">
        <v>1110</v>
      </c>
      <c r="C289" s="28" t="s">
        <v>486</v>
      </c>
      <c r="D289" s="28" t="s">
        <v>487</v>
      </c>
      <c r="E289" s="29">
        <v>263</v>
      </c>
      <c r="F289" s="29">
        <v>262.22966500000001</v>
      </c>
      <c r="G289" s="28" t="s">
        <v>488</v>
      </c>
      <c r="H289" s="28" t="s">
        <v>1111</v>
      </c>
      <c r="I289" s="29">
        <v>510325.66009999998</v>
      </c>
      <c r="J289" s="29">
        <v>484076.06900000002</v>
      </c>
      <c r="K289" s="29">
        <v>583030.61600000004</v>
      </c>
      <c r="L289" s="28" t="s">
        <v>2071</v>
      </c>
      <c r="M289" s="28" t="s">
        <v>2071</v>
      </c>
      <c r="N289" s="29">
        <v>1711945</v>
      </c>
      <c r="O289" s="28" t="s">
        <v>2447</v>
      </c>
      <c r="P289" s="28" t="s">
        <v>2071</v>
      </c>
      <c r="Q289" s="28" t="s">
        <v>2071</v>
      </c>
    </row>
    <row r="290" spans="1:17" ht="34" x14ac:dyDescent="0.2">
      <c r="A290" s="28" t="s">
        <v>1112</v>
      </c>
      <c r="B290" s="28" t="s">
        <v>1113</v>
      </c>
      <c r="C290" s="28" t="s">
        <v>909</v>
      </c>
      <c r="D290" s="28" t="s">
        <v>909</v>
      </c>
      <c r="E290" s="29">
        <v>457.1</v>
      </c>
      <c r="F290" s="29">
        <v>456.10455000000002</v>
      </c>
      <c r="G290" s="28" t="s">
        <v>488</v>
      </c>
      <c r="H290" s="28" t="s">
        <v>1114</v>
      </c>
      <c r="I290" s="29">
        <v>148998.02710000001</v>
      </c>
      <c r="J290" s="29">
        <v>156059.4975</v>
      </c>
      <c r="K290" s="29">
        <v>128401.4446</v>
      </c>
      <c r="L290" s="28" t="s">
        <v>2448</v>
      </c>
      <c r="M290" s="28" t="s">
        <v>2449</v>
      </c>
      <c r="N290" s="29">
        <v>643976</v>
      </c>
      <c r="O290" s="28" t="s">
        <v>2450</v>
      </c>
      <c r="P290" s="29">
        <v>17621</v>
      </c>
      <c r="Q290" s="29">
        <v>6295</v>
      </c>
    </row>
    <row r="291" spans="1:17" ht="17" x14ac:dyDescent="0.2">
      <c r="A291" s="28" t="s">
        <v>1115</v>
      </c>
      <c r="B291" s="28" t="s">
        <v>1116</v>
      </c>
      <c r="C291" s="28" t="s">
        <v>498</v>
      </c>
      <c r="D291" s="28" t="s">
        <v>498</v>
      </c>
      <c r="E291" s="29">
        <v>207.02940000000001</v>
      </c>
      <c r="F291" s="29">
        <v>208.0371734</v>
      </c>
      <c r="G291" s="28" t="s">
        <v>499</v>
      </c>
      <c r="H291" s="28" t="s">
        <v>1117</v>
      </c>
      <c r="I291" s="29">
        <v>112776.3452</v>
      </c>
      <c r="J291" s="29">
        <v>114903.9166</v>
      </c>
      <c r="K291" s="29">
        <v>112133.3364</v>
      </c>
      <c r="L291" s="28" t="s">
        <v>2451</v>
      </c>
      <c r="M291" s="28" t="s">
        <v>2071</v>
      </c>
      <c r="N291" s="29">
        <v>5273569</v>
      </c>
      <c r="O291" s="28" t="s">
        <v>2452</v>
      </c>
      <c r="P291" s="28" t="s">
        <v>2071</v>
      </c>
      <c r="Q291" s="28" t="s">
        <v>2071</v>
      </c>
    </row>
    <row r="292" spans="1:17" ht="17" x14ac:dyDescent="0.2">
      <c r="A292" s="28" t="s">
        <v>1118</v>
      </c>
      <c r="B292" s="28" t="s">
        <v>1119</v>
      </c>
      <c r="C292" s="28" t="s">
        <v>493</v>
      </c>
      <c r="D292" s="28" t="s">
        <v>493</v>
      </c>
      <c r="E292" s="29">
        <v>169.1</v>
      </c>
      <c r="F292" s="29">
        <v>170.09428</v>
      </c>
      <c r="G292" s="28" t="s">
        <v>499</v>
      </c>
      <c r="H292" s="28" t="s">
        <v>1120</v>
      </c>
      <c r="I292" s="29">
        <v>3881219.1269999999</v>
      </c>
      <c r="J292" s="29">
        <v>3752349.4929999998</v>
      </c>
      <c r="K292" s="29">
        <v>3521718.3790000002</v>
      </c>
      <c r="L292" s="28" t="s">
        <v>2453</v>
      </c>
      <c r="M292" s="28" t="s">
        <v>2071</v>
      </c>
      <c r="N292" s="29">
        <v>83553</v>
      </c>
      <c r="O292" s="28" t="s">
        <v>2454</v>
      </c>
      <c r="P292" s="28" t="s">
        <v>2071</v>
      </c>
      <c r="Q292" s="28" t="s">
        <v>2071</v>
      </c>
    </row>
    <row r="293" spans="1:17" ht="34" x14ac:dyDescent="0.2">
      <c r="A293" s="28" t="s">
        <v>1121</v>
      </c>
      <c r="B293" s="28" t="s">
        <v>1122</v>
      </c>
      <c r="C293" s="28" t="s">
        <v>534</v>
      </c>
      <c r="D293" s="28" t="s">
        <v>534</v>
      </c>
      <c r="E293" s="29">
        <v>231.02680000000001</v>
      </c>
      <c r="F293" s="29">
        <v>196.05830280000001</v>
      </c>
      <c r="G293" s="28" t="s">
        <v>712</v>
      </c>
      <c r="H293" s="28" t="s">
        <v>1123</v>
      </c>
      <c r="I293" s="29">
        <v>5099309.8039999995</v>
      </c>
      <c r="J293" s="29">
        <v>6790643.0159999998</v>
      </c>
      <c r="K293" s="29">
        <v>5227720.2819999997</v>
      </c>
      <c r="L293" s="28" t="s">
        <v>2455</v>
      </c>
      <c r="M293" s="28" t="s">
        <v>2456</v>
      </c>
      <c r="N293" s="29">
        <v>128869</v>
      </c>
      <c r="O293" s="28" t="s">
        <v>2457</v>
      </c>
      <c r="P293" s="29">
        <v>16534</v>
      </c>
      <c r="Q293" s="29">
        <v>3336</v>
      </c>
    </row>
    <row r="294" spans="1:17" ht="17" x14ac:dyDescent="0.2">
      <c r="A294" s="28" t="s">
        <v>1124</v>
      </c>
      <c r="B294" s="28" t="s">
        <v>1125</v>
      </c>
      <c r="C294" s="28" t="s">
        <v>493</v>
      </c>
      <c r="D294" s="28" t="s">
        <v>749</v>
      </c>
      <c r="E294" s="29">
        <v>249.2</v>
      </c>
      <c r="F294" s="29">
        <v>250.15689459999999</v>
      </c>
      <c r="G294" s="28" t="s">
        <v>499</v>
      </c>
      <c r="H294" s="28" t="s">
        <v>1126</v>
      </c>
      <c r="I294" s="29">
        <v>850746.42859999998</v>
      </c>
      <c r="J294" s="29">
        <v>877160.56440000003</v>
      </c>
      <c r="K294" s="29">
        <v>874511.39659999998</v>
      </c>
      <c r="L294" s="28" t="s">
        <v>2458</v>
      </c>
      <c r="M294" s="28" t="s">
        <v>2071</v>
      </c>
      <c r="N294" s="29">
        <v>3463</v>
      </c>
      <c r="O294" s="28" t="s">
        <v>2459</v>
      </c>
      <c r="P294" s="28" t="s">
        <v>2071</v>
      </c>
      <c r="Q294" s="28" t="s">
        <v>2071</v>
      </c>
    </row>
    <row r="295" spans="1:17" ht="34" x14ac:dyDescent="0.2">
      <c r="A295" s="28" t="s">
        <v>3303</v>
      </c>
      <c r="B295" s="28" t="s">
        <v>3304</v>
      </c>
      <c r="C295" s="28" t="s">
        <v>516</v>
      </c>
      <c r="D295" s="28" t="s">
        <v>517</v>
      </c>
      <c r="E295" s="29">
        <v>267.17290000000003</v>
      </c>
      <c r="F295" s="29">
        <v>222.19836549999999</v>
      </c>
      <c r="G295" s="28" t="s">
        <v>3305</v>
      </c>
      <c r="H295" s="28" t="s">
        <v>3306</v>
      </c>
      <c r="I295" s="29">
        <v>1017898.026</v>
      </c>
      <c r="J295" s="29">
        <v>871297.53839999996</v>
      </c>
      <c r="K295" s="29">
        <v>788537.41310000001</v>
      </c>
      <c r="L295" s="28" t="s">
        <v>2071</v>
      </c>
      <c r="M295" s="28" t="s">
        <v>2071</v>
      </c>
      <c r="N295" s="29">
        <v>16667385</v>
      </c>
      <c r="O295" s="28" t="s">
        <v>2071</v>
      </c>
      <c r="P295" s="28" t="s">
        <v>2071</v>
      </c>
      <c r="Q295" s="28" t="s">
        <v>2071</v>
      </c>
    </row>
    <row r="296" spans="1:17" ht="34" x14ac:dyDescent="0.2">
      <c r="A296" s="28" t="s">
        <v>3786</v>
      </c>
      <c r="B296" s="28" t="s">
        <v>3787</v>
      </c>
      <c r="C296" s="28" t="s">
        <v>521</v>
      </c>
      <c r="D296" s="28" t="s">
        <v>521</v>
      </c>
      <c r="E296" s="29">
        <v>345.2</v>
      </c>
      <c r="F296" s="29">
        <v>346.25079499999998</v>
      </c>
      <c r="G296" s="28" t="s">
        <v>499</v>
      </c>
      <c r="H296" s="28" t="s">
        <v>3788</v>
      </c>
      <c r="I296" s="29">
        <v>48826.668440000001</v>
      </c>
      <c r="J296" s="29">
        <v>22080.996569999999</v>
      </c>
      <c r="K296" s="29">
        <v>22019.227999999999</v>
      </c>
      <c r="L296" s="28" t="s">
        <v>3789</v>
      </c>
      <c r="M296" s="28" t="s">
        <v>3790</v>
      </c>
      <c r="N296" s="29">
        <v>5281858</v>
      </c>
      <c r="O296" s="28" t="s">
        <v>3791</v>
      </c>
      <c r="P296" s="28" t="s">
        <v>2071</v>
      </c>
      <c r="Q296" s="28" t="s">
        <v>2071</v>
      </c>
    </row>
    <row r="297" spans="1:17" ht="34" x14ac:dyDescent="0.2">
      <c r="A297" s="28" t="s">
        <v>3792</v>
      </c>
      <c r="B297" s="28" t="s">
        <v>3793</v>
      </c>
      <c r="C297" s="28" t="s">
        <v>503</v>
      </c>
      <c r="D297" s="28" t="s">
        <v>878</v>
      </c>
      <c r="E297" s="29">
        <v>285.10000000000002</v>
      </c>
      <c r="F297" s="29">
        <v>284.11151999999998</v>
      </c>
      <c r="G297" s="28" t="s">
        <v>488</v>
      </c>
      <c r="H297" s="28" t="s">
        <v>3794</v>
      </c>
      <c r="I297" s="29">
        <v>21611.192660000001</v>
      </c>
      <c r="J297" s="29">
        <v>13377.215</v>
      </c>
      <c r="K297" s="29">
        <v>11466.593500000001</v>
      </c>
      <c r="L297" s="28" t="s">
        <v>2295</v>
      </c>
      <c r="M297" s="28" t="s">
        <v>3795</v>
      </c>
      <c r="N297" s="29">
        <v>9921875</v>
      </c>
      <c r="O297" s="28" t="s">
        <v>3796</v>
      </c>
      <c r="P297" s="28" t="s">
        <v>2071</v>
      </c>
      <c r="Q297" s="28" t="s">
        <v>2071</v>
      </c>
    </row>
    <row r="298" spans="1:17" ht="34" x14ac:dyDescent="0.2">
      <c r="A298" s="28" t="s">
        <v>1127</v>
      </c>
      <c r="B298" s="28" t="s">
        <v>1128</v>
      </c>
      <c r="C298" s="28" t="s">
        <v>503</v>
      </c>
      <c r="D298" s="28" t="s">
        <v>878</v>
      </c>
      <c r="E298" s="29">
        <v>500.21390000000002</v>
      </c>
      <c r="F298" s="29">
        <v>519.22889050000003</v>
      </c>
      <c r="G298" s="28" t="s">
        <v>1015</v>
      </c>
      <c r="H298" s="28" t="s">
        <v>1129</v>
      </c>
      <c r="I298" s="29">
        <v>36404.202129999998</v>
      </c>
      <c r="J298" s="29">
        <v>42536.882400000002</v>
      </c>
      <c r="K298" s="29">
        <v>42535.584000000003</v>
      </c>
      <c r="L298" s="28" t="s">
        <v>2071</v>
      </c>
      <c r="M298" s="28" t="s">
        <v>2071</v>
      </c>
      <c r="N298" s="28" t="s">
        <v>2071</v>
      </c>
      <c r="O298" s="28" t="s">
        <v>2071</v>
      </c>
      <c r="P298" s="28" t="s">
        <v>2071</v>
      </c>
      <c r="Q298" s="28" t="s">
        <v>2071</v>
      </c>
    </row>
    <row r="299" spans="1:17" ht="34" x14ac:dyDescent="0.2">
      <c r="A299" s="28" t="s">
        <v>1130</v>
      </c>
      <c r="B299" s="28" t="s">
        <v>1131</v>
      </c>
      <c r="C299" s="28" t="s">
        <v>493</v>
      </c>
      <c r="D299" s="28" t="s">
        <v>493</v>
      </c>
      <c r="E299" s="29">
        <v>311.02620000000002</v>
      </c>
      <c r="F299" s="29">
        <v>259.03618719999997</v>
      </c>
      <c r="G299" s="28" t="s">
        <v>644</v>
      </c>
      <c r="H299" s="28" t="s">
        <v>1132</v>
      </c>
      <c r="I299" s="29">
        <v>13415.064</v>
      </c>
      <c r="J299" s="29">
        <v>17809.347000000002</v>
      </c>
      <c r="K299" s="29">
        <v>13680.87314</v>
      </c>
      <c r="L299" s="28" t="s">
        <v>2460</v>
      </c>
      <c r="M299" s="28" t="s">
        <v>2461</v>
      </c>
      <c r="N299" s="29">
        <v>72361</v>
      </c>
      <c r="O299" s="28" t="s">
        <v>2462</v>
      </c>
      <c r="P299" s="29">
        <v>133343</v>
      </c>
      <c r="Q299" s="29">
        <v>5571</v>
      </c>
    </row>
    <row r="300" spans="1:17" ht="34" x14ac:dyDescent="0.2">
      <c r="A300" s="28" t="s">
        <v>3307</v>
      </c>
      <c r="B300" s="28" t="s">
        <v>3308</v>
      </c>
      <c r="C300" s="28" t="s">
        <v>503</v>
      </c>
      <c r="D300" s="28" t="s">
        <v>878</v>
      </c>
      <c r="E300" s="29">
        <v>319.17349999999999</v>
      </c>
      <c r="F300" s="29">
        <v>318.16516789999997</v>
      </c>
      <c r="G300" s="28" t="s">
        <v>488</v>
      </c>
      <c r="H300" s="28" t="s">
        <v>3309</v>
      </c>
      <c r="I300" s="29">
        <v>31666.133399999999</v>
      </c>
      <c r="J300" s="29">
        <v>42076.796889999998</v>
      </c>
      <c r="K300" s="29">
        <v>35435.222000000002</v>
      </c>
      <c r="L300" s="28" t="s">
        <v>2071</v>
      </c>
      <c r="M300" s="28" t="s">
        <v>2071</v>
      </c>
      <c r="N300" s="29">
        <v>145455574</v>
      </c>
      <c r="O300" s="28" t="s">
        <v>2071</v>
      </c>
      <c r="P300" s="28" t="s">
        <v>2071</v>
      </c>
      <c r="Q300" s="28" t="s">
        <v>2071</v>
      </c>
    </row>
    <row r="301" spans="1:17" ht="34" x14ac:dyDescent="0.2">
      <c r="A301" s="28" t="s">
        <v>3310</v>
      </c>
      <c r="B301" s="28" t="s">
        <v>3311</v>
      </c>
      <c r="C301" s="28" t="s">
        <v>503</v>
      </c>
      <c r="D301" s="28" t="s">
        <v>878</v>
      </c>
      <c r="E301" s="29">
        <v>280.10000000000002</v>
      </c>
      <c r="F301" s="29">
        <v>279.12189999999998</v>
      </c>
      <c r="G301" s="28" t="s">
        <v>488</v>
      </c>
      <c r="H301" s="28" t="s">
        <v>3312</v>
      </c>
      <c r="I301" s="29">
        <v>2919796.4730000002</v>
      </c>
      <c r="J301" s="29">
        <v>2717968.0210000002</v>
      </c>
      <c r="K301" s="29">
        <v>2528389.227</v>
      </c>
      <c r="L301" s="28" t="s">
        <v>3215</v>
      </c>
      <c r="M301" s="28" t="s">
        <v>2071</v>
      </c>
      <c r="N301" s="29">
        <v>6993373</v>
      </c>
      <c r="O301" s="28" t="s">
        <v>3313</v>
      </c>
      <c r="P301" s="28" t="s">
        <v>2071</v>
      </c>
      <c r="Q301" s="28" t="s">
        <v>2071</v>
      </c>
    </row>
    <row r="302" spans="1:17" ht="34" x14ac:dyDescent="0.2">
      <c r="A302" s="28" t="s">
        <v>1133</v>
      </c>
      <c r="B302" s="28" t="s">
        <v>1134</v>
      </c>
      <c r="C302" s="28" t="s">
        <v>503</v>
      </c>
      <c r="D302" s="28" t="s">
        <v>878</v>
      </c>
      <c r="E302" s="29">
        <v>195.1</v>
      </c>
      <c r="F302" s="29">
        <v>212.09094099999999</v>
      </c>
      <c r="G302" s="28" t="s">
        <v>520</v>
      </c>
      <c r="H302" s="28" t="s">
        <v>1135</v>
      </c>
      <c r="I302" s="29">
        <v>439656.32669999998</v>
      </c>
      <c r="J302" s="29">
        <v>424540.15470000001</v>
      </c>
      <c r="K302" s="29">
        <v>312873.58270000003</v>
      </c>
      <c r="L302" s="28" t="s">
        <v>2295</v>
      </c>
      <c r="M302" s="28" t="s">
        <v>2463</v>
      </c>
      <c r="N302" s="29">
        <v>417360</v>
      </c>
      <c r="O302" s="28" t="s">
        <v>2071</v>
      </c>
      <c r="P302" s="28" t="s">
        <v>2071</v>
      </c>
      <c r="Q302" s="28" t="s">
        <v>2071</v>
      </c>
    </row>
    <row r="303" spans="1:17" ht="34" x14ac:dyDescent="0.2">
      <c r="A303" s="28" t="s">
        <v>1136</v>
      </c>
      <c r="B303" s="28" t="s">
        <v>1137</v>
      </c>
      <c r="C303" s="28" t="s">
        <v>503</v>
      </c>
      <c r="D303" s="28" t="s">
        <v>878</v>
      </c>
      <c r="E303" s="29">
        <v>177.1</v>
      </c>
      <c r="F303" s="29">
        <v>176.07970800000001</v>
      </c>
      <c r="G303" s="28" t="s">
        <v>488</v>
      </c>
      <c r="H303" s="28" t="s">
        <v>1138</v>
      </c>
      <c r="I303" s="29">
        <v>1523814.003</v>
      </c>
      <c r="J303" s="29">
        <v>1567836.2790000001</v>
      </c>
      <c r="K303" s="29">
        <v>1203895.3770000001</v>
      </c>
      <c r="L303" s="28" t="s">
        <v>2295</v>
      </c>
      <c r="M303" s="28" t="s">
        <v>2071</v>
      </c>
      <c r="N303" s="29">
        <v>111257</v>
      </c>
      <c r="O303" s="28" t="s">
        <v>2464</v>
      </c>
      <c r="P303" s="28" t="s">
        <v>2071</v>
      </c>
      <c r="Q303" s="28" t="s">
        <v>2071</v>
      </c>
    </row>
    <row r="304" spans="1:17" ht="34" x14ac:dyDescent="0.2">
      <c r="A304" s="28" t="s">
        <v>1139</v>
      </c>
      <c r="B304" s="28" t="s">
        <v>1140</v>
      </c>
      <c r="C304" s="28" t="s">
        <v>486</v>
      </c>
      <c r="D304" s="28" t="s">
        <v>678</v>
      </c>
      <c r="E304" s="29">
        <v>89.023899999999998</v>
      </c>
      <c r="F304" s="29">
        <v>90.031694099999996</v>
      </c>
      <c r="G304" s="28" t="s">
        <v>499</v>
      </c>
      <c r="H304" s="28" t="s">
        <v>1141</v>
      </c>
      <c r="I304" s="29">
        <v>80677.255439999994</v>
      </c>
      <c r="J304" s="29">
        <v>93311.173999999999</v>
      </c>
      <c r="K304" s="29">
        <v>91305.64</v>
      </c>
      <c r="L304" s="28" t="s">
        <v>2465</v>
      </c>
      <c r="M304" s="28" t="s">
        <v>2466</v>
      </c>
      <c r="N304" s="29">
        <v>751</v>
      </c>
      <c r="O304" s="28" t="s">
        <v>2467</v>
      </c>
      <c r="P304" s="29">
        <v>5445</v>
      </c>
      <c r="Q304" s="29">
        <v>4176</v>
      </c>
    </row>
    <row r="305" spans="1:17" ht="34" x14ac:dyDescent="0.2">
      <c r="A305" s="28" t="s">
        <v>1142</v>
      </c>
      <c r="B305" s="28" t="s">
        <v>1143</v>
      </c>
      <c r="C305" s="28" t="s">
        <v>521</v>
      </c>
      <c r="D305" s="28" t="s">
        <v>3169</v>
      </c>
      <c r="E305" s="29">
        <v>171.1</v>
      </c>
      <c r="F305" s="29">
        <v>172.01367500000001</v>
      </c>
      <c r="G305" s="28" t="s">
        <v>499</v>
      </c>
      <c r="H305" s="28" t="s">
        <v>1144</v>
      </c>
      <c r="I305" s="29">
        <v>1436724.4029999999</v>
      </c>
      <c r="J305" s="29">
        <v>1390890.199</v>
      </c>
      <c r="K305" s="29">
        <v>1406278.371</v>
      </c>
      <c r="L305" s="28" t="s">
        <v>2468</v>
      </c>
      <c r="M305" s="28" t="s">
        <v>2469</v>
      </c>
      <c r="N305" s="29">
        <v>754</v>
      </c>
      <c r="O305" s="28" t="s">
        <v>2470</v>
      </c>
      <c r="P305" s="29">
        <v>15978</v>
      </c>
      <c r="Q305" s="29">
        <v>5161</v>
      </c>
    </row>
    <row r="306" spans="1:17" ht="34" x14ac:dyDescent="0.2">
      <c r="A306" s="28" t="s">
        <v>3314</v>
      </c>
      <c r="B306" s="28" t="s">
        <v>3315</v>
      </c>
      <c r="C306" s="28" t="s">
        <v>3316</v>
      </c>
      <c r="D306" s="28" t="s">
        <v>3316</v>
      </c>
      <c r="E306" s="29">
        <v>464.3</v>
      </c>
      <c r="F306" s="29">
        <v>465.30900000000003</v>
      </c>
      <c r="G306" s="28" t="s">
        <v>499</v>
      </c>
      <c r="H306" s="28" t="s">
        <v>3317</v>
      </c>
      <c r="I306" s="29">
        <v>157692.0871</v>
      </c>
      <c r="J306" s="29">
        <v>135712.02129999999</v>
      </c>
      <c r="K306" s="29">
        <v>164731.27770000001</v>
      </c>
      <c r="L306" s="28" t="s">
        <v>3318</v>
      </c>
      <c r="M306" s="28" t="s">
        <v>3319</v>
      </c>
      <c r="N306" s="29">
        <v>10140</v>
      </c>
      <c r="O306" s="28" t="s">
        <v>3320</v>
      </c>
      <c r="P306" s="29">
        <v>17687</v>
      </c>
      <c r="Q306" s="28" t="s">
        <v>2071</v>
      </c>
    </row>
    <row r="307" spans="1:17" ht="34" x14ac:dyDescent="0.2">
      <c r="A307" s="28" t="s">
        <v>3797</v>
      </c>
      <c r="B307" s="28" t="s">
        <v>3798</v>
      </c>
      <c r="C307" s="28" t="s">
        <v>3316</v>
      </c>
      <c r="D307" s="28" t="s">
        <v>3316</v>
      </c>
      <c r="E307" s="29">
        <v>434.3</v>
      </c>
      <c r="F307" s="29">
        <v>433.31920000000002</v>
      </c>
      <c r="G307" s="28" t="s">
        <v>488</v>
      </c>
      <c r="H307" s="28" t="s">
        <v>3799</v>
      </c>
      <c r="I307" s="29">
        <v>30954.636999999999</v>
      </c>
      <c r="J307" s="29">
        <v>57649.568899999998</v>
      </c>
      <c r="K307" s="29">
        <v>59731.039499999999</v>
      </c>
      <c r="L307" s="28" t="s">
        <v>3800</v>
      </c>
      <c r="M307" s="28" t="s">
        <v>3801</v>
      </c>
      <c r="N307" s="29">
        <v>115245</v>
      </c>
      <c r="O307" s="28" t="s">
        <v>3802</v>
      </c>
      <c r="P307" s="29">
        <v>37998</v>
      </c>
      <c r="Q307" s="29">
        <v>5666</v>
      </c>
    </row>
    <row r="308" spans="1:17" ht="34" x14ac:dyDescent="0.2">
      <c r="A308" s="28" t="s">
        <v>3803</v>
      </c>
      <c r="B308" s="28" t="s">
        <v>3804</v>
      </c>
      <c r="C308" s="28" t="s">
        <v>521</v>
      </c>
      <c r="D308" s="28" t="s">
        <v>521</v>
      </c>
      <c r="E308" s="29">
        <v>118.1</v>
      </c>
      <c r="F308" s="29">
        <v>117.054</v>
      </c>
      <c r="G308" s="28" t="s">
        <v>488</v>
      </c>
      <c r="H308" s="28" t="s">
        <v>3805</v>
      </c>
      <c r="I308" s="29">
        <v>138140.95110000001</v>
      </c>
      <c r="J308" s="29">
        <v>81395.970249999998</v>
      </c>
      <c r="K308" s="29">
        <v>58796.080040000001</v>
      </c>
      <c r="L308" s="28" t="s">
        <v>3806</v>
      </c>
      <c r="M308" s="28" t="s">
        <v>3807</v>
      </c>
      <c r="N308" s="29">
        <v>763</v>
      </c>
      <c r="O308" s="28" t="s">
        <v>3808</v>
      </c>
      <c r="P308" s="29">
        <v>16344</v>
      </c>
      <c r="Q308" s="29">
        <v>5163</v>
      </c>
    </row>
    <row r="309" spans="1:17" ht="34" x14ac:dyDescent="0.2">
      <c r="A309" s="28" t="s">
        <v>3321</v>
      </c>
      <c r="B309" s="28" t="s">
        <v>3322</v>
      </c>
      <c r="C309" s="28" t="s">
        <v>521</v>
      </c>
      <c r="D309" s="28" t="s">
        <v>626</v>
      </c>
      <c r="E309" s="29">
        <v>168</v>
      </c>
      <c r="F309" s="29">
        <v>167.036462</v>
      </c>
      <c r="G309" s="28" t="s">
        <v>488</v>
      </c>
      <c r="H309" s="28" t="s">
        <v>3323</v>
      </c>
      <c r="I309" s="29">
        <v>286900.51929999999</v>
      </c>
      <c r="J309" s="29">
        <v>333106.42300000001</v>
      </c>
      <c r="K309" s="29">
        <v>271812.005</v>
      </c>
      <c r="L309" s="28" t="s">
        <v>3324</v>
      </c>
      <c r="M309" s="28" t="s">
        <v>3325</v>
      </c>
      <c r="N309" s="29">
        <v>68340</v>
      </c>
      <c r="O309" s="28" t="s">
        <v>3326</v>
      </c>
      <c r="P309" s="29">
        <v>17228</v>
      </c>
      <c r="Q309" s="29">
        <v>6962</v>
      </c>
    </row>
    <row r="310" spans="1:17" ht="34" x14ac:dyDescent="0.2">
      <c r="A310" s="28" t="s">
        <v>3327</v>
      </c>
      <c r="B310" s="28" t="s">
        <v>3328</v>
      </c>
      <c r="C310" s="28" t="s">
        <v>516</v>
      </c>
      <c r="D310" s="28" t="s">
        <v>517</v>
      </c>
      <c r="E310" s="29">
        <v>315.3</v>
      </c>
      <c r="F310" s="29">
        <v>316.29774509999999</v>
      </c>
      <c r="G310" s="28" t="s">
        <v>499</v>
      </c>
      <c r="H310" s="28" t="s">
        <v>3329</v>
      </c>
      <c r="I310" s="29">
        <v>2328855.9920000001</v>
      </c>
      <c r="J310" s="29">
        <v>2591496.7519999999</v>
      </c>
      <c r="K310" s="29">
        <v>2617987.236</v>
      </c>
      <c r="L310" s="28" t="s">
        <v>3330</v>
      </c>
      <c r="M310" s="28" t="s">
        <v>3331</v>
      </c>
      <c r="N310" s="29">
        <v>72733</v>
      </c>
      <c r="O310" s="28" t="s">
        <v>3332</v>
      </c>
      <c r="P310" s="28" t="s">
        <v>2071</v>
      </c>
      <c r="Q310" s="28" t="s">
        <v>2071</v>
      </c>
    </row>
    <row r="311" spans="1:17" ht="34" x14ac:dyDescent="0.2">
      <c r="A311" s="28" t="s">
        <v>1145</v>
      </c>
      <c r="B311" s="28" t="s">
        <v>1146</v>
      </c>
      <c r="C311" s="28" t="s">
        <v>516</v>
      </c>
      <c r="D311" s="28" t="s">
        <v>517</v>
      </c>
      <c r="E311" s="29">
        <v>327.2</v>
      </c>
      <c r="F311" s="29">
        <v>326.19407000000001</v>
      </c>
      <c r="G311" s="28" t="s">
        <v>488</v>
      </c>
      <c r="H311" s="28" t="s">
        <v>1147</v>
      </c>
      <c r="I311" s="29">
        <v>5705005.4519999996</v>
      </c>
      <c r="J311" s="29">
        <v>5551250.2249999996</v>
      </c>
      <c r="K311" s="29">
        <v>5804997.159</v>
      </c>
      <c r="L311" s="28" t="s">
        <v>2071</v>
      </c>
      <c r="M311" s="28" t="s">
        <v>2471</v>
      </c>
      <c r="N311" s="29">
        <v>79718</v>
      </c>
      <c r="O311" s="28" t="s">
        <v>2472</v>
      </c>
      <c r="P311" s="29">
        <v>44748</v>
      </c>
      <c r="Q311" s="28" t="s">
        <v>2071</v>
      </c>
    </row>
    <row r="312" spans="1:17" ht="34" x14ac:dyDescent="0.2">
      <c r="A312" s="28" t="s">
        <v>1148</v>
      </c>
      <c r="B312" s="28" t="s">
        <v>1149</v>
      </c>
      <c r="C312" s="28" t="s">
        <v>486</v>
      </c>
      <c r="D312" s="28" t="s">
        <v>678</v>
      </c>
      <c r="E312" s="29">
        <v>263.2</v>
      </c>
      <c r="F312" s="29">
        <v>240.24531500000001</v>
      </c>
      <c r="G312" s="28" t="s">
        <v>601</v>
      </c>
      <c r="H312" s="28" t="s">
        <v>1150</v>
      </c>
      <c r="I312" s="29">
        <v>547583.60809999995</v>
      </c>
      <c r="J312" s="29">
        <v>556369.00360000005</v>
      </c>
      <c r="K312" s="29">
        <v>679259.924</v>
      </c>
      <c r="L312" s="28" t="s">
        <v>2473</v>
      </c>
      <c r="M312" s="28" t="s">
        <v>2474</v>
      </c>
      <c r="N312" s="29">
        <v>984</v>
      </c>
      <c r="O312" s="28" t="s">
        <v>2475</v>
      </c>
      <c r="P312" s="29">
        <v>17600</v>
      </c>
      <c r="Q312" s="29">
        <v>6317</v>
      </c>
    </row>
    <row r="313" spans="1:17" ht="34" x14ac:dyDescent="0.2">
      <c r="A313" s="28" t="s">
        <v>1151</v>
      </c>
      <c r="B313" s="28" t="s">
        <v>1152</v>
      </c>
      <c r="C313" s="28" t="s">
        <v>492</v>
      </c>
      <c r="D313" s="28" t="s">
        <v>575</v>
      </c>
      <c r="E313" s="29">
        <v>285.2</v>
      </c>
      <c r="F313" s="29">
        <v>286.21440940000002</v>
      </c>
      <c r="G313" s="28" t="s">
        <v>499</v>
      </c>
      <c r="H313" s="28" t="s">
        <v>1153</v>
      </c>
      <c r="I313" s="29">
        <v>181230.26749999999</v>
      </c>
      <c r="J313" s="29">
        <v>180232.986</v>
      </c>
      <c r="K313" s="29">
        <v>174039.22579999999</v>
      </c>
      <c r="L313" s="28" t="s">
        <v>2476</v>
      </c>
      <c r="M313" s="28" t="s">
        <v>2477</v>
      </c>
      <c r="N313" s="29">
        <v>10459</v>
      </c>
      <c r="O313" s="28" t="s">
        <v>2478</v>
      </c>
      <c r="P313" s="29">
        <v>73722</v>
      </c>
      <c r="Q313" s="29">
        <v>5642</v>
      </c>
    </row>
    <row r="314" spans="1:17" ht="34" x14ac:dyDescent="0.2">
      <c r="A314" s="28" t="s">
        <v>1154</v>
      </c>
      <c r="B314" s="28" t="s">
        <v>1155</v>
      </c>
      <c r="C314" s="28" t="s">
        <v>516</v>
      </c>
      <c r="D314" s="28" t="s">
        <v>517</v>
      </c>
      <c r="E314" s="29">
        <v>283.2</v>
      </c>
      <c r="F314" s="29">
        <v>282.16785499999997</v>
      </c>
      <c r="G314" s="28" t="s">
        <v>488</v>
      </c>
      <c r="H314" s="28" t="s">
        <v>1156</v>
      </c>
      <c r="I314" s="29">
        <v>8261963.0889999997</v>
      </c>
      <c r="J314" s="29">
        <v>8311469.6720000003</v>
      </c>
      <c r="K314" s="29">
        <v>8492530.807</v>
      </c>
      <c r="L314" s="28" t="s">
        <v>2071</v>
      </c>
      <c r="M314" s="28" t="s">
        <v>2479</v>
      </c>
      <c r="N314" s="29">
        <v>17472</v>
      </c>
      <c r="O314" s="28" t="s">
        <v>2480</v>
      </c>
      <c r="P314" s="29">
        <v>49793</v>
      </c>
      <c r="Q314" s="28" t="s">
        <v>2071</v>
      </c>
    </row>
    <row r="315" spans="1:17" ht="34" x14ac:dyDescent="0.2">
      <c r="A315" s="28" t="s">
        <v>1157</v>
      </c>
      <c r="B315" s="28" t="s">
        <v>1158</v>
      </c>
      <c r="C315" s="28" t="s">
        <v>503</v>
      </c>
      <c r="D315" s="28" t="s">
        <v>878</v>
      </c>
      <c r="E315" s="29">
        <v>441.21140000000003</v>
      </c>
      <c r="F315" s="29">
        <v>440.20194739999999</v>
      </c>
      <c r="G315" s="28" t="s">
        <v>488</v>
      </c>
      <c r="H315" s="28" t="s">
        <v>1159</v>
      </c>
      <c r="I315" s="29">
        <v>614367.43350000004</v>
      </c>
      <c r="J315" s="29">
        <v>589648.32900000003</v>
      </c>
      <c r="K315" s="29">
        <v>588657.45669999998</v>
      </c>
      <c r="L315" s="28" t="s">
        <v>2071</v>
      </c>
      <c r="M315" s="28" t="s">
        <v>2071</v>
      </c>
      <c r="N315" s="28" t="s">
        <v>2071</v>
      </c>
      <c r="O315" s="28" t="s">
        <v>2071</v>
      </c>
      <c r="P315" s="28" t="s">
        <v>2071</v>
      </c>
      <c r="Q315" s="28" t="s">
        <v>2071</v>
      </c>
    </row>
    <row r="316" spans="1:17" ht="34" x14ac:dyDescent="0.2">
      <c r="A316" s="28" t="s">
        <v>3333</v>
      </c>
      <c r="B316" s="28" t="s">
        <v>3334</v>
      </c>
      <c r="C316" s="28" t="s">
        <v>503</v>
      </c>
      <c r="D316" s="28" t="s">
        <v>878</v>
      </c>
      <c r="E316" s="29">
        <v>383.20519999999999</v>
      </c>
      <c r="F316" s="29">
        <v>382.1964681</v>
      </c>
      <c r="G316" s="28" t="s">
        <v>488</v>
      </c>
      <c r="H316" s="28" t="s">
        <v>3335</v>
      </c>
      <c r="I316" s="29">
        <v>15340272.689999999</v>
      </c>
      <c r="J316" s="29">
        <v>18713548.52</v>
      </c>
      <c r="K316" s="29">
        <v>19991149.800000001</v>
      </c>
      <c r="L316" s="28" t="s">
        <v>2071</v>
      </c>
      <c r="M316" s="28" t="s">
        <v>2071</v>
      </c>
      <c r="N316" s="29">
        <v>145455768</v>
      </c>
      <c r="O316" s="28" t="s">
        <v>2071</v>
      </c>
      <c r="P316" s="28" t="s">
        <v>2071</v>
      </c>
      <c r="Q316" s="28" t="s">
        <v>2071</v>
      </c>
    </row>
    <row r="317" spans="1:17" ht="34" x14ac:dyDescent="0.2">
      <c r="A317" s="28" t="s">
        <v>3336</v>
      </c>
      <c r="B317" s="28" t="s">
        <v>3337</v>
      </c>
      <c r="C317" s="28" t="s">
        <v>503</v>
      </c>
      <c r="D317" s="28" t="s">
        <v>878</v>
      </c>
      <c r="E317" s="29">
        <v>269.2</v>
      </c>
      <c r="F317" s="29">
        <v>268.15354100000002</v>
      </c>
      <c r="G317" s="28" t="s">
        <v>488</v>
      </c>
      <c r="H317" s="28" t="s">
        <v>3338</v>
      </c>
      <c r="I317" s="29">
        <v>274360.6115</v>
      </c>
      <c r="J317" s="29">
        <v>393692.81099999999</v>
      </c>
      <c r="K317" s="29">
        <v>396482.44520000002</v>
      </c>
      <c r="L317" s="28" t="s">
        <v>3339</v>
      </c>
      <c r="M317" s="28" t="s">
        <v>3340</v>
      </c>
      <c r="N317" s="29">
        <v>189008</v>
      </c>
      <c r="O317" s="28" t="s">
        <v>3341</v>
      </c>
      <c r="P317" s="28" t="s">
        <v>2071</v>
      </c>
      <c r="Q317" s="28" t="s">
        <v>2071</v>
      </c>
    </row>
    <row r="318" spans="1:17" ht="34" x14ac:dyDescent="0.2">
      <c r="A318" s="28" t="s">
        <v>1160</v>
      </c>
      <c r="B318" s="28" t="s">
        <v>1161</v>
      </c>
      <c r="C318" s="28" t="s">
        <v>503</v>
      </c>
      <c r="D318" s="28" t="s">
        <v>878</v>
      </c>
      <c r="E318" s="29">
        <v>469.20890000000003</v>
      </c>
      <c r="F318" s="29">
        <v>470.21251210000003</v>
      </c>
      <c r="G318" s="28" t="s">
        <v>499</v>
      </c>
      <c r="H318" s="28" t="s">
        <v>1162</v>
      </c>
      <c r="I318" s="29">
        <v>155435.576</v>
      </c>
      <c r="J318" s="29">
        <v>157437.81229999999</v>
      </c>
      <c r="K318" s="29">
        <v>160670.66399999999</v>
      </c>
      <c r="L318" s="28" t="s">
        <v>2071</v>
      </c>
      <c r="M318" s="28" t="s">
        <v>2071</v>
      </c>
      <c r="N318" s="28" t="s">
        <v>2071</v>
      </c>
      <c r="O318" s="28" t="s">
        <v>2071</v>
      </c>
      <c r="P318" s="28" t="s">
        <v>2071</v>
      </c>
      <c r="Q318" s="28" t="s">
        <v>2071</v>
      </c>
    </row>
    <row r="319" spans="1:17" ht="34" x14ac:dyDescent="0.2">
      <c r="A319" s="28" t="s">
        <v>3342</v>
      </c>
      <c r="B319" s="28" t="s">
        <v>3343</v>
      </c>
      <c r="C319" s="28" t="s">
        <v>486</v>
      </c>
      <c r="D319" s="28" t="s">
        <v>487</v>
      </c>
      <c r="E319" s="29">
        <v>75.099999999999994</v>
      </c>
      <c r="F319" s="29">
        <v>74.036779440000004</v>
      </c>
      <c r="G319" s="28" t="s">
        <v>488</v>
      </c>
      <c r="H319" s="28" t="s">
        <v>3344</v>
      </c>
      <c r="I319" s="29">
        <v>340786.07799999998</v>
      </c>
      <c r="J319" s="29">
        <v>265665.54200000002</v>
      </c>
      <c r="K319" s="29">
        <v>477651.84749999997</v>
      </c>
      <c r="L319" s="28" t="s">
        <v>3345</v>
      </c>
      <c r="M319" s="28" t="s">
        <v>3346</v>
      </c>
      <c r="N319" s="29">
        <v>8299</v>
      </c>
      <c r="O319" s="28" t="s">
        <v>3347</v>
      </c>
      <c r="P319" s="29">
        <v>27957</v>
      </c>
      <c r="Q319" s="28" t="s">
        <v>2071</v>
      </c>
    </row>
    <row r="320" spans="1:17" ht="34" x14ac:dyDescent="0.2">
      <c r="A320" s="28" t="s">
        <v>1163</v>
      </c>
      <c r="B320" s="28" t="s">
        <v>1164</v>
      </c>
      <c r="C320" s="28" t="s">
        <v>521</v>
      </c>
      <c r="D320" s="28" t="s">
        <v>521</v>
      </c>
      <c r="E320" s="29">
        <v>181.1</v>
      </c>
      <c r="F320" s="29">
        <v>182.05790880000001</v>
      </c>
      <c r="G320" s="28" t="s">
        <v>499</v>
      </c>
      <c r="H320" s="28" t="s">
        <v>584</v>
      </c>
      <c r="I320" s="29">
        <v>163662.27979999999</v>
      </c>
      <c r="J320" s="29">
        <v>157503.4215</v>
      </c>
      <c r="K320" s="29">
        <v>160654.35690000001</v>
      </c>
      <c r="L320" s="28" t="s">
        <v>2481</v>
      </c>
      <c r="M320" s="28" t="s">
        <v>2482</v>
      </c>
      <c r="N320" s="29">
        <v>9378</v>
      </c>
      <c r="O320" s="28" t="s">
        <v>2483</v>
      </c>
      <c r="P320" s="29">
        <v>17385</v>
      </c>
      <c r="Q320" s="29">
        <v>5723</v>
      </c>
    </row>
    <row r="321" spans="1:17" ht="17" x14ac:dyDescent="0.2">
      <c r="A321" s="28" t="s">
        <v>1165</v>
      </c>
      <c r="B321" s="28" t="s">
        <v>1166</v>
      </c>
      <c r="C321" s="28" t="s">
        <v>498</v>
      </c>
      <c r="D321" s="28" t="s">
        <v>498</v>
      </c>
      <c r="E321" s="29">
        <v>146.1</v>
      </c>
      <c r="F321" s="29">
        <v>145.0527639</v>
      </c>
      <c r="G321" s="28" t="s">
        <v>488</v>
      </c>
      <c r="H321" s="28" t="s">
        <v>779</v>
      </c>
      <c r="I321" s="29">
        <v>452368.82789999997</v>
      </c>
      <c r="J321" s="29">
        <v>490579.68440000003</v>
      </c>
      <c r="K321" s="29">
        <v>446496.36780000001</v>
      </c>
      <c r="L321" s="28" t="s">
        <v>2484</v>
      </c>
      <c r="M321" s="28" t="s">
        <v>2071</v>
      </c>
      <c r="N321" s="29">
        <v>1923</v>
      </c>
      <c r="O321" s="28" t="s">
        <v>2485</v>
      </c>
      <c r="P321" s="28" t="s">
        <v>2071</v>
      </c>
      <c r="Q321" s="28" t="s">
        <v>2071</v>
      </c>
    </row>
    <row r="322" spans="1:17" ht="34" x14ac:dyDescent="0.2">
      <c r="A322" s="28" t="s">
        <v>3348</v>
      </c>
      <c r="B322" s="28" t="s">
        <v>3349</v>
      </c>
      <c r="C322" s="28" t="s">
        <v>3316</v>
      </c>
      <c r="D322" s="28" t="s">
        <v>3316</v>
      </c>
      <c r="E322" s="29">
        <v>391.3</v>
      </c>
      <c r="F322" s="29">
        <v>392.29300000000001</v>
      </c>
      <c r="G322" s="28" t="s">
        <v>499</v>
      </c>
      <c r="H322" s="28" t="s">
        <v>3350</v>
      </c>
      <c r="I322" s="29">
        <v>71996.504669999995</v>
      </c>
      <c r="J322" s="29">
        <v>64380.159449999999</v>
      </c>
      <c r="K322" s="29">
        <v>84265.86</v>
      </c>
      <c r="L322" s="28" t="s">
        <v>3351</v>
      </c>
      <c r="M322" s="28" t="s">
        <v>3352</v>
      </c>
      <c r="N322" s="29">
        <v>9963687</v>
      </c>
      <c r="O322" s="28" t="s">
        <v>3353</v>
      </c>
      <c r="P322" s="28" t="s">
        <v>2071</v>
      </c>
      <c r="Q322" s="29">
        <v>5701</v>
      </c>
    </row>
    <row r="323" spans="1:17" ht="34" x14ac:dyDescent="0.2">
      <c r="A323" s="28" t="s">
        <v>3354</v>
      </c>
      <c r="B323" s="28" t="s">
        <v>3355</v>
      </c>
      <c r="C323" s="28" t="s">
        <v>503</v>
      </c>
      <c r="D323" s="28" t="s">
        <v>878</v>
      </c>
      <c r="E323" s="29">
        <v>231.1</v>
      </c>
      <c r="F323" s="29">
        <v>232.10592299999999</v>
      </c>
      <c r="G323" s="28" t="s">
        <v>499</v>
      </c>
      <c r="H323" s="28" t="s">
        <v>3356</v>
      </c>
      <c r="I323" s="29">
        <v>976463.37150000001</v>
      </c>
      <c r="J323" s="29">
        <v>581939.13749999995</v>
      </c>
      <c r="K323" s="29">
        <v>828249.66299999994</v>
      </c>
      <c r="L323" s="28" t="s">
        <v>2295</v>
      </c>
      <c r="M323" s="28" t="s">
        <v>2071</v>
      </c>
      <c r="N323" s="28" t="s">
        <v>2071</v>
      </c>
      <c r="O323" s="28" t="s">
        <v>2071</v>
      </c>
      <c r="P323" s="28" t="s">
        <v>2071</v>
      </c>
      <c r="Q323" s="28" t="s">
        <v>2071</v>
      </c>
    </row>
    <row r="324" spans="1:17" ht="34" x14ac:dyDescent="0.2">
      <c r="A324" s="28" t="s">
        <v>3809</v>
      </c>
      <c r="B324" s="28" t="s">
        <v>3810</v>
      </c>
      <c r="C324" s="28" t="s">
        <v>503</v>
      </c>
      <c r="D324" s="28" t="s">
        <v>878</v>
      </c>
      <c r="E324" s="29">
        <v>655.31359999999995</v>
      </c>
      <c r="F324" s="29">
        <v>654.30469800000003</v>
      </c>
      <c r="G324" s="28" t="s">
        <v>488</v>
      </c>
      <c r="H324" s="28" t="s">
        <v>3811</v>
      </c>
      <c r="I324" s="29">
        <v>161638.8248</v>
      </c>
      <c r="J324" s="29">
        <v>127451.8729</v>
      </c>
      <c r="K324" s="29">
        <v>268629.86969999998</v>
      </c>
      <c r="L324" s="28" t="s">
        <v>2071</v>
      </c>
      <c r="M324" s="28" t="s">
        <v>2071</v>
      </c>
      <c r="N324" s="28" t="s">
        <v>2071</v>
      </c>
      <c r="O324" s="28" t="s">
        <v>2071</v>
      </c>
      <c r="P324" s="28" t="s">
        <v>2071</v>
      </c>
      <c r="Q324" s="28" t="s">
        <v>2071</v>
      </c>
    </row>
    <row r="325" spans="1:17" ht="34" x14ac:dyDescent="0.2">
      <c r="A325" s="28" t="s">
        <v>3357</v>
      </c>
      <c r="B325" s="28" t="s">
        <v>3358</v>
      </c>
      <c r="C325" s="28" t="s">
        <v>503</v>
      </c>
      <c r="D325" s="28" t="s">
        <v>878</v>
      </c>
      <c r="E325" s="29">
        <v>485.2364</v>
      </c>
      <c r="F325" s="29">
        <v>484.22816219999999</v>
      </c>
      <c r="G325" s="28" t="s">
        <v>488</v>
      </c>
      <c r="H325" s="28" t="s">
        <v>3359</v>
      </c>
      <c r="I325" s="29">
        <v>109953.0762</v>
      </c>
      <c r="J325" s="29">
        <v>97009.315000000002</v>
      </c>
      <c r="K325" s="29">
        <v>89923.37</v>
      </c>
      <c r="L325" s="28" t="s">
        <v>2071</v>
      </c>
      <c r="M325" s="28" t="s">
        <v>2071</v>
      </c>
      <c r="N325" s="28" t="s">
        <v>2071</v>
      </c>
      <c r="O325" s="28" t="s">
        <v>2071</v>
      </c>
      <c r="P325" s="28" t="s">
        <v>2071</v>
      </c>
      <c r="Q325" s="28" t="s">
        <v>2071</v>
      </c>
    </row>
    <row r="326" spans="1:17" ht="17" x14ac:dyDescent="0.2">
      <c r="A326" s="28" t="s">
        <v>1167</v>
      </c>
      <c r="B326" s="28" t="s">
        <v>1168</v>
      </c>
      <c r="C326" s="28" t="s">
        <v>498</v>
      </c>
      <c r="D326" s="28" t="s">
        <v>498</v>
      </c>
      <c r="E326" s="29">
        <v>99.1</v>
      </c>
      <c r="F326" s="29">
        <v>98.048012999999997</v>
      </c>
      <c r="G326" s="28" t="s">
        <v>488</v>
      </c>
      <c r="H326" s="28" t="s">
        <v>1169</v>
      </c>
      <c r="I326" s="29">
        <v>94466013.560000002</v>
      </c>
      <c r="J326" s="29">
        <v>96257527.459999993</v>
      </c>
      <c r="K326" s="29">
        <v>96376839.159999996</v>
      </c>
      <c r="L326" s="28" t="s">
        <v>2071</v>
      </c>
      <c r="M326" s="28" t="s">
        <v>2071</v>
      </c>
      <c r="N326" s="29">
        <v>1745</v>
      </c>
      <c r="O326" s="28" t="s">
        <v>2486</v>
      </c>
      <c r="P326" s="28" t="s">
        <v>2071</v>
      </c>
      <c r="Q326" s="28" t="s">
        <v>2071</v>
      </c>
    </row>
    <row r="327" spans="1:17" ht="34" x14ac:dyDescent="0.2">
      <c r="A327" s="28" t="s">
        <v>1170</v>
      </c>
      <c r="B327" s="28" t="s">
        <v>1171</v>
      </c>
      <c r="C327" s="28" t="s">
        <v>498</v>
      </c>
      <c r="D327" s="28" t="s">
        <v>736</v>
      </c>
      <c r="E327" s="29">
        <v>127.1</v>
      </c>
      <c r="F327" s="29">
        <v>126.0429274</v>
      </c>
      <c r="G327" s="28" t="s">
        <v>488</v>
      </c>
      <c r="H327" s="28" t="s">
        <v>1172</v>
      </c>
      <c r="I327" s="29">
        <v>985309.86800000002</v>
      </c>
      <c r="J327" s="29">
        <v>931353.85800000001</v>
      </c>
      <c r="K327" s="29">
        <v>889327.39199999999</v>
      </c>
      <c r="L327" s="28" t="s">
        <v>2487</v>
      </c>
      <c r="M327" s="28" t="s">
        <v>2488</v>
      </c>
      <c r="N327" s="29">
        <v>96215</v>
      </c>
      <c r="O327" s="28" t="s">
        <v>2489</v>
      </c>
      <c r="P327" s="29">
        <v>16974</v>
      </c>
      <c r="Q327" s="29">
        <v>6445</v>
      </c>
    </row>
    <row r="328" spans="1:17" ht="34" x14ac:dyDescent="0.2">
      <c r="A328" s="28" t="s">
        <v>1173</v>
      </c>
      <c r="B328" s="28" t="s">
        <v>1174</v>
      </c>
      <c r="C328" s="28" t="s">
        <v>521</v>
      </c>
      <c r="D328" s="28" t="s">
        <v>521</v>
      </c>
      <c r="E328" s="29">
        <v>132</v>
      </c>
      <c r="F328" s="29">
        <v>133.03749999999999</v>
      </c>
      <c r="G328" s="28" t="s">
        <v>499</v>
      </c>
      <c r="H328" s="28" t="s">
        <v>924</v>
      </c>
      <c r="I328" s="29">
        <v>4510165.8689999999</v>
      </c>
      <c r="J328" s="29">
        <v>4816674.8190000001</v>
      </c>
      <c r="K328" s="29">
        <v>4681075.41</v>
      </c>
      <c r="L328" s="28" t="s">
        <v>2490</v>
      </c>
      <c r="M328" s="28" t="s">
        <v>2491</v>
      </c>
      <c r="N328" s="29">
        <v>8897</v>
      </c>
      <c r="O328" s="28" t="s">
        <v>2492</v>
      </c>
      <c r="P328" s="29">
        <v>24786</v>
      </c>
      <c r="Q328" s="28" t="s">
        <v>2071</v>
      </c>
    </row>
    <row r="329" spans="1:17" ht="34" x14ac:dyDescent="0.2">
      <c r="A329" s="28" t="s">
        <v>1175</v>
      </c>
      <c r="B329" s="28" t="s">
        <v>1176</v>
      </c>
      <c r="C329" s="28" t="s">
        <v>498</v>
      </c>
      <c r="D329" s="28" t="s">
        <v>736</v>
      </c>
      <c r="E329" s="29">
        <v>118</v>
      </c>
      <c r="F329" s="29">
        <v>117.05784920000001</v>
      </c>
      <c r="G329" s="28" t="s">
        <v>488</v>
      </c>
      <c r="H329" s="28" t="s">
        <v>1177</v>
      </c>
      <c r="I329" s="29">
        <v>8449714.534</v>
      </c>
      <c r="J329" s="29">
        <v>8837578.3340000007</v>
      </c>
      <c r="K329" s="29">
        <v>8464918.0859999992</v>
      </c>
      <c r="L329" s="28" t="s">
        <v>2493</v>
      </c>
      <c r="M329" s="28" t="s">
        <v>2494</v>
      </c>
      <c r="N329" s="29">
        <v>798</v>
      </c>
      <c r="O329" s="28" t="s">
        <v>2495</v>
      </c>
      <c r="P329" s="29">
        <v>16881</v>
      </c>
      <c r="Q329" s="29">
        <v>286</v>
      </c>
    </row>
    <row r="330" spans="1:17" ht="34" x14ac:dyDescent="0.2">
      <c r="A330" s="28" t="s">
        <v>3812</v>
      </c>
      <c r="B330" s="28" t="s">
        <v>3813</v>
      </c>
      <c r="C330" s="28" t="s">
        <v>498</v>
      </c>
      <c r="D330" s="28" t="s">
        <v>736</v>
      </c>
      <c r="E330" s="29">
        <v>146.1</v>
      </c>
      <c r="F330" s="29">
        <v>147.0684139</v>
      </c>
      <c r="G330" s="28" t="s">
        <v>499</v>
      </c>
      <c r="H330" s="28" t="s">
        <v>3814</v>
      </c>
      <c r="I330" s="29">
        <v>443170.8125</v>
      </c>
      <c r="J330" s="29">
        <v>610643.3125</v>
      </c>
      <c r="K330" s="29">
        <v>858637.11549999996</v>
      </c>
      <c r="L330" s="28" t="s">
        <v>2071</v>
      </c>
      <c r="M330" s="28" t="s">
        <v>3815</v>
      </c>
      <c r="N330" s="29">
        <v>3712</v>
      </c>
      <c r="O330" s="28" t="s">
        <v>3816</v>
      </c>
      <c r="P330" s="29">
        <v>24814</v>
      </c>
      <c r="Q330" s="28" t="s">
        <v>2071</v>
      </c>
    </row>
    <row r="331" spans="1:17" ht="34" x14ac:dyDescent="0.2">
      <c r="A331" s="28" t="s">
        <v>1178</v>
      </c>
      <c r="B331" s="28" t="s">
        <v>1179</v>
      </c>
      <c r="C331" s="28" t="s">
        <v>498</v>
      </c>
      <c r="D331" s="28" t="s">
        <v>736</v>
      </c>
      <c r="E331" s="29">
        <v>176.1</v>
      </c>
      <c r="F331" s="29">
        <v>175.06332900000001</v>
      </c>
      <c r="G331" s="28" t="s">
        <v>488</v>
      </c>
      <c r="H331" s="28" t="s">
        <v>817</v>
      </c>
      <c r="I331" s="29">
        <v>326146.25420000002</v>
      </c>
      <c r="J331" s="29">
        <v>299550.33</v>
      </c>
      <c r="K331" s="29">
        <v>301770.08039999998</v>
      </c>
      <c r="L331" s="28" t="s">
        <v>2496</v>
      </c>
      <c r="M331" s="28" t="s">
        <v>2497</v>
      </c>
      <c r="N331" s="29">
        <v>802</v>
      </c>
      <c r="O331" s="28" t="s">
        <v>2498</v>
      </c>
      <c r="P331" s="29">
        <v>16411</v>
      </c>
      <c r="Q331" s="29">
        <v>5211</v>
      </c>
    </row>
    <row r="332" spans="1:17" ht="34" x14ac:dyDescent="0.2">
      <c r="A332" s="28" t="s">
        <v>1180</v>
      </c>
      <c r="B332" s="28" t="s">
        <v>1181</v>
      </c>
      <c r="C332" s="28" t="s">
        <v>498</v>
      </c>
      <c r="D332" s="28" t="s">
        <v>736</v>
      </c>
      <c r="E332" s="29">
        <v>146.1</v>
      </c>
      <c r="F332" s="29">
        <v>145.053</v>
      </c>
      <c r="G332" s="28" t="s">
        <v>488</v>
      </c>
      <c r="H332" s="28" t="s">
        <v>779</v>
      </c>
      <c r="I332" s="29">
        <v>104061.60490000001</v>
      </c>
      <c r="J332" s="29">
        <v>108730.4721</v>
      </c>
      <c r="K332" s="29">
        <v>105256.4057</v>
      </c>
      <c r="L332" s="28" t="s">
        <v>2499</v>
      </c>
      <c r="M332" s="28" t="s">
        <v>2500</v>
      </c>
      <c r="N332" s="29">
        <v>10256</v>
      </c>
      <c r="O332" s="28" t="s">
        <v>2501</v>
      </c>
      <c r="P332" s="29">
        <v>343043</v>
      </c>
      <c r="Q332" s="28" t="s">
        <v>2071</v>
      </c>
    </row>
    <row r="333" spans="1:17" ht="34" x14ac:dyDescent="0.2">
      <c r="A333" s="28" t="s">
        <v>3360</v>
      </c>
      <c r="B333" s="28" t="s">
        <v>3361</v>
      </c>
      <c r="C333" s="28" t="s">
        <v>498</v>
      </c>
      <c r="D333" s="28" t="s">
        <v>736</v>
      </c>
      <c r="E333" s="29">
        <v>347.1</v>
      </c>
      <c r="F333" s="29">
        <v>173.04767899999999</v>
      </c>
      <c r="G333" s="28" t="s">
        <v>543</v>
      </c>
      <c r="H333" s="28" t="s">
        <v>3362</v>
      </c>
      <c r="I333" s="29">
        <v>56748.417999999998</v>
      </c>
      <c r="J333" s="29">
        <v>93744.444319999995</v>
      </c>
      <c r="K333" s="29">
        <v>78624.93333</v>
      </c>
      <c r="L333" s="28" t="s">
        <v>2071</v>
      </c>
      <c r="M333" s="28" t="s">
        <v>2071</v>
      </c>
      <c r="N333" s="29">
        <v>13284402</v>
      </c>
      <c r="O333" s="28" t="s">
        <v>3363</v>
      </c>
      <c r="P333" s="28" t="s">
        <v>2071</v>
      </c>
      <c r="Q333" s="28" t="s">
        <v>2071</v>
      </c>
    </row>
    <row r="334" spans="1:17" ht="34" x14ac:dyDescent="0.2">
      <c r="A334" s="28" t="s">
        <v>3364</v>
      </c>
      <c r="B334" s="28" t="s">
        <v>3365</v>
      </c>
      <c r="C334" s="28" t="s">
        <v>498</v>
      </c>
      <c r="D334" s="28" t="s">
        <v>736</v>
      </c>
      <c r="E334" s="29">
        <v>204.1</v>
      </c>
      <c r="F334" s="29">
        <v>205.07389319999999</v>
      </c>
      <c r="G334" s="28" t="s">
        <v>499</v>
      </c>
      <c r="H334" s="28" t="s">
        <v>1182</v>
      </c>
      <c r="I334" s="29">
        <v>2367619.0019999999</v>
      </c>
      <c r="J334" s="29">
        <v>2352406.2429999998</v>
      </c>
      <c r="K334" s="29">
        <v>2529153.9</v>
      </c>
      <c r="L334" s="28" t="s">
        <v>3366</v>
      </c>
      <c r="M334" s="28" t="s">
        <v>3367</v>
      </c>
      <c r="N334" s="29">
        <v>92904</v>
      </c>
      <c r="O334" s="28" t="s">
        <v>3368</v>
      </c>
      <c r="P334" s="29">
        <v>24813</v>
      </c>
      <c r="Q334" s="29">
        <v>5641</v>
      </c>
    </row>
    <row r="335" spans="1:17" ht="17" x14ac:dyDescent="0.2">
      <c r="A335" s="28" t="s">
        <v>1183</v>
      </c>
      <c r="B335" s="28" t="s">
        <v>1184</v>
      </c>
      <c r="C335" s="28" t="s">
        <v>498</v>
      </c>
      <c r="D335" s="28" t="s">
        <v>736</v>
      </c>
      <c r="E335" s="29">
        <v>162</v>
      </c>
      <c r="F335" s="29">
        <v>161.048</v>
      </c>
      <c r="G335" s="28" t="s">
        <v>488</v>
      </c>
      <c r="H335" s="28" t="s">
        <v>612</v>
      </c>
      <c r="I335" s="29">
        <v>167560.07999999999</v>
      </c>
      <c r="J335" s="29">
        <v>171007.3456</v>
      </c>
      <c r="K335" s="29">
        <v>165700.79999999999</v>
      </c>
      <c r="L335" s="28" t="s">
        <v>2071</v>
      </c>
      <c r="M335" s="28" t="s">
        <v>2071</v>
      </c>
      <c r="N335" s="29">
        <v>74280</v>
      </c>
      <c r="O335" s="28" t="s">
        <v>2502</v>
      </c>
      <c r="P335" s="28" t="s">
        <v>2071</v>
      </c>
      <c r="Q335" s="28" t="s">
        <v>2071</v>
      </c>
    </row>
    <row r="336" spans="1:17" ht="34" x14ac:dyDescent="0.2">
      <c r="A336" s="28" t="s">
        <v>3817</v>
      </c>
      <c r="B336" s="28" t="s">
        <v>3818</v>
      </c>
      <c r="C336" s="28" t="s">
        <v>585</v>
      </c>
      <c r="D336" s="28" t="s">
        <v>585</v>
      </c>
      <c r="E336" s="29">
        <v>349.1</v>
      </c>
      <c r="F336" s="29">
        <v>348.04710299999999</v>
      </c>
      <c r="G336" s="28" t="s">
        <v>488</v>
      </c>
      <c r="H336" s="28" t="s">
        <v>3819</v>
      </c>
      <c r="I336" s="29">
        <v>221333.52799999999</v>
      </c>
      <c r="J336" s="29">
        <v>147729.573</v>
      </c>
      <c r="K336" s="29">
        <v>98973.732000000004</v>
      </c>
      <c r="L336" s="28" t="s">
        <v>3820</v>
      </c>
      <c r="M336" s="28" t="s">
        <v>3821</v>
      </c>
      <c r="N336" s="29">
        <v>135398640</v>
      </c>
      <c r="O336" s="28" t="s">
        <v>3822</v>
      </c>
      <c r="P336" s="29">
        <v>17202</v>
      </c>
      <c r="Q336" s="29">
        <v>5196</v>
      </c>
    </row>
    <row r="337" spans="1:17" ht="34" x14ac:dyDescent="0.2">
      <c r="A337" s="28" t="s">
        <v>1185</v>
      </c>
      <c r="B337" s="28" t="s">
        <v>1186</v>
      </c>
      <c r="C337" s="28" t="s">
        <v>521</v>
      </c>
      <c r="D337" s="28" t="s">
        <v>3169</v>
      </c>
      <c r="E337" s="29">
        <v>421</v>
      </c>
      <c r="F337" s="29">
        <v>419.96238599999998</v>
      </c>
      <c r="G337" s="28" t="s">
        <v>488</v>
      </c>
      <c r="H337" s="28" t="s">
        <v>1187</v>
      </c>
      <c r="I337" s="29">
        <v>201520.2163</v>
      </c>
      <c r="J337" s="29">
        <v>188253.4351</v>
      </c>
      <c r="K337" s="29">
        <v>201505.25</v>
      </c>
      <c r="L337" s="28" t="s">
        <v>2503</v>
      </c>
      <c r="M337" s="28" t="s">
        <v>2504</v>
      </c>
      <c r="N337" s="29">
        <v>439455</v>
      </c>
      <c r="O337" s="28" t="s">
        <v>2505</v>
      </c>
      <c r="P337" s="29">
        <v>18228</v>
      </c>
      <c r="Q337" s="29">
        <v>6035</v>
      </c>
    </row>
    <row r="338" spans="1:17" ht="34" x14ac:dyDescent="0.2">
      <c r="A338" s="28" t="s">
        <v>1188</v>
      </c>
      <c r="B338" s="28" t="s">
        <v>1189</v>
      </c>
      <c r="C338" s="28" t="s">
        <v>516</v>
      </c>
      <c r="D338" s="28" t="s">
        <v>517</v>
      </c>
      <c r="E338" s="29">
        <v>259</v>
      </c>
      <c r="F338" s="29">
        <v>260.02972199999999</v>
      </c>
      <c r="G338" s="28" t="s">
        <v>499</v>
      </c>
      <c r="H338" s="28" t="s">
        <v>1190</v>
      </c>
      <c r="I338" s="29">
        <v>11156248.99</v>
      </c>
      <c r="J338" s="29">
        <v>11808159.08</v>
      </c>
      <c r="K338" s="29">
        <v>11870419.15</v>
      </c>
      <c r="L338" s="28" t="s">
        <v>2071</v>
      </c>
      <c r="M338" s="28" t="s">
        <v>2506</v>
      </c>
      <c r="N338" s="29">
        <v>107737</v>
      </c>
      <c r="O338" s="28" t="s">
        <v>2507</v>
      </c>
      <c r="P338" s="29">
        <v>18169</v>
      </c>
      <c r="Q338" s="29">
        <v>5223</v>
      </c>
    </row>
    <row r="339" spans="1:17" ht="34" x14ac:dyDescent="0.2">
      <c r="A339" s="28" t="s">
        <v>1191</v>
      </c>
      <c r="B339" s="28" t="s">
        <v>1192</v>
      </c>
      <c r="C339" s="28" t="s">
        <v>498</v>
      </c>
      <c r="D339" s="28" t="s">
        <v>498</v>
      </c>
      <c r="E339" s="29">
        <v>221.0455</v>
      </c>
      <c r="F339" s="29">
        <v>222.05282349999999</v>
      </c>
      <c r="G339" s="28" t="s">
        <v>499</v>
      </c>
      <c r="H339" s="28" t="s">
        <v>1193</v>
      </c>
      <c r="I339" s="29">
        <v>36654.092799999999</v>
      </c>
      <c r="J339" s="29">
        <v>35912.237869999997</v>
      </c>
      <c r="K339" s="29">
        <v>36080.894200000002</v>
      </c>
      <c r="L339" s="28" t="s">
        <v>2508</v>
      </c>
      <c r="M339" s="28" t="s">
        <v>2509</v>
      </c>
      <c r="N339" s="29">
        <v>5318565</v>
      </c>
      <c r="O339" s="28" t="s">
        <v>2510</v>
      </c>
      <c r="P339" s="28" t="s">
        <v>2071</v>
      </c>
      <c r="Q339" s="28" t="s">
        <v>2071</v>
      </c>
    </row>
    <row r="340" spans="1:17" ht="34" x14ac:dyDescent="0.2">
      <c r="A340" s="28" t="s">
        <v>1194</v>
      </c>
      <c r="B340" s="28" t="s">
        <v>1195</v>
      </c>
      <c r="C340" s="28" t="s">
        <v>521</v>
      </c>
      <c r="D340" s="28" t="s">
        <v>521</v>
      </c>
      <c r="E340" s="29">
        <v>301.2</v>
      </c>
      <c r="F340" s="29">
        <v>302.22458</v>
      </c>
      <c r="G340" s="28" t="s">
        <v>499</v>
      </c>
      <c r="H340" s="28" t="s">
        <v>1196</v>
      </c>
      <c r="I340" s="29">
        <v>960253.74910000002</v>
      </c>
      <c r="J340" s="29">
        <v>860646.09</v>
      </c>
      <c r="K340" s="29">
        <v>926675.20880000002</v>
      </c>
      <c r="L340" s="28" t="s">
        <v>2511</v>
      </c>
      <c r="M340" s="28" t="s">
        <v>2071</v>
      </c>
      <c r="N340" s="29">
        <v>73062</v>
      </c>
      <c r="O340" s="28" t="s">
        <v>2512</v>
      </c>
      <c r="P340" s="28" t="s">
        <v>2071</v>
      </c>
      <c r="Q340" s="28" t="s">
        <v>2071</v>
      </c>
    </row>
    <row r="341" spans="1:17" ht="34" x14ac:dyDescent="0.2">
      <c r="A341" s="28" t="s">
        <v>3369</v>
      </c>
      <c r="B341" s="28" t="s">
        <v>3370</v>
      </c>
      <c r="C341" s="28" t="s">
        <v>521</v>
      </c>
      <c r="D341" s="28" t="s">
        <v>521</v>
      </c>
      <c r="E341" s="29">
        <v>124</v>
      </c>
      <c r="F341" s="29">
        <v>123.0320284</v>
      </c>
      <c r="G341" s="28" t="s">
        <v>488</v>
      </c>
      <c r="H341" s="28" t="s">
        <v>687</v>
      </c>
      <c r="I341" s="29">
        <v>13163639.130000001</v>
      </c>
      <c r="J341" s="29">
        <v>11784270.24</v>
      </c>
      <c r="K341" s="29">
        <v>8888291.4719999991</v>
      </c>
      <c r="L341" s="28" t="s">
        <v>3371</v>
      </c>
      <c r="M341" s="28" t="s">
        <v>3372</v>
      </c>
      <c r="N341" s="29">
        <v>5922</v>
      </c>
      <c r="O341" s="28" t="s">
        <v>3373</v>
      </c>
      <c r="P341" s="29">
        <v>6032</v>
      </c>
      <c r="Q341" s="28" t="s">
        <v>2071</v>
      </c>
    </row>
    <row r="342" spans="1:17" ht="34" x14ac:dyDescent="0.2">
      <c r="A342" s="28" t="s">
        <v>1197</v>
      </c>
      <c r="B342" s="28" t="s">
        <v>1198</v>
      </c>
      <c r="C342" s="28" t="s">
        <v>492</v>
      </c>
      <c r="D342" s="28" t="s">
        <v>575</v>
      </c>
      <c r="E342" s="29">
        <v>255.23390000000001</v>
      </c>
      <c r="F342" s="29">
        <v>256.24023039999997</v>
      </c>
      <c r="G342" s="28" t="s">
        <v>499</v>
      </c>
      <c r="H342" s="28" t="s">
        <v>650</v>
      </c>
      <c r="I342" s="29">
        <v>275052.98700000002</v>
      </c>
      <c r="J342" s="29">
        <v>279448.962</v>
      </c>
      <c r="K342" s="29">
        <v>275266.761</v>
      </c>
      <c r="L342" s="28" t="s">
        <v>2071</v>
      </c>
      <c r="M342" s="28" t="s">
        <v>2513</v>
      </c>
      <c r="N342" s="29">
        <v>36247</v>
      </c>
      <c r="O342" s="28" t="s">
        <v>2071</v>
      </c>
      <c r="P342" s="29">
        <v>84890</v>
      </c>
      <c r="Q342" s="28" t="s">
        <v>2071</v>
      </c>
    </row>
    <row r="343" spans="1:17" ht="34" x14ac:dyDescent="0.2">
      <c r="A343" s="28" t="s">
        <v>3374</v>
      </c>
      <c r="B343" s="28" t="s">
        <v>3375</v>
      </c>
      <c r="C343" s="28" t="s">
        <v>508</v>
      </c>
      <c r="D343" s="28" t="s">
        <v>508</v>
      </c>
      <c r="E343" s="29">
        <v>239.1</v>
      </c>
      <c r="F343" s="29">
        <v>240.09977499999999</v>
      </c>
      <c r="G343" s="28" t="s">
        <v>499</v>
      </c>
      <c r="H343" s="28" t="s">
        <v>3376</v>
      </c>
      <c r="I343" s="29">
        <v>8985355.216</v>
      </c>
      <c r="J343" s="29">
        <v>9437559.8230000008</v>
      </c>
      <c r="K343" s="29">
        <v>10041575.02</v>
      </c>
      <c r="L343" s="28" t="s">
        <v>2071</v>
      </c>
      <c r="M343" s="28" t="s">
        <v>2071</v>
      </c>
      <c r="N343" s="29">
        <v>44234503</v>
      </c>
      <c r="O343" s="28" t="s">
        <v>2071</v>
      </c>
      <c r="P343" s="28" t="s">
        <v>2071</v>
      </c>
      <c r="Q343" s="28" t="s">
        <v>2071</v>
      </c>
    </row>
    <row r="344" spans="1:17" ht="34" x14ac:dyDescent="0.2">
      <c r="A344" s="28" t="s">
        <v>3377</v>
      </c>
      <c r="B344" s="28" t="s">
        <v>3378</v>
      </c>
      <c r="C344" s="28" t="s">
        <v>521</v>
      </c>
      <c r="D344" s="28" t="s">
        <v>521</v>
      </c>
      <c r="E344" s="29">
        <v>319.2</v>
      </c>
      <c r="F344" s="29">
        <v>318.21949499999999</v>
      </c>
      <c r="G344" s="28" t="s">
        <v>488</v>
      </c>
      <c r="H344" s="28" t="s">
        <v>3379</v>
      </c>
      <c r="I344" s="29">
        <v>259089.51360000001</v>
      </c>
      <c r="J344" s="29">
        <v>300444.8112</v>
      </c>
      <c r="K344" s="29">
        <v>375568.32079999999</v>
      </c>
      <c r="L344" s="28" t="s">
        <v>2071</v>
      </c>
      <c r="M344" s="28" t="s">
        <v>2071</v>
      </c>
      <c r="N344" s="29">
        <v>99514</v>
      </c>
      <c r="O344" s="28" t="s">
        <v>3380</v>
      </c>
      <c r="P344" s="28" t="s">
        <v>2071</v>
      </c>
      <c r="Q344" s="28" t="s">
        <v>2071</v>
      </c>
    </row>
    <row r="345" spans="1:17" ht="34" x14ac:dyDescent="0.2">
      <c r="A345" s="28" t="s">
        <v>3381</v>
      </c>
      <c r="B345" s="28" t="s">
        <v>3382</v>
      </c>
      <c r="C345" s="28" t="s">
        <v>498</v>
      </c>
      <c r="D345" s="28" t="s">
        <v>533</v>
      </c>
      <c r="E345" s="29">
        <v>180</v>
      </c>
      <c r="F345" s="29">
        <v>179.04400000000001</v>
      </c>
      <c r="G345" s="28" t="s">
        <v>488</v>
      </c>
      <c r="H345" s="28" t="s">
        <v>631</v>
      </c>
      <c r="I345" s="29">
        <v>439350.6349</v>
      </c>
      <c r="J345" s="29">
        <v>649120.01210000005</v>
      </c>
      <c r="K345" s="29">
        <v>749686.08330000006</v>
      </c>
      <c r="L345" s="28" t="s">
        <v>3383</v>
      </c>
      <c r="M345" s="28" t="s">
        <v>3384</v>
      </c>
      <c r="N345" s="29">
        <v>135398700</v>
      </c>
      <c r="O345" s="28" t="s">
        <v>3385</v>
      </c>
      <c r="P345" s="29">
        <v>16713</v>
      </c>
      <c r="Q345" s="29">
        <v>5672</v>
      </c>
    </row>
    <row r="346" spans="1:17" ht="34" x14ac:dyDescent="0.2">
      <c r="A346" s="28" t="s">
        <v>1199</v>
      </c>
      <c r="B346" s="28" t="s">
        <v>1200</v>
      </c>
      <c r="C346" s="28" t="s">
        <v>486</v>
      </c>
      <c r="D346" s="28" t="s">
        <v>487</v>
      </c>
      <c r="E346" s="29">
        <v>165.1</v>
      </c>
      <c r="F346" s="29">
        <v>164.120115</v>
      </c>
      <c r="G346" s="28" t="s">
        <v>488</v>
      </c>
      <c r="H346" s="28" t="s">
        <v>1201</v>
      </c>
      <c r="I346" s="29">
        <v>5571210.773</v>
      </c>
      <c r="J346" s="29">
        <v>5248355.9330000002</v>
      </c>
      <c r="K346" s="29">
        <v>5236028.5319999997</v>
      </c>
      <c r="L346" s="28" t="s">
        <v>2514</v>
      </c>
      <c r="M346" s="28" t="s">
        <v>2515</v>
      </c>
      <c r="N346" s="29">
        <v>1549018</v>
      </c>
      <c r="O346" s="28" t="s">
        <v>2516</v>
      </c>
      <c r="P346" s="28" t="s">
        <v>2071</v>
      </c>
      <c r="Q346" s="28" t="s">
        <v>2071</v>
      </c>
    </row>
    <row r="347" spans="1:17" ht="34" x14ac:dyDescent="0.2">
      <c r="A347" s="28" t="s">
        <v>1202</v>
      </c>
      <c r="B347" s="28" t="s">
        <v>1203</v>
      </c>
      <c r="C347" s="28" t="s">
        <v>580</v>
      </c>
      <c r="D347" s="28" t="s">
        <v>580</v>
      </c>
      <c r="E347" s="29">
        <v>214.0719</v>
      </c>
      <c r="F347" s="29">
        <v>215.08071000000001</v>
      </c>
      <c r="G347" s="28" t="s">
        <v>499</v>
      </c>
      <c r="H347" s="28" t="s">
        <v>1204</v>
      </c>
      <c r="I347" s="29">
        <v>1627038.91</v>
      </c>
      <c r="J347" s="29">
        <v>1626028.912</v>
      </c>
      <c r="K347" s="29">
        <v>1630054.1140000001</v>
      </c>
      <c r="L347" s="28" t="s">
        <v>2517</v>
      </c>
      <c r="M347" s="28" t="s">
        <v>2518</v>
      </c>
      <c r="N347" s="29">
        <v>3830</v>
      </c>
      <c r="O347" s="28" t="s">
        <v>2519</v>
      </c>
      <c r="P347" s="29">
        <v>27407</v>
      </c>
      <c r="Q347" s="28" t="s">
        <v>2071</v>
      </c>
    </row>
    <row r="348" spans="1:17" ht="17" x14ac:dyDescent="0.2">
      <c r="A348" s="28" t="s">
        <v>1205</v>
      </c>
      <c r="B348" s="28" t="s">
        <v>1206</v>
      </c>
      <c r="C348" s="28" t="s">
        <v>486</v>
      </c>
      <c r="D348" s="28" t="s">
        <v>487</v>
      </c>
      <c r="E348" s="29">
        <v>221.15459999999999</v>
      </c>
      <c r="F348" s="29">
        <v>222.16198</v>
      </c>
      <c r="G348" s="28" t="s">
        <v>499</v>
      </c>
      <c r="H348" s="28" t="s">
        <v>608</v>
      </c>
      <c r="I348" s="29">
        <v>356199.7818</v>
      </c>
      <c r="J348" s="29">
        <v>397261.74489999999</v>
      </c>
      <c r="K348" s="29">
        <v>374979.36200000002</v>
      </c>
      <c r="L348" s="28" t="s">
        <v>2071</v>
      </c>
      <c r="M348" s="28" t="s">
        <v>2071</v>
      </c>
      <c r="N348" s="29">
        <v>6710676</v>
      </c>
      <c r="O348" s="28" t="s">
        <v>2520</v>
      </c>
      <c r="P348" s="28" t="s">
        <v>2071</v>
      </c>
      <c r="Q348" s="28" t="s">
        <v>2071</v>
      </c>
    </row>
    <row r="349" spans="1:17" ht="34" x14ac:dyDescent="0.2">
      <c r="A349" s="28" t="s">
        <v>1207</v>
      </c>
      <c r="B349" s="28" t="s">
        <v>1208</v>
      </c>
      <c r="C349" s="28" t="s">
        <v>503</v>
      </c>
      <c r="D349" s="28" t="s">
        <v>504</v>
      </c>
      <c r="E349" s="29">
        <v>188</v>
      </c>
      <c r="F349" s="29">
        <v>189.04300000000001</v>
      </c>
      <c r="G349" s="28" t="s">
        <v>499</v>
      </c>
      <c r="H349" s="28" t="s">
        <v>1209</v>
      </c>
      <c r="I349" s="29">
        <v>126612.8861</v>
      </c>
      <c r="J349" s="29">
        <v>111007.3281</v>
      </c>
      <c r="K349" s="29">
        <v>97539.252890000003</v>
      </c>
      <c r="L349" s="28" t="s">
        <v>2521</v>
      </c>
      <c r="M349" s="28" t="s">
        <v>2522</v>
      </c>
      <c r="N349" s="29">
        <v>3845</v>
      </c>
      <c r="O349" s="28" t="s">
        <v>2523</v>
      </c>
      <c r="P349" s="29">
        <v>18344</v>
      </c>
      <c r="Q349" s="29">
        <v>5683</v>
      </c>
    </row>
    <row r="350" spans="1:17" ht="34" x14ac:dyDescent="0.2">
      <c r="A350" s="28" t="s">
        <v>1210</v>
      </c>
      <c r="B350" s="28" t="s">
        <v>1211</v>
      </c>
      <c r="C350" s="28" t="s">
        <v>521</v>
      </c>
      <c r="D350" s="28" t="s">
        <v>521</v>
      </c>
      <c r="E350" s="29">
        <v>188.1</v>
      </c>
      <c r="F350" s="29">
        <v>189.06370000000001</v>
      </c>
      <c r="G350" s="28" t="s">
        <v>499</v>
      </c>
      <c r="H350" s="28" t="s">
        <v>1212</v>
      </c>
      <c r="I350" s="29">
        <v>641534.62540000002</v>
      </c>
      <c r="J350" s="29">
        <v>806359.13390000002</v>
      </c>
      <c r="K350" s="29">
        <v>688239.16559999995</v>
      </c>
      <c r="L350" s="28" t="s">
        <v>2524</v>
      </c>
      <c r="M350" s="28" t="s">
        <v>2071</v>
      </c>
      <c r="N350" s="29">
        <v>194695</v>
      </c>
      <c r="O350" s="28" t="s">
        <v>2525</v>
      </c>
      <c r="P350" s="28" t="s">
        <v>2071</v>
      </c>
      <c r="Q350" s="28" t="s">
        <v>2071</v>
      </c>
    </row>
    <row r="351" spans="1:17" ht="34" x14ac:dyDescent="0.2">
      <c r="A351" s="28" t="s">
        <v>1213</v>
      </c>
      <c r="B351" s="28" t="s">
        <v>1214</v>
      </c>
      <c r="C351" s="28" t="s">
        <v>503</v>
      </c>
      <c r="D351" s="28" t="s">
        <v>691</v>
      </c>
      <c r="E351" s="29">
        <v>175</v>
      </c>
      <c r="F351" s="29">
        <v>174.11199999999999</v>
      </c>
      <c r="G351" s="28" t="s">
        <v>488</v>
      </c>
      <c r="H351" s="28" t="s">
        <v>1215</v>
      </c>
      <c r="I351" s="29">
        <v>2165540.65</v>
      </c>
      <c r="J351" s="29">
        <v>2271371.9959999998</v>
      </c>
      <c r="K351" s="29">
        <v>2202881.5490000001</v>
      </c>
      <c r="L351" s="28" t="s">
        <v>2526</v>
      </c>
      <c r="M351" s="28" t="s">
        <v>2527</v>
      </c>
      <c r="N351" s="29">
        <v>6322</v>
      </c>
      <c r="O351" s="28" t="s">
        <v>2528</v>
      </c>
      <c r="P351" s="29">
        <v>16467</v>
      </c>
      <c r="Q351" s="29">
        <v>5502</v>
      </c>
    </row>
    <row r="352" spans="1:17" ht="34" x14ac:dyDescent="0.2">
      <c r="A352" s="28" t="s">
        <v>1216</v>
      </c>
      <c r="B352" s="28" t="s">
        <v>1217</v>
      </c>
      <c r="C352" s="28" t="s">
        <v>486</v>
      </c>
      <c r="D352" s="28" t="s">
        <v>699</v>
      </c>
      <c r="E352" s="29">
        <v>413.3</v>
      </c>
      <c r="F352" s="29">
        <v>414.26175499999999</v>
      </c>
      <c r="G352" s="28" t="s">
        <v>499</v>
      </c>
      <c r="H352" s="28" t="s">
        <v>1218</v>
      </c>
      <c r="I352" s="29">
        <v>15040.155000000001</v>
      </c>
      <c r="J352" s="29">
        <v>14403.23</v>
      </c>
      <c r="K352" s="29">
        <v>15303.74625</v>
      </c>
      <c r="L352" s="28" t="s">
        <v>2529</v>
      </c>
      <c r="M352" s="28" t="s">
        <v>2530</v>
      </c>
      <c r="N352" s="29">
        <v>54680660</v>
      </c>
      <c r="O352" s="28" t="s">
        <v>2531</v>
      </c>
      <c r="P352" s="28" t="s">
        <v>2071</v>
      </c>
      <c r="Q352" s="28" t="s">
        <v>2071</v>
      </c>
    </row>
    <row r="353" spans="1:17" ht="34" x14ac:dyDescent="0.2">
      <c r="A353" s="28" t="s">
        <v>3823</v>
      </c>
      <c r="B353" s="28" t="s">
        <v>3824</v>
      </c>
      <c r="C353" s="28" t="s">
        <v>503</v>
      </c>
      <c r="D353" s="28" t="s">
        <v>691</v>
      </c>
      <c r="E353" s="29">
        <v>176.1</v>
      </c>
      <c r="F353" s="29">
        <v>175.096</v>
      </c>
      <c r="G353" s="28" t="s">
        <v>488</v>
      </c>
      <c r="H353" s="28" t="s">
        <v>3825</v>
      </c>
      <c r="I353" s="29">
        <v>169234.38800000001</v>
      </c>
      <c r="J353" s="29">
        <v>140078.399</v>
      </c>
      <c r="K353" s="29">
        <v>72198.100000000006</v>
      </c>
      <c r="L353" s="28" t="s">
        <v>3826</v>
      </c>
      <c r="M353" s="28" t="s">
        <v>3827</v>
      </c>
      <c r="N353" s="29">
        <v>9750</v>
      </c>
      <c r="O353" s="28" t="s">
        <v>3828</v>
      </c>
      <c r="P353" s="29">
        <v>16349</v>
      </c>
      <c r="Q353" s="29">
        <v>16</v>
      </c>
    </row>
    <row r="354" spans="1:17" ht="34" x14ac:dyDescent="0.2">
      <c r="A354" s="28" t="s">
        <v>3386</v>
      </c>
      <c r="B354" s="28" t="s">
        <v>3387</v>
      </c>
      <c r="C354" s="28" t="s">
        <v>503</v>
      </c>
      <c r="D354" s="28" t="s">
        <v>691</v>
      </c>
      <c r="E354" s="29">
        <v>122</v>
      </c>
      <c r="F354" s="29">
        <v>121.02</v>
      </c>
      <c r="G354" s="28" t="s">
        <v>488</v>
      </c>
      <c r="H354" s="28" t="s">
        <v>3388</v>
      </c>
      <c r="I354" s="29">
        <v>10238115.9</v>
      </c>
      <c r="J354" s="29">
        <v>8786650.0659999996</v>
      </c>
      <c r="K354" s="29">
        <v>9044589.8320000004</v>
      </c>
      <c r="L354" s="28" t="s">
        <v>3389</v>
      </c>
      <c r="M354" s="28" t="s">
        <v>3390</v>
      </c>
      <c r="N354" s="29">
        <v>5862</v>
      </c>
      <c r="O354" s="28" t="s">
        <v>3391</v>
      </c>
      <c r="P354" s="29">
        <v>17561</v>
      </c>
      <c r="Q354" s="29">
        <v>5556</v>
      </c>
    </row>
    <row r="355" spans="1:17" ht="34" x14ac:dyDescent="0.2">
      <c r="A355" s="28" t="s">
        <v>1219</v>
      </c>
      <c r="B355" s="28" t="s">
        <v>1220</v>
      </c>
      <c r="C355" s="28" t="s">
        <v>503</v>
      </c>
      <c r="D355" s="28" t="s">
        <v>691</v>
      </c>
      <c r="E355" s="29">
        <v>148.1</v>
      </c>
      <c r="F355" s="29">
        <v>147.053</v>
      </c>
      <c r="G355" s="28" t="s">
        <v>488</v>
      </c>
      <c r="H355" s="28" t="s">
        <v>1221</v>
      </c>
      <c r="I355" s="29">
        <v>458096.28</v>
      </c>
      <c r="J355" s="29">
        <v>369457.82630000002</v>
      </c>
      <c r="K355" s="29">
        <v>404000.71600000001</v>
      </c>
      <c r="L355" s="28" t="s">
        <v>2532</v>
      </c>
      <c r="M355" s="28" t="s">
        <v>2533</v>
      </c>
      <c r="N355" s="29">
        <v>33032</v>
      </c>
      <c r="O355" s="28" t="s">
        <v>2534</v>
      </c>
      <c r="P355" s="29">
        <v>16015</v>
      </c>
      <c r="Q355" s="29">
        <v>5174</v>
      </c>
    </row>
    <row r="356" spans="1:17" ht="34" x14ac:dyDescent="0.2">
      <c r="A356" s="28" t="s">
        <v>1222</v>
      </c>
      <c r="B356" s="28" t="s">
        <v>1223</v>
      </c>
      <c r="C356" s="28" t="s">
        <v>503</v>
      </c>
      <c r="D356" s="28" t="s">
        <v>691</v>
      </c>
      <c r="E356" s="29">
        <v>76</v>
      </c>
      <c r="F356" s="29">
        <v>75.031999999999996</v>
      </c>
      <c r="G356" s="28" t="s">
        <v>488</v>
      </c>
      <c r="H356" s="28" t="s">
        <v>1224</v>
      </c>
      <c r="I356" s="29">
        <v>57215.288</v>
      </c>
      <c r="J356" s="29">
        <v>47818.06</v>
      </c>
      <c r="K356" s="29">
        <v>61758.086000000003</v>
      </c>
      <c r="L356" s="28" t="s">
        <v>2535</v>
      </c>
      <c r="M356" s="28" t="s">
        <v>2536</v>
      </c>
      <c r="N356" s="29">
        <v>750</v>
      </c>
      <c r="O356" s="28" t="s">
        <v>2537</v>
      </c>
      <c r="P356" s="29">
        <v>15428</v>
      </c>
      <c r="Q356" s="29">
        <v>20</v>
      </c>
    </row>
    <row r="357" spans="1:17" ht="34" x14ac:dyDescent="0.2">
      <c r="A357" s="28" t="s">
        <v>1225</v>
      </c>
      <c r="B357" s="28" t="s">
        <v>1226</v>
      </c>
      <c r="C357" s="28" t="s">
        <v>534</v>
      </c>
      <c r="D357" s="28" t="s">
        <v>535</v>
      </c>
      <c r="E357" s="29">
        <v>203.05250000000001</v>
      </c>
      <c r="F357" s="29">
        <v>180.06338819999999</v>
      </c>
      <c r="G357" s="28" t="s">
        <v>601</v>
      </c>
      <c r="H357" s="28" t="s">
        <v>1227</v>
      </c>
      <c r="I357" s="29">
        <v>101323.04399999999</v>
      </c>
      <c r="J357" s="29">
        <v>87709.661500000002</v>
      </c>
      <c r="K357" s="29">
        <v>84680.232329999999</v>
      </c>
      <c r="L357" s="28" t="s">
        <v>2538</v>
      </c>
      <c r="M357" s="28" t="s">
        <v>2539</v>
      </c>
      <c r="N357" s="29">
        <v>10130220</v>
      </c>
      <c r="O357" s="28" t="s">
        <v>2540</v>
      </c>
      <c r="P357" s="29">
        <v>37704</v>
      </c>
      <c r="Q357" s="28" t="s">
        <v>2071</v>
      </c>
    </row>
    <row r="358" spans="1:17" ht="34" x14ac:dyDescent="0.2">
      <c r="A358" s="28" t="s">
        <v>1228</v>
      </c>
      <c r="B358" s="28" t="s">
        <v>1229</v>
      </c>
      <c r="C358" s="28" t="s">
        <v>503</v>
      </c>
      <c r="D358" s="28" t="s">
        <v>691</v>
      </c>
      <c r="E358" s="29">
        <v>269</v>
      </c>
      <c r="F358" s="29">
        <v>268.05500000000001</v>
      </c>
      <c r="G358" s="28" t="s">
        <v>488</v>
      </c>
      <c r="H358" s="28" t="s">
        <v>1230</v>
      </c>
      <c r="I358" s="29">
        <v>46811.235000000001</v>
      </c>
      <c r="J358" s="29">
        <v>36298.944000000003</v>
      </c>
      <c r="K358" s="29">
        <v>38206.701000000001</v>
      </c>
      <c r="L358" s="28" t="s">
        <v>2541</v>
      </c>
      <c r="M358" s="28" t="s">
        <v>2542</v>
      </c>
      <c r="N358" s="29">
        <v>439579</v>
      </c>
      <c r="O358" s="28" t="s">
        <v>2543</v>
      </c>
      <c r="P358" s="29">
        <v>89698</v>
      </c>
      <c r="Q358" s="28" t="s">
        <v>2071</v>
      </c>
    </row>
    <row r="359" spans="1:17" ht="34" x14ac:dyDescent="0.2">
      <c r="A359" s="28" t="s">
        <v>1231</v>
      </c>
      <c r="B359" s="28" t="s">
        <v>1232</v>
      </c>
      <c r="C359" s="28" t="s">
        <v>503</v>
      </c>
      <c r="D359" s="28" t="s">
        <v>691</v>
      </c>
      <c r="E359" s="29">
        <v>150</v>
      </c>
      <c r="F359" s="29">
        <v>149.05099999999999</v>
      </c>
      <c r="G359" s="28" t="s">
        <v>488</v>
      </c>
      <c r="H359" s="28" t="s">
        <v>1233</v>
      </c>
      <c r="I359" s="29">
        <v>22325257.73</v>
      </c>
      <c r="J359" s="29">
        <v>25292740.059999999</v>
      </c>
      <c r="K359" s="29">
        <v>23717312.469999999</v>
      </c>
      <c r="L359" s="28" t="s">
        <v>2544</v>
      </c>
      <c r="M359" s="28" t="s">
        <v>2545</v>
      </c>
      <c r="N359" s="29">
        <v>6137</v>
      </c>
      <c r="O359" s="28" t="s">
        <v>2546</v>
      </c>
      <c r="P359" s="29">
        <v>16643</v>
      </c>
      <c r="Q359" s="29">
        <v>5664</v>
      </c>
    </row>
    <row r="360" spans="1:17" ht="34" x14ac:dyDescent="0.2">
      <c r="A360" s="28" t="s">
        <v>3392</v>
      </c>
      <c r="B360" s="28" t="s">
        <v>3393</v>
      </c>
      <c r="C360" s="28" t="s">
        <v>503</v>
      </c>
      <c r="D360" s="28" t="s">
        <v>504</v>
      </c>
      <c r="E360" s="29">
        <v>174.1</v>
      </c>
      <c r="F360" s="29">
        <v>173.11642699999999</v>
      </c>
      <c r="G360" s="28" t="s">
        <v>488</v>
      </c>
      <c r="H360" s="28" t="s">
        <v>3394</v>
      </c>
      <c r="I360" s="29">
        <v>348473.55839999998</v>
      </c>
      <c r="J360" s="29">
        <v>254435.50080000001</v>
      </c>
      <c r="K360" s="29">
        <v>234438.29759999999</v>
      </c>
      <c r="L360" s="28" t="s">
        <v>2071</v>
      </c>
      <c r="M360" s="28" t="s">
        <v>2071</v>
      </c>
      <c r="N360" s="29">
        <v>107984</v>
      </c>
      <c r="O360" s="28" t="s">
        <v>3395</v>
      </c>
      <c r="P360" s="28" t="s">
        <v>2071</v>
      </c>
      <c r="Q360" s="28" t="s">
        <v>2071</v>
      </c>
    </row>
    <row r="361" spans="1:17" ht="34" x14ac:dyDescent="0.2">
      <c r="A361" s="28" t="s">
        <v>1234</v>
      </c>
      <c r="B361" s="28" t="s">
        <v>1235</v>
      </c>
      <c r="C361" s="28" t="s">
        <v>503</v>
      </c>
      <c r="D361" s="28" t="s">
        <v>691</v>
      </c>
      <c r="E361" s="29">
        <v>166.1</v>
      </c>
      <c r="F361" s="29">
        <v>165.07900000000001</v>
      </c>
      <c r="G361" s="28" t="s">
        <v>488</v>
      </c>
      <c r="H361" s="28" t="s">
        <v>765</v>
      </c>
      <c r="I361" s="29">
        <v>14480106.359999999</v>
      </c>
      <c r="J361" s="29">
        <v>14098789.18</v>
      </c>
      <c r="K361" s="29">
        <v>14802258.4</v>
      </c>
      <c r="L361" s="28" t="s">
        <v>2547</v>
      </c>
      <c r="M361" s="28" t="s">
        <v>2548</v>
      </c>
      <c r="N361" s="29">
        <v>6140</v>
      </c>
      <c r="O361" s="28" t="s">
        <v>2549</v>
      </c>
      <c r="P361" s="29">
        <v>17295</v>
      </c>
      <c r="Q361" s="29">
        <v>28</v>
      </c>
    </row>
    <row r="362" spans="1:17" ht="34" x14ac:dyDescent="0.2">
      <c r="A362" s="28" t="s">
        <v>1236</v>
      </c>
      <c r="B362" s="28" t="s">
        <v>1237</v>
      </c>
      <c r="C362" s="28" t="s">
        <v>503</v>
      </c>
      <c r="D362" s="28" t="s">
        <v>691</v>
      </c>
      <c r="E362" s="29">
        <v>205.1</v>
      </c>
      <c r="F362" s="29">
        <v>204.09</v>
      </c>
      <c r="G362" s="28" t="s">
        <v>488</v>
      </c>
      <c r="H362" s="28" t="s">
        <v>1238</v>
      </c>
      <c r="I362" s="29">
        <v>220398.4737</v>
      </c>
      <c r="J362" s="29">
        <v>210579.08199999999</v>
      </c>
      <c r="K362" s="29">
        <v>224547.63440000001</v>
      </c>
      <c r="L362" s="28" t="s">
        <v>2550</v>
      </c>
      <c r="M362" s="28" t="s">
        <v>2551</v>
      </c>
      <c r="N362" s="29">
        <v>6305</v>
      </c>
      <c r="O362" s="28" t="s">
        <v>2552</v>
      </c>
      <c r="P362" s="29">
        <v>16828</v>
      </c>
      <c r="Q362" s="29">
        <v>5879</v>
      </c>
    </row>
    <row r="363" spans="1:17" ht="34" x14ac:dyDescent="0.2">
      <c r="A363" s="28" t="s">
        <v>1239</v>
      </c>
      <c r="B363" s="28" t="s">
        <v>1240</v>
      </c>
      <c r="C363" s="28" t="s">
        <v>1241</v>
      </c>
      <c r="D363" s="28" t="s">
        <v>1242</v>
      </c>
      <c r="E363" s="29">
        <v>482.3</v>
      </c>
      <c r="F363" s="29">
        <v>481.3168</v>
      </c>
      <c r="G363" s="28" t="s">
        <v>488</v>
      </c>
      <c r="H363" s="28" t="s">
        <v>1243</v>
      </c>
      <c r="I363" s="29">
        <v>67910.608500000002</v>
      </c>
      <c r="J363" s="29">
        <v>67223.085000000006</v>
      </c>
      <c r="K363" s="29">
        <v>57700.254379999998</v>
      </c>
      <c r="L363" s="28" t="s">
        <v>2553</v>
      </c>
      <c r="M363" s="28" t="s">
        <v>2071</v>
      </c>
      <c r="N363" s="29">
        <v>165415602</v>
      </c>
      <c r="O363" s="28" t="s">
        <v>2554</v>
      </c>
      <c r="P363" s="28" t="s">
        <v>2071</v>
      </c>
      <c r="Q363" s="28" t="s">
        <v>2071</v>
      </c>
    </row>
    <row r="364" spans="1:17" ht="34" x14ac:dyDescent="0.2">
      <c r="A364" s="28" t="s">
        <v>1244</v>
      </c>
      <c r="B364" s="28" t="s">
        <v>1245</v>
      </c>
      <c r="C364" s="28" t="s">
        <v>1241</v>
      </c>
      <c r="D364" s="28" t="s">
        <v>1242</v>
      </c>
      <c r="E364" s="29">
        <v>538.4</v>
      </c>
      <c r="F364" s="29">
        <v>537.37944100000004</v>
      </c>
      <c r="G364" s="28" t="s">
        <v>488</v>
      </c>
      <c r="H364" s="28" t="s">
        <v>1246</v>
      </c>
      <c r="I364" s="29">
        <v>22726483.719999999</v>
      </c>
      <c r="J364" s="29">
        <v>23001483.739999998</v>
      </c>
      <c r="K364" s="29">
        <v>20427772.98</v>
      </c>
      <c r="L364" s="28" t="s">
        <v>2553</v>
      </c>
      <c r="M364" s="28" t="s">
        <v>2071</v>
      </c>
      <c r="N364" s="29">
        <v>24779472</v>
      </c>
      <c r="O364" s="28" t="s">
        <v>2071</v>
      </c>
      <c r="P364" s="28" t="s">
        <v>2071</v>
      </c>
      <c r="Q364" s="28" t="s">
        <v>2071</v>
      </c>
    </row>
    <row r="365" spans="1:17" ht="34" x14ac:dyDescent="0.2">
      <c r="A365" s="28" t="s">
        <v>1247</v>
      </c>
      <c r="B365" s="28" t="s">
        <v>1248</v>
      </c>
      <c r="C365" s="28" t="s">
        <v>1241</v>
      </c>
      <c r="D365" s="28" t="s">
        <v>1249</v>
      </c>
      <c r="E365" s="29">
        <v>452.3</v>
      </c>
      <c r="F365" s="29">
        <v>453.28554100000002</v>
      </c>
      <c r="G365" s="28" t="s">
        <v>499</v>
      </c>
      <c r="H365" s="28" t="s">
        <v>1250</v>
      </c>
      <c r="I365" s="29">
        <v>275177.43079999997</v>
      </c>
      <c r="J365" s="29">
        <v>290977.5049</v>
      </c>
      <c r="K365" s="29">
        <v>301811.02710000001</v>
      </c>
      <c r="L365" s="28" t="s">
        <v>2555</v>
      </c>
      <c r="M365" s="28" t="s">
        <v>2071</v>
      </c>
      <c r="N365" s="29">
        <v>53480922</v>
      </c>
      <c r="O365" s="28" t="s">
        <v>2071</v>
      </c>
      <c r="P365" s="28" t="s">
        <v>2071</v>
      </c>
      <c r="Q365" s="28" t="s">
        <v>2071</v>
      </c>
    </row>
    <row r="366" spans="1:17" ht="34" x14ac:dyDescent="0.2">
      <c r="A366" s="28" t="s">
        <v>1251</v>
      </c>
      <c r="B366" s="28" t="s">
        <v>1252</v>
      </c>
      <c r="C366" s="28" t="s">
        <v>1241</v>
      </c>
      <c r="D366" s="28" t="s">
        <v>1249</v>
      </c>
      <c r="E366" s="29">
        <v>450.3</v>
      </c>
      <c r="F366" s="29">
        <v>451.26989099999997</v>
      </c>
      <c r="G366" s="28" t="s">
        <v>499</v>
      </c>
      <c r="H366" s="28" t="s">
        <v>1253</v>
      </c>
      <c r="I366" s="29">
        <v>554812.48380000005</v>
      </c>
      <c r="J366" s="29">
        <v>606640.76529999997</v>
      </c>
      <c r="K366" s="29">
        <v>565238.92090000003</v>
      </c>
      <c r="L366" s="28" t="s">
        <v>2555</v>
      </c>
      <c r="M366" s="28" t="s">
        <v>2071</v>
      </c>
      <c r="N366" s="29">
        <v>53480923</v>
      </c>
      <c r="O366" s="28" t="s">
        <v>2071</v>
      </c>
      <c r="P366" s="28" t="s">
        <v>2071</v>
      </c>
      <c r="Q366" s="28" t="s">
        <v>2071</v>
      </c>
    </row>
    <row r="367" spans="1:17" ht="34" x14ac:dyDescent="0.2">
      <c r="A367" s="28" t="s">
        <v>1254</v>
      </c>
      <c r="B367" s="28" t="s">
        <v>1255</v>
      </c>
      <c r="C367" s="28" t="s">
        <v>1241</v>
      </c>
      <c r="D367" s="28" t="s">
        <v>1249</v>
      </c>
      <c r="E367" s="29">
        <v>478.3</v>
      </c>
      <c r="F367" s="29">
        <v>479.30118900000002</v>
      </c>
      <c r="G367" s="28" t="s">
        <v>499</v>
      </c>
      <c r="H367" s="28" t="s">
        <v>1256</v>
      </c>
      <c r="I367" s="29">
        <v>456716.65529999998</v>
      </c>
      <c r="J367" s="29">
        <v>507836.23940000002</v>
      </c>
      <c r="K367" s="29">
        <v>536342.15190000006</v>
      </c>
      <c r="L367" s="28" t="s">
        <v>2555</v>
      </c>
      <c r="M367" s="28" t="s">
        <v>2556</v>
      </c>
      <c r="N367" s="29">
        <v>53480925</v>
      </c>
      <c r="O367" s="28" t="s">
        <v>2071</v>
      </c>
      <c r="P367" s="29">
        <v>76088</v>
      </c>
      <c r="Q367" s="28" t="s">
        <v>2071</v>
      </c>
    </row>
    <row r="368" spans="1:17" ht="34" x14ac:dyDescent="0.2">
      <c r="A368" s="28" t="s">
        <v>1257</v>
      </c>
      <c r="B368" s="28" t="s">
        <v>1258</v>
      </c>
      <c r="C368" s="28" t="s">
        <v>1241</v>
      </c>
      <c r="D368" s="28" t="s">
        <v>1249</v>
      </c>
      <c r="E368" s="29">
        <v>424.2</v>
      </c>
      <c r="F368" s="29">
        <v>425.25424099999998</v>
      </c>
      <c r="G368" s="28" t="s">
        <v>499</v>
      </c>
      <c r="H368" s="28" t="s">
        <v>1259</v>
      </c>
      <c r="I368" s="29">
        <v>67856.464749999999</v>
      </c>
      <c r="J368" s="29">
        <v>80571.596439999994</v>
      </c>
      <c r="K368" s="29">
        <v>79232.85067</v>
      </c>
      <c r="L368" s="28" t="s">
        <v>2555</v>
      </c>
      <c r="M368" s="28" t="s">
        <v>2557</v>
      </c>
      <c r="N368" s="29">
        <v>9547070</v>
      </c>
      <c r="O368" s="28" t="s">
        <v>2071</v>
      </c>
      <c r="P368" s="29">
        <v>84299</v>
      </c>
      <c r="Q368" s="28" t="s">
        <v>2071</v>
      </c>
    </row>
    <row r="369" spans="1:17" ht="34" x14ac:dyDescent="0.2">
      <c r="A369" s="28" t="s">
        <v>1260</v>
      </c>
      <c r="B369" s="28" t="s">
        <v>1261</v>
      </c>
      <c r="C369" s="28" t="s">
        <v>1241</v>
      </c>
      <c r="D369" s="28" t="s">
        <v>1249</v>
      </c>
      <c r="E369" s="29">
        <v>452.3</v>
      </c>
      <c r="F369" s="29">
        <v>453.28554100000002</v>
      </c>
      <c r="G369" s="28" t="s">
        <v>499</v>
      </c>
      <c r="H369" s="28" t="s">
        <v>1250</v>
      </c>
      <c r="I369" s="29">
        <v>218011.5246</v>
      </c>
      <c r="J369" s="29">
        <v>234205.92800000001</v>
      </c>
      <c r="K369" s="29">
        <v>243954.66940000001</v>
      </c>
      <c r="L369" s="28" t="s">
        <v>2555</v>
      </c>
      <c r="M369" s="28" t="s">
        <v>2071</v>
      </c>
      <c r="N369" s="29">
        <v>9547069</v>
      </c>
      <c r="O369" s="28" t="s">
        <v>2071</v>
      </c>
      <c r="P369" s="28" t="s">
        <v>2071</v>
      </c>
      <c r="Q369" s="28" t="s">
        <v>2071</v>
      </c>
    </row>
    <row r="370" spans="1:17" ht="34" x14ac:dyDescent="0.2">
      <c r="A370" s="28" t="s">
        <v>1262</v>
      </c>
      <c r="B370" s="28" t="s">
        <v>1263</v>
      </c>
      <c r="C370" s="28" t="s">
        <v>1241</v>
      </c>
      <c r="D370" s="28" t="s">
        <v>1249</v>
      </c>
      <c r="E370" s="29">
        <v>450.3</v>
      </c>
      <c r="F370" s="29">
        <v>451.26988899999998</v>
      </c>
      <c r="G370" s="28" t="s">
        <v>499</v>
      </c>
      <c r="H370" s="28" t="s">
        <v>1253</v>
      </c>
      <c r="I370" s="29">
        <v>629502.88950000005</v>
      </c>
      <c r="J370" s="29">
        <v>647609.43420000002</v>
      </c>
      <c r="K370" s="29">
        <v>561966.71149999998</v>
      </c>
      <c r="L370" s="28" t="s">
        <v>2555</v>
      </c>
      <c r="M370" s="28" t="s">
        <v>2558</v>
      </c>
      <c r="N370" s="29">
        <v>52925129</v>
      </c>
      <c r="O370" s="28" t="s">
        <v>2071</v>
      </c>
      <c r="P370" s="28" t="s">
        <v>2071</v>
      </c>
      <c r="Q370" s="28" t="s">
        <v>2071</v>
      </c>
    </row>
    <row r="371" spans="1:17" ht="34" x14ac:dyDescent="0.2">
      <c r="A371" s="28" t="s">
        <v>1264</v>
      </c>
      <c r="B371" s="28" t="s">
        <v>1265</v>
      </c>
      <c r="C371" s="28" t="s">
        <v>1241</v>
      </c>
      <c r="D371" s="28" t="s">
        <v>1249</v>
      </c>
      <c r="E371" s="29">
        <v>464.3</v>
      </c>
      <c r="F371" s="29">
        <v>465.28554100000002</v>
      </c>
      <c r="G371" s="28" t="s">
        <v>499</v>
      </c>
      <c r="H371" s="28" t="s">
        <v>1266</v>
      </c>
      <c r="I371" s="29">
        <v>327503.98800000001</v>
      </c>
      <c r="J371" s="29">
        <v>332121.788</v>
      </c>
      <c r="K371" s="29">
        <v>357636.3345</v>
      </c>
      <c r="L371" s="28" t="s">
        <v>2555</v>
      </c>
      <c r="M371" s="28" t="s">
        <v>2071</v>
      </c>
      <c r="N371" s="29">
        <v>42607464</v>
      </c>
      <c r="O371" s="28" t="s">
        <v>2071</v>
      </c>
      <c r="P371" s="28" t="s">
        <v>2071</v>
      </c>
      <c r="Q371" s="28" t="s">
        <v>2071</v>
      </c>
    </row>
    <row r="372" spans="1:17" ht="34" x14ac:dyDescent="0.2">
      <c r="A372" s="28" t="s">
        <v>1267</v>
      </c>
      <c r="B372" s="28" t="s">
        <v>1268</v>
      </c>
      <c r="C372" s="28" t="s">
        <v>1241</v>
      </c>
      <c r="D372" s="28" t="s">
        <v>1249</v>
      </c>
      <c r="E372" s="29">
        <v>478.3</v>
      </c>
      <c r="F372" s="29">
        <v>479.30119100000002</v>
      </c>
      <c r="G372" s="28" t="s">
        <v>499</v>
      </c>
      <c r="H372" s="28" t="s">
        <v>1256</v>
      </c>
      <c r="I372" s="29">
        <v>347356.8763</v>
      </c>
      <c r="J372" s="29">
        <v>358300.81530000002</v>
      </c>
      <c r="K372" s="29">
        <v>369348.69819999998</v>
      </c>
      <c r="L372" s="28" t="s">
        <v>2555</v>
      </c>
      <c r="M372" s="28" t="s">
        <v>2559</v>
      </c>
      <c r="N372" s="29">
        <v>53480949</v>
      </c>
      <c r="O372" s="28" t="s">
        <v>2071</v>
      </c>
      <c r="P372" s="29">
        <v>74971</v>
      </c>
      <c r="Q372" s="28" t="s">
        <v>2071</v>
      </c>
    </row>
    <row r="373" spans="1:17" ht="34" x14ac:dyDescent="0.2">
      <c r="A373" s="28" t="s">
        <v>3396</v>
      </c>
      <c r="B373" s="28" t="s">
        <v>3397</v>
      </c>
      <c r="C373" s="28" t="s">
        <v>1241</v>
      </c>
      <c r="D373" s="28" t="s">
        <v>3398</v>
      </c>
      <c r="E373" s="29">
        <v>593.29999999999995</v>
      </c>
      <c r="F373" s="29">
        <v>594.28106000000002</v>
      </c>
      <c r="G373" s="28" t="s">
        <v>499</v>
      </c>
      <c r="H373" s="28" t="s">
        <v>3399</v>
      </c>
      <c r="I373" s="29">
        <v>42607.490729999998</v>
      </c>
      <c r="J373" s="29">
        <v>34366.691429999999</v>
      </c>
      <c r="K373" s="29">
        <v>24874.931250000001</v>
      </c>
      <c r="L373" s="28" t="s">
        <v>3400</v>
      </c>
      <c r="M373" s="28" t="s">
        <v>2071</v>
      </c>
      <c r="N373" s="29">
        <v>138211492</v>
      </c>
      <c r="O373" s="28" t="s">
        <v>2071</v>
      </c>
      <c r="P373" s="28" t="s">
        <v>2071</v>
      </c>
      <c r="Q373" s="28" t="s">
        <v>2071</v>
      </c>
    </row>
    <row r="374" spans="1:17" ht="34" x14ac:dyDescent="0.2">
      <c r="A374" s="28" t="s">
        <v>1269</v>
      </c>
      <c r="B374" s="28" t="s">
        <v>1270</v>
      </c>
      <c r="C374" s="28" t="s">
        <v>521</v>
      </c>
      <c r="D374" s="28" t="s">
        <v>521</v>
      </c>
      <c r="E374" s="29">
        <v>89</v>
      </c>
      <c r="F374" s="29">
        <v>90.031694060000007</v>
      </c>
      <c r="G374" s="28" t="s">
        <v>499</v>
      </c>
      <c r="H374" s="28" t="s">
        <v>1141</v>
      </c>
      <c r="I374" s="29">
        <v>698864.7622</v>
      </c>
      <c r="J374" s="29">
        <v>743757.23149999999</v>
      </c>
      <c r="K374" s="29">
        <v>705788.90020000003</v>
      </c>
      <c r="L374" s="28" t="s">
        <v>2560</v>
      </c>
      <c r="M374" s="28" t="s">
        <v>2561</v>
      </c>
      <c r="N374" s="29">
        <v>107689</v>
      </c>
      <c r="O374" s="28" t="s">
        <v>2562</v>
      </c>
      <c r="P374" s="29">
        <v>422</v>
      </c>
      <c r="Q374" s="29">
        <v>5205</v>
      </c>
    </row>
    <row r="375" spans="1:17" ht="34" x14ac:dyDescent="0.2">
      <c r="A375" s="28" t="s">
        <v>3401</v>
      </c>
      <c r="B375" s="28" t="s">
        <v>3402</v>
      </c>
      <c r="C375" s="28" t="s">
        <v>534</v>
      </c>
      <c r="D375" s="28" t="s">
        <v>535</v>
      </c>
      <c r="E375" s="29">
        <v>367.12020000000001</v>
      </c>
      <c r="F375" s="29">
        <v>344.13186180000002</v>
      </c>
      <c r="G375" s="28" t="s">
        <v>601</v>
      </c>
      <c r="H375" s="28" t="s">
        <v>3403</v>
      </c>
      <c r="I375" s="29">
        <v>184844.85639999999</v>
      </c>
      <c r="J375" s="29">
        <v>148066.35490000001</v>
      </c>
      <c r="K375" s="29">
        <v>137776.03409999999</v>
      </c>
      <c r="L375" s="28" t="s">
        <v>2071</v>
      </c>
      <c r="M375" s="28" t="s">
        <v>3404</v>
      </c>
      <c r="N375" s="29">
        <v>157355</v>
      </c>
      <c r="O375" s="28" t="s">
        <v>3405</v>
      </c>
      <c r="P375" s="29">
        <v>75323</v>
      </c>
      <c r="Q375" s="28" t="s">
        <v>2071</v>
      </c>
    </row>
    <row r="376" spans="1:17" ht="34" x14ac:dyDescent="0.2">
      <c r="A376" s="28" t="s">
        <v>1271</v>
      </c>
      <c r="B376" s="28" t="s">
        <v>1272</v>
      </c>
      <c r="C376" s="28" t="s">
        <v>503</v>
      </c>
      <c r="D376" s="28" t="s">
        <v>878</v>
      </c>
      <c r="E376" s="29">
        <v>245.1</v>
      </c>
      <c r="F376" s="29">
        <v>246.12212</v>
      </c>
      <c r="G376" s="28" t="s">
        <v>499</v>
      </c>
      <c r="H376" s="28" t="s">
        <v>1273</v>
      </c>
      <c r="I376" s="29">
        <v>35120.550999999999</v>
      </c>
      <c r="J376" s="29">
        <v>23708.799330000002</v>
      </c>
      <c r="K376" s="29">
        <v>24708.69</v>
      </c>
      <c r="L376" s="28" t="s">
        <v>2295</v>
      </c>
      <c r="M376" s="28" t="s">
        <v>2071</v>
      </c>
      <c r="N376" s="29">
        <v>7019087</v>
      </c>
      <c r="O376" s="28" t="s">
        <v>2563</v>
      </c>
      <c r="P376" s="28" t="s">
        <v>2071</v>
      </c>
      <c r="Q376" s="28" t="s">
        <v>2071</v>
      </c>
    </row>
    <row r="377" spans="1:17" ht="34" x14ac:dyDescent="0.2">
      <c r="A377" s="28" t="s">
        <v>3406</v>
      </c>
      <c r="B377" s="28" t="s">
        <v>3407</v>
      </c>
      <c r="C377" s="28" t="s">
        <v>503</v>
      </c>
      <c r="D377" s="28" t="s">
        <v>878</v>
      </c>
      <c r="E377" s="29">
        <v>231</v>
      </c>
      <c r="F377" s="29">
        <v>230.16304260000001</v>
      </c>
      <c r="G377" s="28" t="s">
        <v>488</v>
      </c>
      <c r="H377" s="28" t="s">
        <v>3408</v>
      </c>
      <c r="I377" s="29">
        <v>86801.375589999996</v>
      </c>
      <c r="J377" s="29">
        <v>77493.370930000005</v>
      </c>
      <c r="K377" s="29">
        <v>57385.530619999998</v>
      </c>
      <c r="L377" s="28" t="s">
        <v>2295</v>
      </c>
      <c r="M377" s="28" t="s">
        <v>3409</v>
      </c>
      <c r="N377" s="29">
        <v>6993116</v>
      </c>
      <c r="O377" s="28" t="s">
        <v>3410</v>
      </c>
      <c r="P377" s="28" t="s">
        <v>2071</v>
      </c>
      <c r="Q377" s="28" t="s">
        <v>2071</v>
      </c>
    </row>
    <row r="378" spans="1:17" ht="34" x14ac:dyDescent="0.2">
      <c r="A378" s="28" t="s">
        <v>1274</v>
      </c>
      <c r="B378" s="28" t="s">
        <v>1275</v>
      </c>
      <c r="C378" s="28" t="s">
        <v>521</v>
      </c>
      <c r="D378" s="28" t="s">
        <v>521</v>
      </c>
      <c r="E378" s="29">
        <v>115</v>
      </c>
      <c r="F378" s="29">
        <v>116.04789</v>
      </c>
      <c r="G378" s="28" t="s">
        <v>499</v>
      </c>
      <c r="H378" s="28" t="s">
        <v>785</v>
      </c>
      <c r="I378" s="29">
        <v>260597.3646</v>
      </c>
      <c r="J378" s="29">
        <v>241477.73550000001</v>
      </c>
      <c r="K378" s="29">
        <v>234650.04380000001</v>
      </c>
      <c r="L378" s="28" t="s">
        <v>2071</v>
      </c>
      <c r="M378" s="28" t="s">
        <v>2071</v>
      </c>
      <c r="N378" s="29">
        <v>11578</v>
      </c>
      <c r="O378" s="28" t="s">
        <v>2564</v>
      </c>
      <c r="P378" s="28" t="s">
        <v>2071</v>
      </c>
      <c r="Q378" s="28" t="s">
        <v>2071</v>
      </c>
    </row>
    <row r="379" spans="1:17" ht="34" x14ac:dyDescent="0.2">
      <c r="A379" s="28" t="s">
        <v>3411</v>
      </c>
      <c r="B379" s="28" t="s">
        <v>3412</v>
      </c>
      <c r="C379" s="28" t="s">
        <v>508</v>
      </c>
      <c r="D379" s="28" t="s">
        <v>508</v>
      </c>
      <c r="E379" s="29">
        <v>285</v>
      </c>
      <c r="F379" s="29">
        <v>286.08412499999997</v>
      </c>
      <c r="G379" s="28" t="s">
        <v>499</v>
      </c>
      <c r="H379" s="28" t="s">
        <v>3413</v>
      </c>
      <c r="I379" s="29">
        <v>1749457.3589999999</v>
      </c>
      <c r="J379" s="29">
        <v>1852340.3770000001</v>
      </c>
      <c r="K379" s="29">
        <v>1871245.1129999999</v>
      </c>
      <c r="L379" s="28" t="s">
        <v>2071</v>
      </c>
      <c r="M379" s="28" t="s">
        <v>3414</v>
      </c>
      <c r="N379" s="29">
        <v>5318999</v>
      </c>
      <c r="O379" s="28" t="s">
        <v>3415</v>
      </c>
      <c r="P379" s="28" t="s">
        <v>2071</v>
      </c>
      <c r="Q379" s="28" t="s">
        <v>2071</v>
      </c>
    </row>
    <row r="380" spans="1:17" ht="34" x14ac:dyDescent="0.2">
      <c r="A380" s="28" t="s">
        <v>1276</v>
      </c>
      <c r="B380" s="28" t="s">
        <v>1277</v>
      </c>
      <c r="C380" s="28" t="s">
        <v>516</v>
      </c>
      <c r="D380" s="28" t="s">
        <v>519</v>
      </c>
      <c r="E380" s="29">
        <v>280.2</v>
      </c>
      <c r="F380" s="29">
        <v>279.256214</v>
      </c>
      <c r="G380" s="28" t="s">
        <v>488</v>
      </c>
      <c r="H380" s="28" t="s">
        <v>1278</v>
      </c>
      <c r="I380" s="29">
        <v>2985227.3930000002</v>
      </c>
      <c r="J380" s="29">
        <v>3044393.753</v>
      </c>
      <c r="K380" s="29">
        <v>3238318.858</v>
      </c>
      <c r="L380" s="28" t="s">
        <v>2071</v>
      </c>
      <c r="M380" s="28" t="s">
        <v>2565</v>
      </c>
      <c r="N380" s="29">
        <v>6435901</v>
      </c>
      <c r="O380" s="28" t="s">
        <v>3416</v>
      </c>
      <c r="P380" s="29">
        <v>82984</v>
      </c>
      <c r="Q380" s="28" t="s">
        <v>2071</v>
      </c>
    </row>
    <row r="381" spans="1:17" ht="34" x14ac:dyDescent="0.2">
      <c r="A381" s="28" t="s">
        <v>3417</v>
      </c>
      <c r="B381" s="28" t="s">
        <v>3418</v>
      </c>
      <c r="C381" s="28" t="s">
        <v>503</v>
      </c>
      <c r="D381" s="28" t="s">
        <v>878</v>
      </c>
      <c r="E381" s="29">
        <v>202.1</v>
      </c>
      <c r="F381" s="29">
        <v>203.12754000000001</v>
      </c>
      <c r="G381" s="28" t="s">
        <v>499</v>
      </c>
      <c r="H381" s="28" t="s">
        <v>3419</v>
      </c>
      <c r="I381" s="29">
        <v>288955.77100000001</v>
      </c>
      <c r="J381" s="29">
        <v>214683.78109999999</v>
      </c>
      <c r="K381" s="29">
        <v>202148.459</v>
      </c>
      <c r="L381" s="28" t="s">
        <v>2295</v>
      </c>
      <c r="M381" s="28" t="s">
        <v>3420</v>
      </c>
      <c r="N381" s="29">
        <v>7022320</v>
      </c>
      <c r="O381" s="28" t="s">
        <v>3421</v>
      </c>
      <c r="P381" s="28" t="s">
        <v>2071</v>
      </c>
      <c r="Q381" s="28" t="s">
        <v>2071</v>
      </c>
    </row>
    <row r="382" spans="1:17" ht="34" x14ac:dyDescent="0.2">
      <c r="A382" s="28" t="s">
        <v>1279</v>
      </c>
      <c r="B382" s="28" t="s">
        <v>1280</v>
      </c>
      <c r="C382" s="28" t="s">
        <v>503</v>
      </c>
      <c r="D382" s="28" t="s">
        <v>878</v>
      </c>
      <c r="E382" s="29">
        <v>260.2</v>
      </c>
      <c r="F382" s="29">
        <v>259.189592</v>
      </c>
      <c r="G382" s="28" t="s">
        <v>488</v>
      </c>
      <c r="H382" s="28" t="s">
        <v>1281</v>
      </c>
      <c r="I382" s="29">
        <v>64146.303999999996</v>
      </c>
      <c r="J382" s="29">
        <v>79013.623999999996</v>
      </c>
      <c r="K382" s="29">
        <v>59031.862500000003</v>
      </c>
      <c r="L382" s="28" t="s">
        <v>2295</v>
      </c>
      <c r="M382" s="28" t="s">
        <v>2566</v>
      </c>
      <c r="N382" s="29">
        <v>7010499</v>
      </c>
      <c r="O382" s="28" t="s">
        <v>2567</v>
      </c>
      <c r="P382" s="28" t="s">
        <v>2071</v>
      </c>
      <c r="Q382" s="28" t="s">
        <v>2071</v>
      </c>
    </row>
    <row r="383" spans="1:17" ht="34" x14ac:dyDescent="0.2">
      <c r="A383" s="28" t="s">
        <v>1282</v>
      </c>
      <c r="B383" s="28" t="s">
        <v>1283</v>
      </c>
      <c r="C383" s="28" t="s">
        <v>503</v>
      </c>
      <c r="D383" s="28" t="s">
        <v>878</v>
      </c>
      <c r="E383" s="29">
        <v>751.51125000000002</v>
      </c>
      <c r="F383" s="29">
        <v>375.24816929999997</v>
      </c>
      <c r="G383" s="28" t="s">
        <v>543</v>
      </c>
      <c r="H383" s="28" t="s">
        <v>1284</v>
      </c>
      <c r="I383" s="29">
        <v>126560.352</v>
      </c>
      <c r="J383" s="29">
        <v>104683.46090000001</v>
      </c>
      <c r="K383" s="29">
        <v>100394.8342</v>
      </c>
      <c r="L383" s="28" t="s">
        <v>2071</v>
      </c>
      <c r="M383" s="28" t="s">
        <v>2071</v>
      </c>
      <c r="N383" s="29">
        <v>145456722</v>
      </c>
      <c r="O383" s="28" t="s">
        <v>2071</v>
      </c>
      <c r="P383" s="28" t="s">
        <v>2071</v>
      </c>
      <c r="Q383" s="28" t="s">
        <v>2071</v>
      </c>
    </row>
    <row r="384" spans="1:17" ht="34" x14ac:dyDescent="0.2">
      <c r="A384" s="28" t="s">
        <v>1285</v>
      </c>
      <c r="B384" s="28" t="s">
        <v>1286</v>
      </c>
      <c r="C384" s="28" t="s">
        <v>503</v>
      </c>
      <c r="D384" s="28" t="s">
        <v>878</v>
      </c>
      <c r="E384" s="29">
        <v>234.1</v>
      </c>
      <c r="F384" s="29">
        <v>233.13701</v>
      </c>
      <c r="G384" s="28" t="s">
        <v>488</v>
      </c>
      <c r="H384" s="28" t="s">
        <v>1287</v>
      </c>
      <c r="I384" s="29">
        <v>155150.97750000001</v>
      </c>
      <c r="J384" s="29">
        <v>197172.85200000001</v>
      </c>
      <c r="K384" s="29">
        <v>194150.38500000001</v>
      </c>
      <c r="L384" s="28" t="s">
        <v>2295</v>
      </c>
      <c r="M384" s="28" t="s">
        <v>2071</v>
      </c>
      <c r="N384" s="29">
        <v>151428</v>
      </c>
      <c r="O384" s="28" t="s">
        <v>2568</v>
      </c>
      <c r="P384" s="28" t="s">
        <v>2071</v>
      </c>
      <c r="Q384" s="28" t="s">
        <v>2071</v>
      </c>
    </row>
    <row r="385" spans="1:17" ht="17" x14ac:dyDescent="0.2">
      <c r="A385" s="28" t="s">
        <v>1288</v>
      </c>
      <c r="B385" s="28" t="s">
        <v>1289</v>
      </c>
      <c r="C385" s="28" t="s">
        <v>550</v>
      </c>
      <c r="D385" s="28" t="s">
        <v>551</v>
      </c>
      <c r="E385" s="29">
        <v>359.3</v>
      </c>
      <c r="F385" s="29">
        <v>358.30831000000001</v>
      </c>
      <c r="G385" s="28" t="s">
        <v>488</v>
      </c>
      <c r="H385" s="28" t="s">
        <v>1290</v>
      </c>
      <c r="I385" s="29">
        <v>3247753.6290000002</v>
      </c>
      <c r="J385" s="29">
        <v>3248870.2850000001</v>
      </c>
      <c r="K385" s="29">
        <v>3167980.3</v>
      </c>
      <c r="L385" s="28" t="s">
        <v>2569</v>
      </c>
      <c r="M385" s="28" t="s">
        <v>2071</v>
      </c>
      <c r="N385" s="29">
        <v>3034481</v>
      </c>
      <c r="O385" s="28" t="s">
        <v>2570</v>
      </c>
      <c r="P385" s="28" t="s">
        <v>2071</v>
      </c>
      <c r="Q385" s="28" t="s">
        <v>2071</v>
      </c>
    </row>
    <row r="386" spans="1:17" ht="34" x14ac:dyDescent="0.2">
      <c r="A386" s="28" t="s">
        <v>3422</v>
      </c>
      <c r="B386" s="28" t="s">
        <v>3423</v>
      </c>
      <c r="C386" s="28" t="s">
        <v>550</v>
      </c>
      <c r="D386" s="28" t="s">
        <v>551</v>
      </c>
      <c r="E386" s="29">
        <v>331.3</v>
      </c>
      <c r="F386" s="29">
        <v>330.27701000000002</v>
      </c>
      <c r="G386" s="28" t="s">
        <v>488</v>
      </c>
      <c r="H386" s="28" t="s">
        <v>3424</v>
      </c>
      <c r="I386" s="29">
        <v>343737.74930000002</v>
      </c>
      <c r="J386" s="29">
        <v>223907.4093</v>
      </c>
      <c r="K386" s="29">
        <v>376143.74890000001</v>
      </c>
      <c r="L386" s="28" t="s">
        <v>2569</v>
      </c>
      <c r="M386" s="28" t="s">
        <v>3425</v>
      </c>
      <c r="N386" s="29">
        <v>3084463</v>
      </c>
      <c r="O386" s="28" t="s">
        <v>3426</v>
      </c>
      <c r="P386" s="29">
        <v>75542</v>
      </c>
      <c r="Q386" s="28" t="s">
        <v>2071</v>
      </c>
    </row>
    <row r="387" spans="1:17" ht="34" x14ac:dyDescent="0.2">
      <c r="A387" s="28" t="s">
        <v>1291</v>
      </c>
      <c r="B387" s="28" t="s">
        <v>1292</v>
      </c>
      <c r="C387" s="28" t="s">
        <v>521</v>
      </c>
      <c r="D387" s="28" t="s">
        <v>521</v>
      </c>
      <c r="E387" s="29">
        <v>117</v>
      </c>
      <c r="F387" s="29">
        <v>116.011</v>
      </c>
      <c r="G387" s="28" t="s">
        <v>488</v>
      </c>
      <c r="H387" s="28" t="s">
        <v>1293</v>
      </c>
      <c r="I387" s="29">
        <v>60185.055</v>
      </c>
      <c r="J387" s="29">
        <v>70959.131250000006</v>
      </c>
      <c r="K387" s="29">
        <v>70010.467999999993</v>
      </c>
      <c r="L387" s="28" t="s">
        <v>2571</v>
      </c>
      <c r="M387" s="28" t="s">
        <v>2572</v>
      </c>
      <c r="N387" s="29">
        <v>444266</v>
      </c>
      <c r="O387" s="28" t="s">
        <v>2573</v>
      </c>
      <c r="P387" s="29">
        <v>18300</v>
      </c>
      <c r="Q387" s="28" t="s">
        <v>2071</v>
      </c>
    </row>
    <row r="388" spans="1:17" ht="68" x14ac:dyDescent="0.2">
      <c r="A388" s="28" t="s">
        <v>1294</v>
      </c>
      <c r="B388" s="28" t="s">
        <v>1295</v>
      </c>
      <c r="C388" s="28" t="s">
        <v>498</v>
      </c>
      <c r="D388" s="28" t="s">
        <v>498</v>
      </c>
      <c r="E388" s="29">
        <v>263.02109999999999</v>
      </c>
      <c r="F388" s="29">
        <v>112.0272774</v>
      </c>
      <c r="G388" s="28" t="s">
        <v>1296</v>
      </c>
      <c r="H388" s="28" t="s">
        <v>1297</v>
      </c>
      <c r="I388" s="29">
        <v>324571.40330000001</v>
      </c>
      <c r="J388" s="29">
        <v>346826.16879999998</v>
      </c>
      <c r="K388" s="29">
        <v>342711.96629999997</v>
      </c>
      <c r="L388" s="28" t="s">
        <v>2574</v>
      </c>
      <c r="M388" s="28" t="s">
        <v>2071</v>
      </c>
      <c r="N388" s="29">
        <v>21954</v>
      </c>
      <c r="O388" s="28" t="s">
        <v>2575</v>
      </c>
      <c r="P388" s="28" t="s">
        <v>2071</v>
      </c>
      <c r="Q388" s="28" t="s">
        <v>2071</v>
      </c>
    </row>
    <row r="389" spans="1:17" ht="34" x14ac:dyDescent="0.2">
      <c r="A389" s="28" t="s">
        <v>1298</v>
      </c>
      <c r="B389" s="28" t="s">
        <v>1299</v>
      </c>
      <c r="C389" s="28" t="s">
        <v>521</v>
      </c>
      <c r="D389" s="28" t="s">
        <v>521</v>
      </c>
      <c r="E389" s="29">
        <v>133</v>
      </c>
      <c r="F389" s="29">
        <v>134.02152330000001</v>
      </c>
      <c r="G389" s="28" t="s">
        <v>499</v>
      </c>
      <c r="H389" s="28" t="s">
        <v>1300</v>
      </c>
      <c r="I389" s="29">
        <v>1152442.4709999999</v>
      </c>
      <c r="J389" s="29">
        <v>909715.35</v>
      </c>
      <c r="K389" s="29">
        <v>1098564.4669999999</v>
      </c>
      <c r="L389" s="28" t="s">
        <v>2576</v>
      </c>
      <c r="M389" s="28" t="s">
        <v>2577</v>
      </c>
      <c r="N389" s="29">
        <v>92824</v>
      </c>
      <c r="O389" s="28" t="s">
        <v>2578</v>
      </c>
      <c r="P389" s="29">
        <v>30796</v>
      </c>
      <c r="Q389" s="28" t="s">
        <v>2071</v>
      </c>
    </row>
    <row r="390" spans="1:17" ht="34" x14ac:dyDescent="0.2">
      <c r="A390" s="28" t="s">
        <v>1301</v>
      </c>
      <c r="B390" s="28" t="s">
        <v>1302</v>
      </c>
      <c r="C390" s="28" t="s">
        <v>521</v>
      </c>
      <c r="D390" s="28" t="s">
        <v>521</v>
      </c>
      <c r="E390" s="29">
        <v>103</v>
      </c>
      <c r="F390" s="29">
        <v>104.011</v>
      </c>
      <c r="G390" s="28" t="s">
        <v>499</v>
      </c>
      <c r="H390" s="28" t="s">
        <v>1303</v>
      </c>
      <c r="I390" s="29">
        <v>372366.0588</v>
      </c>
      <c r="J390" s="29">
        <v>370847.72529999999</v>
      </c>
      <c r="K390" s="29">
        <v>343070.95569999999</v>
      </c>
      <c r="L390" s="28" t="s">
        <v>2579</v>
      </c>
      <c r="M390" s="28" t="s">
        <v>2580</v>
      </c>
      <c r="N390" s="29">
        <v>867</v>
      </c>
      <c r="O390" s="28" t="s">
        <v>2581</v>
      </c>
      <c r="P390" s="29">
        <v>30794</v>
      </c>
      <c r="Q390" s="29">
        <v>3237</v>
      </c>
    </row>
    <row r="391" spans="1:17" ht="34" x14ac:dyDescent="0.2">
      <c r="A391" s="28" t="s">
        <v>3427</v>
      </c>
      <c r="B391" s="28" t="s">
        <v>3428</v>
      </c>
      <c r="C391" s="28" t="s">
        <v>486</v>
      </c>
      <c r="D391" s="28" t="s">
        <v>487</v>
      </c>
      <c r="E391" s="29">
        <v>430.2953</v>
      </c>
      <c r="F391" s="29">
        <v>431.30355900000001</v>
      </c>
      <c r="G391" s="28" t="s">
        <v>499</v>
      </c>
      <c r="H391" s="28" t="s">
        <v>3429</v>
      </c>
      <c r="I391" s="29">
        <v>58539.91433</v>
      </c>
      <c r="J391" s="29">
        <v>64223.676440000003</v>
      </c>
      <c r="K391" s="29">
        <v>68830.853629999998</v>
      </c>
      <c r="L391" s="28" t="s">
        <v>2071</v>
      </c>
      <c r="M391" s="28" t="s">
        <v>2071</v>
      </c>
      <c r="N391" s="29">
        <v>10025771</v>
      </c>
      <c r="O391" s="28" t="s">
        <v>3430</v>
      </c>
      <c r="P391" s="28" t="s">
        <v>2071</v>
      </c>
      <c r="Q391" s="28" t="s">
        <v>2071</v>
      </c>
    </row>
    <row r="392" spans="1:17" ht="34" x14ac:dyDescent="0.2">
      <c r="A392" s="28" t="s">
        <v>3431</v>
      </c>
      <c r="B392" s="28" t="s">
        <v>3432</v>
      </c>
      <c r="C392" s="28" t="s">
        <v>508</v>
      </c>
      <c r="D392" s="28" t="s">
        <v>508</v>
      </c>
      <c r="E392" s="29">
        <v>296.01634999999999</v>
      </c>
      <c r="F392" s="29">
        <v>316.99862680000001</v>
      </c>
      <c r="G392" s="28" t="s">
        <v>488</v>
      </c>
      <c r="H392" s="28" t="s">
        <v>3433</v>
      </c>
      <c r="I392" s="29">
        <v>796666.82369999995</v>
      </c>
      <c r="J392" s="29">
        <v>719950.20669999998</v>
      </c>
      <c r="K392" s="29">
        <v>664975.97329999995</v>
      </c>
      <c r="L392" s="28" t="s">
        <v>3434</v>
      </c>
      <c r="M392" s="28" t="s">
        <v>3435</v>
      </c>
      <c r="N392" s="29">
        <v>4038</v>
      </c>
      <c r="O392" s="28" t="s">
        <v>3436</v>
      </c>
      <c r="P392" s="29">
        <v>15367</v>
      </c>
      <c r="Q392" s="28" t="s">
        <v>2071</v>
      </c>
    </row>
    <row r="393" spans="1:17" ht="34" x14ac:dyDescent="0.2">
      <c r="A393" s="28" t="s">
        <v>1304</v>
      </c>
      <c r="B393" s="28" t="s">
        <v>1305</v>
      </c>
      <c r="C393" s="28" t="s">
        <v>909</v>
      </c>
      <c r="D393" s="28" t="s">
        <v>909</v>
      </c>
      <c r="E393" s="29">
        <v>345.2</v>
      </c>
      <c r="F393" s="29">
        <v>344.23514499999999</v>
      </c>
      <c r="G393" s="28" t="s">
        <v>488</v>
      </c>
      <c r="H393" s="28" t="s">
        <v>1306</v>
      </c>
      <c r="I393" s="29">
        <v>97686.558999999994</v>
      </c>
      <c r="J393" s="29">
        <v>98232.983569999997</v>
      </c>
      <c r="K393" s="29">
        <v>106096.125</v>
      </c>
      <c r="L393" s="28" t="s">
        <v>2582</v>
      </c>
      <c r="M393" s="28" t="s">
        <v>2583</v>
      </c>
      <c r="N393" s="29">
        <v>10631</v>
      </c>
      <c r="O393" s="28" t="s">
        <v>2584</v>
      </c>
      <c r="P393" s="29">
        <v>6715</v>
      </c>
      <c r="Q393" s="29">
        <v>1094</v>
      </c>
    </row>
    <row r="394" spans="1:17" ht="34" x14ac:dyDescent="0.2">
      <c r="A394" s="28" t="s">
        <v>1307</v>
      </c>
      <c r="B394" s="28" t="s">
        <v>1308</v>
      </c>
      <c r="C394" s="28" t="s">
        <v>580</v>
      </c>
      <c r="D394" s="28" t="s">
        <v>580</v>
      </c>
      <c r="E394" s="29">
        <v>311.2</v>
      </c>
      <c r="F394" s="29">
        <v>310.19328000000002</v>
      </c>
      <c r="G394" s="28" t="s">
        <v>488</v>
      </c>
      <c r="H394" s="28" t="s">
        <v>1309</v>
      </c>
      <c r="I394" s="29">
        <v>330914.79820000002</v>
      </c>
      <c r="J394" s="29">
        <v>330059.46509999997</v>
      </c>
      <c r="K394" s="29">
        <v>352592.092</v>
      </c>
      <c r="L394" s="28" t="s">
        <v>2585</v>
      </c>
      <c r="M394" s="28" t="s">
        <v>2586</v>
      </c>
      <c r="N394" s="29">
        <v>6291</v>
      </c>
      <c r="O394" s="28" t="s">
        <v>2587</v>
      </c>
      <c r="P394" s="29">
        <v>6784</v>
      </c>
      <c r="Q394" s="28" t="s">
        <v>2071</v>
      </c>
    </row>
    <row r="395" spans="1:17" ht="34" x14ac:dyDescent="0.2">
      <c r="A395" s="28" t="s">
        <v>1310</v>
      </c>
      <c r="B395" s="28" t="s">
        <v>1311</v>
      </c>
      <c r="C395" s="28" t="s">
        <v>521</v>
      </c>
      <c r="D395" s="28" t="s">
        <v>521</v>
      </c>
      <c r="E395" s="29">
        <v>129</v>
      </c>
      <c r="F395" s="29">
        <v>130.1</v>
      </c>
      <c r="G395" s="28" t="s">
        <v>499</v>
      </c>
      <c r="H395" s="28" t="s">
        <v>1312</v>
      </c>
      <c r="I395" s="29">
        <v>355709.08799999999</v>
      </c>
      <c r="J395" s="29">
        <v>339163.67440000002</v>
      </c>
      <c r="K395" s="29">
        <v>305908.88900000002</v>
      </c>
      <c r="L395" s="28" t="s">
        <v>2588</v>
      </c>
      <c r="M395" s="28" t="s">
        <v>2589</v>
      </c>
      <c r="N395" s="29">
        <v>638129</v>
      </c>
      <c r="O395" s="28" t="s">
        <v>2590</v>
      </c>
      <c r="P395" s="29">
        <v>16600</v>
      </c>
      <c r="Q395" s="29">
        <v>4130</v>
      </c>
    </row>
    <row r="396" spans="1:17" ht="34" x14ac:dyDescent="0.2">
      <c r="A396" s="28" t="s">
        <v>1313</v>
      </c>
      <c r="B396" s="28" t="s">
        <v>1314</v>
      </c>
      <c r="C396" s="28" t="s">
        <v>503</v>
      </c>
      <c r="D396" s="28" t="s">
        <v>878</v>
      </c>
      <c r="E396" s="29">
        <v>295.10000000000002</v>
      </c>
      <c r="F396" s="29">
        <v>296.12000999999998</v>
      </c>
      <c r="G396" s="28" t="s">
        <v>499</v>
      </c>
      <c r="H396" s="28" t="s">
        <v>1315</v>
      </c>
      <c r="I396" s="29">
        <v>15611.427</v>
      </c>
      <c r="J396" s="29">
        <v>9483.9595829999998</v>
      </c>
      <c r="K396" s="29">
        <v>10923.653</v>
      </c>
      <c r="L396" s="28" t="s">
        <v>2295</v>
      </c>
      <c r="M396" s="28" t="s">
        <v>2071</v>
      </c>
      <c r="N396" s="29">
        <v>6992350</v>
      </c>
      <c r="O396" s="28" t="s">
        <v>2591</v>
      </c>
      <c r="P396" s="28" t="s">
        <v>2071</v>
      </c>
      <c r="Q396" s="28" t="s">
        <v>2071</v>
      </c>
    </row>
    <row r="397" spans="1:17" ht="34" x14ac:dyDescent="0.2">
      <c r="A397" s="28" t="s">
        <v>3437</v>
      </c>
      <c r="B397" s="28" t="s">
        <v>3438</v>
      </c>
      <c r="C397" s="28" t="s">
        <v>503</v>
      </c>
      <c r="D397" s="28" t="s">
        <v>878</v>
      </c>
      <c r="E397" s="29">
        <v>247.1</v>
      </c>
      <c r="F397" s="29">
        <v>248.12001000000001</v>
      </c>
      <c r="G397" s="28" t="s">
        <v>499</v>
      </c>
      <c r="H397" s="28" t="s">
        <v>3439</v>
      </c>
      <c r="I397" s="29">
        <v>29607.044999999998</v>
      </c>
      <c r="J397" s="29">
        <v>24548.182059999999</v>
      </c>
      <c r="K397" s="29">
        <v>25385.095310000001</v>
      </c>
      <c r="L397" s="28" t="s">
        <v>2295</v>
      </c>
      <c r="M397" s="28" t="s">
        <v>2071</v>
      </c>
      <c r="N397" s="29">
        <v>7010520</v>
      </c>
      <c r="O397" s="28" t="s">
        <v>3440</v>
      </c>
      <c r="P397" s="28" t="s">
        <v>2071</v>
      </c>
      <c r="Q397" s="28" t="s">
        <v>2071</v>
      </c>
    </row>
    <row r="398" spans="1:17" ht="34" x14ac:dyDescent="0.2">
      <c r="A398" s="28" t="s">
        <v>1316</v>
      </c>
      <c r="B398" s="28" t="s">
        <v>1317</v>
      </c>
      <c r="C398" s="28" t="s">
        <v>521</v>
      </c>
      <c r="D398" s="28" t="s">
        <v>626</v>
      </c>
      <c r="E398" s="29">
        <v>95</v>
      </c>
      <c r="F398" s="29">
        <v>95.988100000000003</v>
      </c>
      <c r="G398" s="28" t="s">
        <v>499</v>
      </c>
      <c r="H398" s="28" t="s">
        <v>1318</v>
      </c>
      <c r="I398" s="29">
        <v>22089520.140000001</v>
      </c>
      <c r="J398" s="29">
        <v>21196642.969999999</v>
      </c>
      <c r="K398" s="29">
        <v>19456109.870000001</v>
      </c>
      <c r="L398" s="28" t="s">
        <v>2592</v>
      </c>
      <c r="M398" s="28" t="s">
        <v>2071</v>
      </c>
      <c r="N398" s="29">
        <v>6395</v>
      </c>
      <c r="O398" s="28" t="s">
        <v>2593</v>
      </c>
      <c r="P398" s="28" t="s">
        <v>2071</v>
      </c>
      <c r="Q398" s="28" t="s">
        <v>2071</v>
      </c>
    </row>
    <row r="399" spans="1:17" ht="34" x14ac:dyDescent="0.2">
      <c r="A399" s="28" t="s">
        <v>3441</v>
      </c>
      <c r="B399" s="28" t="s">
        <v>3442</v>
      </c>
      <c r="C399" s="28" t="s">
        <v>516</v>
      </c>
      <c r="D399" s="28" t="s">
        <v>519</v>
      </c>
      <c r="E399" s="29">
        <v>141.1</v>
      </c>
      <c r="F399" s="29">
        <v>140.10619120000001</v>
      </c>
      <c r="G399" s="28" t="s">
        <v>488</v>
      </c>
      <c r="H399" s="28" t="s">
        <v>3443</v>
      </c>
      <c r="I399" s="29">
        <v>3235848.1120000002</v>
      </c>
      <c r="J399" s="29">
        <v>3038565.48</v>
      </c>
      <c r="K399" s="29">
        <v>3017401.8689999999</v>
      </c>
      <c r="L399" s="28" t="s">
        <v>3444</v>
      </c>
      <c r="M399" s="28" t="s">
        <v>3445</v>
      </c>
      <c r="N399" s="29">
        <v>4101</v>
      </c>
      <c r="O399" s="28" t="s">
        <v>3446</v>
      </c>
      <c r="P399" s="29">
        <v>6824</v>
      </c>
      <c r="Q399" s="28" t="s">
        <v>2071</v>
      </c>
    </row>
    <row r="400" spans="1:17" ht="34" x14ac:dyDescent="0.2">
      <c r="A400" s="28" t="s">
        <v>1319</v>
      </c>
      <c r="B400" s="28" t="s">
        <v>1320</v>
      </c>
      <c r="C400" s="28" t="s">
        <v>503</v>
      </c>
      <c r="D400" s="28" t="s">
        <v>504</v>
      </c>
      <c r="E400" s="29">
        <v>166.1</v>
      </c>
      <c r="F400" s="29">
        <v>165.045964</v>
      </c>
      <c r="G400" s="28" t="s">
        <v>488</v>
      </c>
      <c r="H400" s="28" t="s">
        <v>1321</v>
      </c>
      <c r="I400" s="29">
        <v>2284476.048</v>
      </c>
      <c r="J400" s="29">
        <v>2377881.534</v>
      </c>
      <c r="K400" s="29">
        <v>2042995.3959999999</v>
      </c>
      <c r="L400" s="28" t="s">
        <v>2594</v>
      </c>
      <c r="M400" s="28" t="s">
        <v>2595</v>
      </c>
      <c r="N400" s="29">
        <v>847</v>
      </c>
      <c r="O400" s="28" t="s">
        <v>2596</v>
      </c>
      <c r="P400" s="29">
        <v>17016</v>
      </c>
      <c r="Q400" s="29">
        <v>6428</v>
      </c>
    </row>
    <row r="401" spans="1:17" ht="34" x14ac:dyDescent="0.2">
      <c r="A401" s="28" t="s">
        <v>1322</v>
      </c>
      <c r="B401" s="28" t="s">
        <v>1323</v>
      </c>
      <c r="C401" s="28" t="s">
        <v>498</v>
      </c>
      <c r="D401" s="28" t="s">
        <v>736</v>
      </c>
      <c r="E401" s="29">
        <v>206.1</v>
      </c>
      <c r="F401" s="29">
        <v>205.07389000000001</v>
      </c>
      <c r="G401" s="28" t="s">
        <v>488</v>
      </c>
      <c r="H401" s="28" t="s">
        <v>1182</v>
      </c>
      <c r="I401" s="29">
        <v>6111781.3930000002</v>
      </c>
      <c r="J401" s="29">
        <v>5770088.6720000003</v>
      </c>
      <c r="K401" s="29">
        <v>5821051.5360000003</v>
      </c>
      <c r="L401" s="28" t="s">
        <v>2597</v>
      </c>
      <c r="M401" s="28" t="s">
        <v>2598</v>
      </c>
      <c r="N401" s="29">
        <v>18986</v>
      </c>
      <c r="O401" s="28" t="s">
        <v>2599</v>
      </c>
      <c r="P401" s="29">
        <v>28281</v>
      </c>
      <c r="Q401" s="29">
        <v>7016</v>
      </c>
    </row>
    <row r="402" spans="1:17" ht="34" x14ac:dyDescent="0.2">
      <c r="A402" s="28" t="s">
        <v>3447</v>
      </c>
      <c r="B402" s="28" t="s">
        <v>3448</v>
      </c>
      <c r="C402" s="28" t="s">
        <v>498</v>
      </c>
      <c r="D402" s="28" t="s">
        <v>736</v>
      </c>
      <c r="E402" s="29">
        <v>190.1</v>
      </c>
      <c r="F402" s="29">
        <v>189.07900000000001</v>
      </c>
      <c r="G402" s="28" t="s">
        <v>488</v>
      </c>
      <c r="H402" s="28" t="s">
        <v>3449</v>
      </c>
      <c r="I402" s="29">
        <v>687841.56180000002</v>
      </c>
      <c r="J402" s="29">
        <v>634669.58920000005</v>
      </c>
      <c r="K402" s="29">
        <v>609997.88219999999</v>
      </c>
      <c r="L402" s="28" t="s">
        <v>3450</v>
      </c>
      <c r="M402" s="28" t="s">
        <v>3451</v>
      </c>
      <c r="N402" s="29">
        <v>74706</v>
      </c>
      <c r="O402" s="28" t="s">
        <v>3452</v>
      </c>
      <c r="P402" s="29">
        <v>72782</v>
      </c>
      <c r="Q402" s="28" t="s">
        <v>2071</v>
      </c>
    </row>
    <row r="403" spans="1:17" ht="34" x14ac:dyDescent="0.2">
      <c r="A403" s="28" t="s">
        <v>1324</v>
      </c>
      <c r="B403" s="28" t="s">
        <v>1325</v>
      </c>
      <c r="C403" s="28" t="s">
        <v>508</v>
      </c>
      <c r="D403" s="28" t="s">
        <v>508</v>
      </c>
      <c r="E403" s="29">
        <v>197.1</v>
      </c>
      <c r="F403" s="29">
        <v>196.07355999999999</v>
      </c>
      <c r="G403" s="28" t="s">
        <v>488</v>
      </c>
      <c r="H403" s="28" t="s">
        <v>510</v>
      </c>
      <c r="I403" s="29">
        <v>1032476.1090000001</v>
      </c>
      <c r="J403" s="29">
        <v>1019658.274</v>
      </c>
      <c r="K403" s="29">
        <v>1025183.914</v>
      </c>
      <c r="L403" s="28" t="s">
        <v>2071</v>
      </c>
      <c r="M403" s="28" t="s">
        <v>2071</v>
      </c>
      <c r="N403" s="29">
        <v>78435</v>
      </c>
      <c r="O403" s="28" t="s">
        <v>2600</v>
      </c>
      <c r="P403" s="28" t="s">
        <v>2071</v>
      </c>
      <c r="Q403" s="28" t="s">
        <v>2071</v>
      </c>
    </row>
    <row r="404" spans="1:17" ht="34" x14ac:dyDescent="0.2">
      <c r="A404" s="28" t="s">
        <v>3829</v>
      </c>
      <c r="B404" s="28" t="s">
        <v>3830</v>
      </c>
      <c r="C404" s="28" t="s">
        <v>503</v>
      </c>
      <c r="D404" s="28" t="s">
        <v>504</v>
      </c>
      <c r="E404" s="29">
        <v>104.1</v>
      </c>
      <c r="F404" s="29">
        <v>103.063329</v>
      </c>
      <c r="G404" s="28" t="s">
        <v>488</v>
      </c>
      <c r="H404" s="28" t="s">
        <v>3831</v>
      </c>
      <c r="I404" s="29">
        <v>68068.633170000001</v>
      </c>
      <c r="J404" s="29">
        <v>148679.8737</v>
      </c>
      <c r="K404" s="29">
        <v>121637.79919999999</v>
      </c>
      <c r="L404" s="28" t="s">
        <v>2071</v>
      </c>
      <c r="M404" s="28" t="s">
        <v>2071</v>
      </c>
      <c r="N404" s="29">
        <v>82335</v>
      </c>
      <c r="O404" s="28" t="s">
        <v>3832</v>
      </c>
      <c r="P404" s="28" t="s">
        <v>2071</v>
      </c>
      <c r="Q404" s="28" t="s">
        <v>2071</v>
      </c>
    </row>
    <row r="405" spans="1:17" ht="34" x14ac:dyDescent="0.2">
      <c r="A405" s="28" t="s">
        <v>1326</v>
      </c>
      <c r="B405" s="28" t="s">
        <v>1327</v>
      </c>
      <c r="C405" s="28" t="s">
        <v>503</v>
      </c>
      <c r="D405" s="28" t="s">
        <v>691</v>
      </c>
      <c r="E405" s="29">
        <v>136.19999999999999</v>
      </c>
      <c r="F405" s="29">
        <v>135.0353992</v>
      </c>
      <c r="G405" s="28" t="s">
        <v>488</v>
      </c>
      <c r="H405" s="28" t="s">
        <v>1045</v>
      </c>
      <c r="I405" s="29">
        <v>1970598.318</v>
      </c>
      <c r="J405" s="29">
        <v>2276836.29</v>
      </c>
      <c r="K405" s="29">
        <v>1944871.537</v>
      </c>
      <c r="L405" s="28" t="s">
        <v>2601</v>
      </c>
      <c r="M405" s="28" t="s">
        <v>2602</v>
      </c>
      <c r="N405" s="29">
        <v>225710</v>
      </c>
      <c r="O405" s="28" t="s">
        <v>2603</v>
      </c>
      <c r="P405" s="29">
        <v>45658</v>
      </c>
      <c r="Q405" s="29">
        <v>6490</v>
      </c>
    </row>
    <row r="406" spans="1:17" ht="34" x14ac:dyDescent="0.2">
      <c r="A406" s="28" t="s">
        <v>3453</v>
      </c>
      <c r="B406" s="28" t="s">
        <v>3454</v>
      </c>
      <c r="C406" s="28" t="s">
        <v>516</v>
      </c>
      <c r="D406" s="28" t="s">
        <v>519</v>
      </c>
      <c r="E406" s="29">
        <v>74.099999999999994</v>
      </c>
      <c r="F406" s="29">
        <v>109.040672</v>
      </c>
      <c r="G406" s="28" t="s">
        <v>3455</v>
      </c>
      <c r="H406" s="28" t="s">
        <v>3456</v>
      </c>
      <c r="I406" s="29">
        <v>909047.99199999997</v>
      </c>
      <c r="J406" s="29">
        <v>779431.424</v>
      </c>
      <c r="K406" s="29">
        <v>548646.348</v>
      </c>
      <c r="L406" s="28" t="s">
        <v>3457</v>
      </c>
      <c r="M406" s="28" t="s">
        <v>2071</v>
      </c>
      <c r="N406" s="29">
        <v>146724</v>
      </c>
      <c r="O406" s="28" t="s">
        <v>3458</v>
      </c>
      <c r="P406" s="28" t="s">
        <v>2071</v>
      </c>
      <c r="Q406" s="28" t="s">
        <v>2071</v>
      </c>
    </row>
    <row r="407" spans="1:17" ht="34" x14ac:dyDescent="0.2">
      <c r="A407" s="28" t="s">
        <v>1328</v>
      </c>
      <c r="B407" s="28" t="s">
        <v>1329</v>
      </c>
      <c r="C407" s="28" t="s">
        <v>521</v>
      </c>
      <c r="D407" s="28" t="s">
        <v>521</v>
      </c>
      <c r="E407" s="29">
        <v>155.00899999999999</v>
      </c>
      <c r="F407" s="29">
        <v>95.997631069999997</v>
      </c>
      <c r="G407" s="28" t="s">
        <v>494</v>
      </c>
      <c r="H407" s="28" t="s">
        <v>1330</v>
      </c>
      <c r="I407" s="29">
        <v>4018897.67</v>
      </c>
      <c r="J407" s="29">
        <v>4635178.1960000005</v>
      </c>
      <c r="K407" s="29">
        <v>4298322.7439999999</v>
      </c>
      <c r="L407" s="28" t="s">
        <v>2604</v>
      </c>
      <c r="M407" s="28" t="s">
        <v>2605</v>
      </c>
      <c r="N407" s="29">
        <v>13818</v>
      </c>
      <c r="O407" s="28" t="s">
        <v>2071</v>
      </c>
      <c r="P407" s="28" t="s">
        <v>2071</v>
      </c>
      <c r="Q407" s="28" t="s">
        <v>2071</v>
      </c>
    </row>
    <row r="408" spans="1:17" ht="34" x14ac:dyDescent="0.2">
      <c r="A408" s="28" t="s">
        <v>3833</v>
      </c>
      <c r="B408" s="28" t="s">
        <v>3834</v>
      </c>
      <c r="C408" s="28" t="s">
        <v>508</v>
      </c>
      <c r="D408" s="28" t="s">
        <v>587</v>
      </c>
      <c r="E408" s="29">
        <v>371.10230000000001</v>
      </c>
      <c r="F408" s="29">
        <v>370.09872789999997</v>
      </c>
      <c r="G408" s="28" t="s">
        <v>488</v>
      </c>
      <c r="H408" s="28" t="s">
        <v>3835</v>
      </c>
      <c r="I408" s="29">
        <v>8074672.9800000004</v>
      </c>
      <c r="J408" s="29">
        <v>3821373.9890000001</v>
      </c>
      <c r="K408" s="29">
        <v>5177211.6540000001</v>
      </c>
      <c r="L408" s="28" t="s">
        <v>2071</v>
      </c>
      <c r="M408" s="28" t="s">
        <v>2071</v>
      </c>
      <c r="N408" s="29">
        <v>10429242</v>
      </c>
      <c r="O408" s="28" t="s">
        <v>3836</v>
      </c>
      <c r="P408" s="28" t="s">
        <v>2071</v>
      </c>
      <c r="Q408" s="28" t="s">
        <v>2071</v>
      </c>
    </row>
    <row r="409" spans="1:17" ht="17" x14ac:dyDescent="0.2">
      <c r="A409" s="28" t="s">
        <v>1331</v>
      </c>
      <c r="B409" s="28" t="s">
        <v>1332</v>
      </c>
      <c r="C409" s="28" t="s">
        <v>486</v>
      </c>
      <c r="D409" s="28" t="s">
        <v>699</v>
      </c>
      <c r="E409" s="29">
        <v>255.1</v>
      </c>
      <c r="F409" s="29">
        <v>256.07355999999999</v>
      </c>
      <c r="G409" s="28" t="s">
        <v>499</v>
      </c>
      <c r="H409" s="28" t="s">
        <v>1333</v>
      </c>
      <c r="I409" s="29">
        <v>10025.987999999999</v>
      </c>
      <c r="J409" s="29">
        <v>9938.1898000000001</v>
      </c>
      <c r="K409" s="29">
        <v>9134.4006250000002</v>
      </c>
      <c r="L409" s="28" t="s">
        <v>2071</v>
      </c>
      <c r="M409" s="28" t="s">
        <v>2071</v>
      </c>
      <c r="N409" s="29">
        <v>31736</v>
      </c>
      <c r="O409" s="28" t="s">
        <v>2606</v>
      </c>
      <c r="P409" s="28" t="s">
        <v>2071</v>
      </c>
      <c r="Q409" s="28" t="s">
        <v>2071</v>
      </c>
    </row>
    <row r="410" spans="1:17" ht="34" x14ac:dyDescent="0.2">
      <c r="A410" s="28" t="s">
        <v>1334</v>
      </c>
      <c r="B410" s="28" t="s">
        <v>1335</v>
      </c>
      <c r="C410" s="28" t="s">
        <v>521</v>
      </c>
      <c r="D410" s="28" t="s">
        <v>626</v>
      </c>
      <c r="E410" s="29">
        <v>194</v>
      </c>
      <c r="F410" s="29">
        <v>195.05652900000001</v>
      </c>
      <c r="G410" s="28" t="s">
        <v>499</v>
      </c>
      <c r="H410" s="28" t="s">
        <v>628</v>
      </c>
      <c r="I410" s="29">
        <v>97183.89817</v>
      </c>
      <c r="J410" s="29">
        <v>79107.932000000001</v>
      </c>
      <c r="K410" s="29">
        <v>92819.051999999996</v>
      </c>
      <c r="L410" s="28" t="s">
        <v>2071</v>
      </c>
      <c r="M410" s="28" t="s">
        <v>2071</v>
      </c>
      <c r="N410" s="29">
        <v>78165</v>
      </c>
      <c r="O410" s="28" t="s">
        <v>2607</v>
      </c>
      <c r="P410" s="28" t="s">
        <v>2071</v>
      </c>
      <c r="Q410" s="28" t="s">
        <v>2071</v>
      </c>
    </row>
    <row r="411" spans="1:17" ht="34" x14ac:dyDescent="0.2">
      <c r="A411" s="28" t="s">
        <v>3459</v>
      </c>
      <c r="B411" s="28" t="s">
        <v>3460</v>
      </c>
      <c r="C411" s="28" t="s">
        <v>508</v>
      </c>
      <c r="D411" s="28" t="s">
        <v>587</v>
      </c>
      <c r="E411" s="29">
        <v>209.1</v>
      </c>
      <c r="F411" s="29">
        <v>210.08919</v>
      </c>
      <c r="G411" s="28" t="s">
        <v>499</v>
      </c>
      <c r="H411" s="28" t="s">
        <v>3461</v>
      </c>
      <c r="I411" s="29">
        <v>199387.0484</v>
      </c>
      <c r="J411" s="29">
        <v>166635.31270000001</v>
      </c>
      <c r="K411" s="29">
        <v>147174.60740000001</v>
      </c>
      <c r="L411" s="28" t="s">
        <v>3462</v>
      </c>
      <c r="M411" s="28" t="s">
        <v>2071</v>
      </c>
      <c r="N411" s="29">
        <v>442919</v>
      </c>
      <c r="O411" s="28" t="s">
        <v>3463</v>
      </c>
      <c r="P411" s="28" t="s">
        <v>2071</v>
      </c>
      <c r="Q411" s="28" t="s">
        <v>2071</v>
      </c>
    </row>
    <row r="412" spans="1:17" ht="34" x14ac:dyDescent="0.2">
      <c r="A412" s="28" t="s">
        <v>3464</v>
      </c>
      <c r="B412" s="28" t="s">
        <v>3465</v>
      </c>
      <c r="C412" s="28" t="s">
        <v>508</v>
      </c>
      <c r="D412" s="28" t="s">
        <v>508</v>
      </c>
      <c r="E412" s="29">
        <v>356.1712</v>
      </c>
      <c r="F412" s="29">
        <v>340.1423072</v>
      </c>
      <c r="G412" s="28" t="s">
        <v>1336</v>
      </c>
      <c r="H412" s="28" t="s">
        <v>3466</v>
      </c>
      <c r="I412" s="29">
        <v>31599.948329999999</v>
      </c>
      <c r="J412" s="29">
        <v>40631.360000000001</v>
      </c>
      <c r="K412" s="29">
        <v>39037.141329999999</v>
      </c>
      <c r="L412" s="28" t="s">
        <v>3467</v>
      </c>
      <c r="M412" s="28" t="s">
        <v>2071</v>
      </c>
      <c r="N412" s="29">
        <v>184849</v>
      </c>
      <c r="O412" s="28" t="s">
        <v>3468</v>
      </c>
      <c r="P412" s="28" t="s">
        <v>2071</v>
      </c>
      <c r="Q412" s="28" t="s">
        <v>2071</v>
      </c>
    </row>
    <row r="413" spans="1:17" ht="34" x14ac:dyDescent="0.2">
      <c r="A413" s="28" t="s">
        <v>1337</v>
      </c>
      <c r="B413" s="28" t="s">
        <v>1338</v>
      </c>
      <c r="C413" s="28" t="s">
        <v>503</v>
      </c>
      <c r="D413" s="28" t="s">
        <v>878</v>
      </c>
      <c r="E413" s="29">
        <v>243.1</v>
      </c>
      <c r="F413" s="29">
        <v>242.12665999999999</v>
      </c>
      <c r="G413" s="28" t="s">
        <v>488</v>
      </c>
      <c r="H413" s="28" t="s">
        <v>1339</v>
      </c>
      <c r="I413" s="29">
        <v>344840.39260000002</v>
      </c>
      <c r="J413" s="29">
        <v>335736.25559999997</v>
      </c>
      <c r="K413" s="29">
        <v>349302.75270000001</v>
      </c>
      <c r="L413" s="28" t="s">
        <v>2071</v>
      </c>
      <c r="M413" s="28" t="s">
        <v>2071</v>
      </c>
      <c r="N413" s="29">
        <v>6438822</v>
      </c>
      <c r="O413" s="28" t="s">
        <v>2608</v>
      </c>
      <c r="P413" s="28" t="s">
        <v>2071</v>
      </c>
      <c r="Q413" s="28" t="s">
        <v>2071</v>
      </c>
    </row>
    <row r="414" spans="1:17" ht="34" x14ac:dyDescent="0.2">
      <c r="A414" s="28" t="s">
        <v>3469</v>
      </c>
      <c r="B414" s="28" t="s">
        <v>3470</v>
      </c>
      <c r="C414" s="28" t="s">
        <v>492</v>
      </c>
      <c r="D414" s="28" t="s">
        <v>493</v>
      </c>
      <c r="E414" s="29">
        <v>288.3</v>
      </c>
      <c r="F414" s="29">
        <v>287.24604399999998</v>
      </c>
      <c r="G414" s="28" t="s">
        <v>488</v>
      </c>
      <c r="H414" s="28" t="s">
        <v>3471</v>
      </c>
      <c r="I414" s="29">
        <v>862351.46360000002</v>
      </c>
      <c r="J414" s="29">
        <v>933751.51930000004</v>
      </c>
      <c r="K414" s="29">
        <v>981239.30940000003</v>
      </c>
      <c r="L414" s="28" t="s">
        <v>3472</v>
      </c>
      <c r="M414" s="28" t="s">
        <v>3473</v>
      </c>
      <c r="N414" s="29">
        <v>8430</v>
      </c>
      <c r="O414" s="28" t="s">
        <v>3474</v>
      </c>
      <c r="P414" s="28" t="s">
        <v>2071</v>
      </c>
      <c r="Q414" s="28" t="s">
        <v>2071</v>
      </c>
    </row>
    <row r="415" spans="1:17" ht="34" x14ac:dyDescent="0.2">
      <c r="A415" s="28" t="s">
        <v>1340</v>
      </c>
      <c r="B415" s="28" t="s">
        <v>1341</v>
      </c>
      <c r="C415" s="28" t="s">
        <v>503</v>
      </c>
      <c r="D415" s="28" t="s">
        <v>504</v>
      </c>
      <c r="E415" s="29">
        <v>203.1</v>
      </c>
      <c r="F415" s="29">
        <v>202.143</v>
      </c>
      <c r="G415" s="28" t="s">
        <v>488</v>
      </c>
      <c r="H415" s="28" t="s">
        <v>1342</v>
      </c>
      <c r="I415" s="29">
        <v>74512.92</v>
      </c>
      <c r="J415" s="29">
        <v>56353.308499999999</v>
      </c>
      <c r="K415" s="29">
        <v>73548.902000000002</v>
      </c>
      <c r="L415" s="28" t="s">
        <v>2609</v>
      </c>
      <c r="M415" s="28" t="s">
        <v>2610</v>
      </c>
      <c r="N415" s="29">
        <v>123831</v>
      </c>
      <c r="O415" s="28" t="s">
        <v>2611</v>
      </c>
      <c r="P415" s="29">
        <v>17929</v>
      </c>
      <c r="Q415" s="29">
        <v>6309</v>
      </c>
    </row>
    <row r="416" spans="1:17" ht="34" x14ac:dyDescent="0.2">
      <c r="A416" s="28" t="s">
        <v>1343</v>
      </c>
      <c r="B416" s="28" t="s">
        <v>1344</v>
      </c>
      <c r="C416" s="28" t="s">
        <v>492</v>
      </c>
      <c r="D416" s="28" t="s">
        <v>493</v>
      </c>
      <c r="E416" s="29">
        <v>286.3</v>
      </c>
      <c r="F416" s="29">
        <v>285.26677899999999</v>
      </c>
      <c r="G416" s="28" t="s">
        <v>488</v>
      </c>
      <c r="H416" s="28" t="s">
        <v>1345</v>
      </c>
      <c r="I416" s="29">
        <v>507434.75199999998</v>
      </c>
      <c r="J416" s="29">
        <v>497233.54519999999</v>
      </c>
      <c r="K416" s="29">
        <v>469859.86259999999</v>
      </c>
      <c r="L416" s="28" t="s">
        <v>2071</v>
      </c>
      <c r="M416" s="28" t="s">
        <v>2071</v>
      </c>
      <c r="N416" s="29">
        <v>14455157</v>
      </c>
      <c r="O416" s="28" t="s">
        <v>2612</v>
      </c>
      <c r="P416" s="28" t="s">
        <v>2071</v>
      </c>
      <c r="Q416" s="28" t="s">
        <v>2071</v>
      </c>
    </row>
    <row r="417" spans="1:17" ht="34" x14ac:dyDescent="0.2">
      <c r="A417" s="28" t="s">
        <v>1346</v>
      </c>
      <c r="B417" s="28" t="s">
        <v>1347</v>
      </c>
      <c r="C417" s="28" t="s">
        <v>498</v>
      </c>
      <c r="D417" s="28" t="s">
        <v>498</v>
      </c>
      <c r="E417" s="29">
        <v>167.1</v>
      </c>
      <c r="F417" s="29">
        <v>166.07422800000001</v>
      </c>
      <c r="G417" s="28" t="s">
        <v>488</v>
      </c>
      <c r="H417" s="28" t="s">
        <v>1348</v>
      </c>
      <c r="I417" s="29">
        <v>592097.54749999999</v>
      </c>
      <c r="J417" s="29">
        <v>587390.8713</v>
      </c>
      <c r="K417" s="29">
        <v>575000.59369999997</v>
      </c>
      <c r="L417" s="28" t="s">
        <v>2071</v>
      </c>
      <c r="M417" s="28" t="s">
        <v>2071</v>
      </c>
      <c r="N417" s="29">
        <v>72663</v>
      </c>
      <c r="O417" s="28" t="s">
        <v>2613</v>
      </c>
      <c r="P417" s="28" t="s">
        <v>2071</v>
      </c>
      <c r="Q417" s="28" t="s">
        <v>2071</v>
      </c>
    </row>
    <row r="418" spans="1:17" ht="34" x14ac:dyDescent="0.2">
      <c r="A418" s="28" t="s">
        <v>3475</v>
      </c>
      <c r="B418" s="28" t="s">
        <v>3476</v>
      </c>
      <c r="C418" s="28" t="s">
        <v>508</v>
      </c>
      <c r="D418" s="28" t="s">
        <v>508</v>
      </c>
      <c r="E418" s="29">
        <v>206.1</v>
      </c>
      <c r="F418" s="29">
        <v>205.073894</v>
      </c>
      <c r="G418" s="28" t="s">
        <v>488</v>
      </c>
      <c r="H418" s="28" t="s">
        <v>1182</v>
      </c>
      <c r="I418" s="29">
        <v>18851731.969999999</v>
      </c>
      <c r="J418" s="29">
        <v>20512726.699999999</v>
      </c>
      <c r="K418" s="29">
        <v>20250486.379999999</v>
      </c>
      <c r="L418" s="28" t="s">
        <v>2071</v>
      </c>
      <c r="M418" s="28" t="s">
        <v>2071</v>
      </c>
      <c r="N418" s="29">
        <v>70160</v>
      </c>
      <c r="O418" s="28" t="s">
        <v>3477</v>
      </c>
      <c r="P418" s="28" t="s">
        <v>2071</v>
      </c>
      <c r="Q418" s="28" t="s">
        <v>2071</v>
      </c>
    </row>
    <row r="419" spans="1:17" ht="34" x14ac:dyDescent="0.2">
      <c r="A419" s="28" t="s">
        <v>3478</v>
      </c>
      <c r="B419" s="28" t="s">
        <v>3479</v>
      </c>
      <c r="C419" s="28" t="s">
        <v>503</v>
      </c>
      <c r="D419" s="28" t="s">
        <v>504</v>
      </c>
      <c r="E419" s="29">
        <v>247.1</v>
      </c>
      <c r="F419" s="29">
        <v>246.10045</v>
      </c>
      <c r="G419" s="28" t="s">
        <v>488</v>
      </c>
      <c r="H419" s="28" t="s">
        <v>3480</v>
      </c>
      <c r="I419" s="29">
        <v>94610.398830000006</v>
      </c>
      <c r="J419" s="29">
        <v>110684.07</v>
      </c>
      <c r="K419" s="29">
        <v>90065.7405</v>
      </c>
      <c r="L419" s="28" t="s">
        <v>2071</v>
      </c>
      <c r="M419" s="28" t="s">
        <v>2071</v>
      </c>
      <c r="N419" s="29">
        <v>644225</v>
      </c>
      <c r="O419" s="28" t="s">
        <v>3481</v>
      </c>
      <c r="P419" s="28" t="s">
        <v>2071</v>
      </c>
      <c r="Q419" s="28" t="s">
        <v>2071</v>
      </c>
    </row>
    <row r="420" spans="1:17" ht="34" x14ac:dyDescent="0.2">
      <c r="A420" s="28" t="s">
        <v>1349</v>
      </c>
      <c r="B420" s="28" t="s">
        <v>1350</v>
      </c>
      <c r="C420" s="28" t="s">
        <v>534</v>
      </c>
      <c r="D420" s="28" t="s">
        <v>676</v>
      </c>
      <c r="E420" s="29">
        <v>220.1</v>
      </c>
      <c r="F420" s="29">
        <v>221.09</v>
      </c>
      <c r="G420" s="28" t="s">
        <v>499</v>
      </c>
      <c r="H420" s="28" t="s">
        <v>623</v>
      </c>
      <c r="I420" s="29">
        <v>257713.46220000001</v>
      </c>
      <c r="J420" s="29">
        <v>216300.5184</v>
      </c>
      <c r="K420" s="29">
        <v>262473.636</v>
      </c>
      <c r="L420" s="28" t="s">
        <v>2119</v>
      </c>
      <c r="M420" s="28" t="s">
        <v>2614</v>
      </c>
      <c r="N420" s="29">
        <v>439174</v>
      </c>
      <c r="O420" s="28" t="s">
        <v>2615</v>
      </c>
      <c r="P420" s="29">
        <v>506227</v>
      </c>
      <c r="Q420" s="29">
        <v>3356</v>
      </c>
    </row>
    <row r="421" spans="1:17" ht="34" x14ac:dyDescent="0.2">
      <c r="A421" s="28" t="s">
        <v>1351</v>
      </c>
      <c r="B421" s="28" t="s">
        <v>1352</v>
      </c>
      <c r="C421" s="28" t="s">
        <v>503</v>
      </c>
      <c r="D421" s="28" t="s">
        <v>504</v>
      </c>
      <c r="E421" s="29">
        <v>172.1</v>
      </c>
      <c r="F421" s="29">
        <v>173.10499999999999</v>
      </c>
      <c r="G421" s="28" t="s">
        <v>499</v>
      </c>
      <c r="H421" s="28" t="s">
        <v>1353</v>
      </c>
      <c r="I421" s="29">
        <v>2672489.5419999999</v>
      </c>
      <c r="J421" s="29">
        <v>2711381.5920000002</v>
      </c>
      <c r="K421" s="29">
        <v>2735603.93</v>
      </c>
      <c r="L421" s="28" t="s">
        <v>2616</v>
      </c>
      <c r="M421" s="28" t="s">
        <v>2617</v>
      </c>
      <c r="N421" s="29">
        <v>70912</v>
      </c>
      <c r="O421" s="28" t="s">
        <v>2618</v>
      </c>
      <c r="P421" s="29">
        <v>17786</v>
      </c>
      <c r="Q421" s="28" t="s">
        <v>2071</v>
      </c>
    </row>
    <row r="422" spans="1:17" ht="34" x14ac:dyDescent="0.2">
      <c r="A422" s="28" t="s">
        <v>1354</v>
      </c>
      <c r="B422" s="28" t="s">
        <v>1355</v>
      </c>
      <c r="C422" s="28" t="s">
        <v>503</v>
      </c>
      <c r="D422" s="28" t="s">
        <v>504</v>
      </c>
      <c r="E422" s="29">
        <v>224.1</v>
      </c>
      <c r="F422" s="29">
        <v>223.08445900000001</v>
      </c>
      <c r="G422" s="28" t="s">
        <v>488</v>
      </c>
      <c r="H422" s="28" t="s">
        <v>1356</v>
      </c>
      <c r="I422" s="29">
        <v>77236.986999999994</v>
      </c>
      <c r="J422" s="29">
        <v>78016.365999999995</v>
      </c>
      <c r="K422" s="29">
        <v>78856.425000000003</v>
      </c>
      <c r="L422" s="28" t="s">
        <v>2619</v>
      </c>
      <c r="M422" s="28" t="s">
        <v>2620</v>
      </c>
      <c r="N422" s="29">
        <v>68310</v>
      </c>
      <c r="O422" s="28" t="s">
        <v>2621</v>
      </c>
      <c r="P422" s="29">
        <v>21563</v>
      </c>
      <c r="Q422" s="28" t="s">
        <v>2071</v>
      </c>
    </row>
    <row r="423" spans="1:17" ht="34" x14ac:dyDescent="0.2">
      <c r="A423" s="28" t="s">
        <v>1357</v>
      </c>
      <c r="B423" s="28" t="s">
        <v>1358</v>
      </c>
      <c r="C423" s="28" t="s">
        <v>503</v>
      </c>
      <c r="D423" s="28" t="s">
        <v>504</v>
      </c>
      <c r="E423" s="29">
        <v>192.1</v>
      </c>
      <c r="F423" s="29">
        <v>191.06161399999999</v>
      </c>
      <c r="G423" s="28" t="s">
        <v>488</v>
      </c>
      <c r="H423" s="28" t="s">
        <v>1359</v>
      </c>
      <c r="I423" s="29">
        <v>888387.27690000006</v>
      </c>
      <c r="J423" s="29">
        <v>800257.04729999998</v>
      </c>
      <c r="K423" s="29">
        <v>818435.66639999999</v>
      </c>
      <c r="L423" s="28" t="s">
        <v>2622</v>
      </c>
      <c r="M423" s="28" t="s">
        <v>2623</v>
      </c>
      <c r="N423" s="29">
        <v>6180</v>
      </c>
      <c r="O423" s="28" t="s">
        <v>2624</v>
      </c>
      <c r="P423" s="29">
        <v>165927</v>
      </c>
      <c r="Q423" s="28" t="s">
        <v>2071</v>
      </c>
    </row>
    <row r="424" spans="1:17" ht="34" x14ac:dyDescent="0.2">
      <c r="A424" s="28" t="s">
        <v>1360</v>
      </c>
      <c r="B424" s="28" t="s">
        <v>1361</v>
      </c>
      <c r="C424" s="28" t="s">
        <v>503</v>
      </c>
      <c r="D424" s="28" t="s">
        <v>504</v>
      </c>
      <c r="E424" s="29">
        <v>208.1</v>
      </c>
      <c r="F424" s="29">
        <v>207.08954399999999</v>
      </c>
      <c r="G424" s="28" t="s">
        <v>488</v>
      </c>
      <c r="H424" s="28" t="s">
        <v>1362</v>
      </c>
      <c r="I424" s="29">
        <v>189869.0269</v>
      </c>
      <c r="J424" s="29">
        <v>223165.40400000001</v>
      </c>
      <c r="K424" s="29">
        <v>225909.36720000001</v>
      </c>
      <c r="L424" s="28" t="s">
        <v>2625</v>
      </c>
      <c r="M424" s="28" t="s">
        <v>2626</v>
      </c>
      <c r="N424" s="29">
        <v>74839</v>
      </c>
      <c r="O424" s="28" t="s">
        <v>2627</v>
      </c>
      <c r="P424" s="29">
        <v>16259</v>
      </c>
      <c r="Q424" s="29">
        <v>5498</v>
      </c>
    </row>
    <row r="425" spans="1:17" ht="34" x14ac:dyDescent="0.2">
      <c r="A425" s="28" t="s">
        <v>1363</v>
      </c>
      <c r="B425" s="28" t="s">
        <v>1364</v>
      </c>
      <c r="C425" s="28" t="s">
        <v>503</v>
      </c>
      <c r="D425" s="28" t="s">
        <v>504</v>
      </c>
      <c r="E425" s="29">
        <v>174</v>
      </c>
      <c r="F425" s="29">
        <v>175.048</v>
      </c>
      <c r="G425" s="28" t="s">
        <v>499</v>
      </c>
      <c r="H425" s="28" t="s">
        <v>1365</v>
      </c>
      <c r="I425" s="29">
        <v>73142.784</v>
      </c>
      <c r="J425" s="29">
        <v>76355.622329999998</v>
      </c>
      <c r="K425" s="29">
        <v>51326.548000000003</v>
      </c>
      <c r="L425" s="28" t="s">
        <v>2628</v>
      </c>
      <c r="M425" s="28" t="s">
        <v>2629</v>
      </c>
      <c r="N425" s="29">
        <v>65065</v>
      </c>
      <c r="O425" s="28" t="s">
        <v>2630</v>
      </c>
      <c r="P425" s="29">
        <v>21547</v>
      </c>
      <c r="Q425" s="29">
        <v>5776</v>
      </c>
    </row>
    <row r="426" spans="1:17" ht="34" x14ac:dyDescent="0.2">
      <c r="A426" s="28" t="s">
        <v>1366</v>
      </c>
      <c r="B426" s="28" t="s">
        <v>1367</v>
      </c>
      <c r="C426" s="28" t="s">
        <v>503</v>
      </c>
      <c r="D426" s="28" t="s">
        <v>504</v>
      </c>
      <c r="E426" s="29">
        <v>164</v>
      </c>
      <c r="F426" s="29">
        <v>163.03</v>
      </c>
      <c r="G426" s="28" t="s">
        <v>488</v>
      </c>
      <c r="H426" s="28" t="s">
        <v>1368</v>
      </c>
      <c r="I426" s="29">
        <v>93885.093999999997</v>
      </c>
      <c r="J426" s="29">
        <v>90610.08</v>
      </c>
      <c r="K426" s="29">
        <v>87837.978199999998</v>
      </c>
      <c r="L426" s="28" t="s">
        <v>2631</v>
      </c>
      <c r="M426" s="28" t="s">
        <v>2632</v>
      </c>
      <c r="N426" s="29">
        <v>12035</v>
      </c>
      <c r="O426" s="28" t="s">
        <v>2633</v>
      </c>
      <c r="P426" s="29">
        <v>28939</v>
      </c>
      <c r="Q426" s="29">
        <v>784</v>
      </c>
    </row>
    <row r="427" spans="1:17" ht="34" x14ac:dyDescent="0.2">
      <c r="A427" s="28" t="s">
        <v>1369</v>
      </c>
      <c r="B427" s="28" t="s">
        <v>1370</v>
      </c>
      <c r="C427" s="28" t="s">
        <v>534</v>
      </c>
      <c r="D427" s="28" t="s">
        <v>538</v>
      </c>
      <c r="E427" s="29">
        <v>300</v>
      </c>
      <c r="F427" s="29">
        <v>301.05626760000001</v>
      </c>
      <c r="G427" s="28" t="s">
        <v>499</v>
      </c>
      <c r="H427" s="28" t="s">
        <v>1371</v>
      </c>
      <c r="I427" s="29">
        <v>59224.609709999997</v>
      </c>
      <c r="J427" s="29">
        <v>57866.135170000001</v>
      </c>
      <c r="K427" s="29">
        <v>52831.497710000003</v>
      </c>
      <c r="L427" s="28" t="s">
        <v>2634</v>
      </c>
      <c r="M427" s="28" t="s">
        <v>2635</v>
      </c>
      <c r="N427" s="29">
        <v>440272</v>
      </c>
      <c r="O427" s="28" t="s">
        <v>2636</v>
      </c>
      <c r="P427" s="29">
        <v>7125</v>
      </c>
      <c r="Q427" s="29">
        <v>6194</v>
      </c>
    </row>
    <row r="428" spans="1:17" ht="34" x14ac:dyDescent="0.2">
      <c r="A428" s="28" t="s">
        <v>1372</v>
      </c>
      <c r="B428" s="28" t="s">
        <v>1373</v>
      </c>
      <c r="C428" s="28" t="s">
        <v>503</v>
      </c>
      <c r="D428" s="28" t="s">
        <v>504</v>
      </c>
      <c r="E428" s="29">
        <v>118</v>
      </c>
      <c r="F428" s="29">
        <v>117.04300000000001</v>
      </c>
      <c r="G428" s="28" t="s">
        <v>488</v>
      </c>
      <c r="H428" s="28" t="s">
        <v>1374</v>
      </c>
      <c r="I428" s="29">
        <v>73666383.760000005</v>
      </c>
      <c r="J428" s="29">
        <v>73739956.329999998</v>
      </c>
      <c r="K428" s="29">
        <v>68411105.200000003</v>
      </c>
      <c r="L428" s="28" t="s">
        <v>2071</v>
      </c>
      <c r="M428" s="28" t="s">
        <v>2637</v>
      </c>
      <c r="N428" s="29">
        <v>10972</v>
      </c>
      <c r="O428" s="28" t="s">
        <v>2638</v>
      </c>
      <c r="P428" s="29">
        <v>40410</v>
      </c>
      <c r="Q428" s="29">
        <v>5517</v>
      </c>
    </row>
    <row r="429" spans="1:17" ht="34" x14ac:dyDescent="0.2">
      <c r="A429" s="28" t="s">
        <v>1375</v>
      </c>
      <c r="B429" s="28" t="s">
        <v>1376</v>
      </c>
      <c r="C429" s="28" t="s">
        <v>503</v>
      </c>
      <c r="D429" s="28" t="s">
        <v>504</v>
      </c>
      <c r="E429" s="29">
        <v>162</v>
      </c>
      <c r="F429" s="29">
        <v>161.06899999999999</v>
      </c>
      <c r="G429" s="28" t="s">
        <v>488</v>
      </c>
      <c r="H429" s="28" t="s">
        <v>1377</v>
      </c>
      <c r="I429" s="29">
        <v>54452.095999999998</v>
      </c>
      <c r="J429" s="29">
        <v>64065.512000000002</v>
      </c>
      <c r="K429" s="29">
        <v>58253.65</v>
      </c>
      <c r="L429" s="28" t="s">
        <v>2071</v>
      </c>
      <c r="M429" s="28" t="s">
        <v>2639</v>
      </c>
      <c r="N429" s="29">
        <v>152204</v>
      </c>
      <c r="O429" s="28" t="s">
        <v>2640</v>
      </c>
      <c r="P429" s="29">
        <v>45826</v>
      </c>
      <c r="Q429" s="28" t="s">
        <v>2071</v>
      </c>
    </row>
    <row r="430" spans="1:17" ht="34" x14ac:dyDescent="0.2">
      <c r="A430" s="28" t="s">
        <v>3482</v>
      </c>
      <c r="B430" s="28" t="s">
        <v>3483</v>
      </c>
      <c r="C430" s="28" t="s">
        <v>503</v>
      </c>
      <c r="D430" s="28" t="s">
        <v>504</v>
      </c>
      <c r="E430" s="29">
        <v>175.3</v>
      </c>
      <c r="F430" s="29">
        <v>174.06405599999999</v>
      </c>
      <c r="G430" s="28" t="s">
        <v>488</v>
      </c>
      <c r="H430" s="28" t="s">
        <v>3484</v>
      </c>
      <c r="I430" s="29">
        <v>422591.36200000002</v>
      </c>
      <c r="J430" s="29">
        <v>350711.766</v>
      </c>
      <c r="K430" s="29">
        <v>272548.7047</v>
      </c>
      <c r="L430" s="28" t="s">
        <v>2071</v>
      </c>
      <c r="M430" s="28" t="s">
        <v>3485</v>
      </c>
      <c r="N430" s="29">
        <v>99715</v>
      </c>
      <c r="O430" s="28" t="s">
        <v>3486</v>
      </c>
      <c r="P430" s="28" t="s">
        <v>2071</v>
      </c>
      <c r="Q430" s="28" t="s">
        <v>2071</v>
      </c>
    </row>
    <row r="431" spans="1:17" ht="34" x14ac:dyDescent="0.2">
      <c r="A431" s="28" t="s">
        <v>1378</v>
      </c>
      <c r="B431" s="28" t="s">
        <v>1379</v>
      </c>
      <c r="C431" s="28" t="s">
        <v>503</v>
      </c>
      <c r="D431" s="28" t="s">
        <v>504</v>
      </c>
      <c r="E431" s="29">
        <v>176.4</v>
      </c>
      <c r="F431" s="29">
        <v>175.05930000000001</v>
      </c>
      <c r="G431" s="28" t="s">
        <v>488</v>
      </c>
      <c r="H431" s="28" t="s">
        <v>1380</v>
      </c>
      <c r="I431" s="29">
        <v>749653.69050000003</v>
      </c>
      <c r="J431" s="29">
        <v>611317.86750000005</v>
      </c>
      <c r="K431" s="29">
        <v>765922.79249999998</v>
      </c>
      <c r="L431" s="28" t="s">
        <v>2641</v>
      </c>
      <c r="M431" s="28" t="s">
        <v>2642</v>
      </c>
      <c r="N431" s="29">
        <v>439918</v>
      </c>
      <c r="O431" s="28" t="s">
        <v>2643</v>
      </c>
      <c r="P431" s="29">
        <v>17072</v>
      </c>
      <c r="Q431" s="29">
        <v>10</v>
      </c>
    </row>
    <row r="432" spans="1:17" ht="17" x14ac:dyDescent="0.2">
      <c r="A432" s="28" t="s">
        <v>1381</v>
      </c>
      <c r="B432" s="28" t="s">
        <v>1382</v>
      </c>
      <c r="C432" s="28" t="s">
        <v>516</v>
      </c>
      <c r="D432" s="28" t="s">
        <v>519</v>
      </c>
      <c r="E432" s="29">
        <v>127.9</v>
      </c>
      <c r="F432" s="29">
        <v>127.0997</v>
      </c>
      <c r="G432" s="28" t="s">
        <v>488</v>
      </c>
      <c r="H432" s="28" t="s">
        <v>1383</v>
      </c>
      <c r="I432" s="29">
        <v>4398784.3370000003</v>
      </c>
      <c r="J432" s="29">
        <v>4443572.62</v>
      </c>
      <c r="K432" s="29">
        <v>4689500.3169999998</v>
      </c>
      <c r="L432" s="28" t="s">
        <v>2644</v>
      </c>
      <c r="M432" s="28" t="s">
        <v>2071</v>
      </c>
      <c r="N432" s="29">
        <v>13017</v>
      </c>
      <c r="O432" s="28" t="s">
        <v>2645</v>
      </c>
      <c r="P432" s="28" t="s">
        <v>2071</v>
      </c>
      <c r="Q432" s="28" t="s">
        <v>2071</v>
      </c>
    </row>
    <row r="433" spans="1:17" ht="34" x14ac:dyDescent="0.2">
      <c r="A433" s="28" t="s">
        <v>1384</v>
      </c>
      <c r="B433" s="28" t="s">
        <v>1385</v>
      </c>
      <c r="C433" s="28" t="s">
        <v>503</v>
      </c>
      <c r="D433" s="28" t="s">
        <v>691</v>
      </c>
      <c r="E433" s="29">
        <v>104</v>
      </c>
      <c r="F433" s="29">
        <v>103.026944</v>
      </c>
      <c r="G433" s="28" t="s">
        <v>488</v>
      </c>
      <c r="H433" s="28" t="s">
        <v>1386</v>
      </c>
      <c r="I433" s="29">
        <v>2850883.34</v>
      </c>
      <c r="J433" s="29">
        <v>2536121.5649999999</v>
      </c>
      <c r="K433" s="29">
        <v>2369705.2080000001</v>
      </c>
      <c r="L433" s="28" t="s">
        <v>2071</v>
      </c>
      <c r="M433" s="28" t="s">
        <v>2071</v>
      </c>
      <c r="N433" s="29">
        <v>75606</v>
      </c>
      <c r="O433" s="28" t="s">
        <v>2646</v>
      </c>
      <c r="P433" s="28" t="s">
        <v>2071</v>
      </c>
      <c r="Q433" s="28" t="s">
        <v>2071</v>
      </c>
    </row>
    <row r="434" spans="1:17" ht="34" x14ac:dyDescent="0.2">
      <c r="A434" s="28" t="s">
        <v>1387</v>
      </c>
      <c r="B434" s="28" t="s">
        <v>3487</v>
      </c>
      <c r="C434" s="28" t="s">
        <v>503</v>
      </c>
      <c r="D434" s="28" t="s">
        <v>504</v>
      </c>
      <c r="E434" s="29">
        <v>235.2</v>
      </c>
      <c r="F434" s="29">
        <v>117.078979</v>
      </c>
      <c r="G434" s="28" t="s">
        <v>543</v>
      </c>
      <c r="H434" s="28" t="s">
        <v>805</v>
      </c>
      <c r="I434" s="29">
        <v>3231576.162</v>
      </c>
      <c r="J434" s="29">
        <v>3113156.4339999999</v>
      </c>
      <c r="K434" s="29">
        <v>2977794.824</v>
      </c>
      <c r="L434" s="28" t="s">
        <v>2647</v>
      </c>
      <c r="M434" s="28" t="s">
        <v>2648</v>
      </c>
      <c r="N434" s="29">
        <v>75725</v>
      </c>
      <c r="O434" s="28" t="s">
        <v>2649</v>
      </c>
      <c r="P434" s="29">
        <v>134261</v>
      </c>
      <c r="Q434" s="29">
        <v>6508</v>
      </c>
    </row>
    <row r="435" spans="1:17" ht="34" x14ac:dyDescent="0.2">
      <c r="A435" s="28" t="s">
        <v>1388</v>
      </c>
      <c r="B435" s="28" t="s">
        <v>1389</v>
      </c>
      <c r="C435" s="28" t="s">
        <v>521</v>
      </c>
      <c r="D435" s="28" t="s">
        <v>521</v>
      </c>
      <c r="E435" s="29">
        <v>152.1</v>
      </c>
      <c r="F435" s="29">
        <v>151.06332900000001</v>
      </c>
      <c r="G435" s="28" t="s">
        <v>488</v>
      </c>
      <c r="H435" s="28" t="s">
        <v>1390</v>
      </c>
      <c r="I435" s="29">
        <v>141192.78450000001</v>
      </c>
      <c r="J435" s="29">
        <v>137852.95740000001</v>
      </c>
      <c r="K435" s="29">
        <v>145410.50330000001</v>
      </c>
      <c r="L435" s="28" t="s">
        <v>2650</v>
      </c>
      <c r="M435" s="28" t="s">
        <v>2651</v>
      </c>
      <c r="N435" s="29">
        <v>67069</v>
      </c>
      <c r="O435" s="28" t="s">
        <v>2652</v>
      </c>
      <c r="P435" s="29">
        <v>16394</v>
      </c>
      <c r="Q435" s="28" t="s">
        <v>2071</v>
      </c>
    </row>
    <row r="436" spans="1:17" ht="34" x14ac:dyDescent="0.2">
      <c r="A436" s="28" t="s">
        <v>3488</v>
      </c>
      <c r="B436" s="28" t="s">
        <v>3489</v>
      </c>
      <c r="C436" s="28" t="s">
        <v>503</v>
      </c>
      <c r="D436" s="28" t="s">
        <v>504</v>
      </c>
      <c r="E436" s="29">
        <v>284.2</v>
      </c>
      <c r="F436" s="29">
        <v>285.23039399999999</v>
      </c>
      <c r="G436" s="28" t="s">
        <v>499</v>
      </c>
      <c r="H436" s="28" t="s">
        <v>3490</v>
      </c>
      <c r="I436" s="29">
        <v>53473.50621</v>
      </c>
      <c r="J436" s="29">
        <v>42273.66</v>
      </c>
      <c r="K436" s="29">
        <v>42691.245199999998</v>
      </c>
      <c r="L436" s="28" t="s">
        <v>2071</v>
      </c>
      <c r="M436" s="28" t="s">
        <v>3491</v>
      </c>
      <c r="N436" s="29">
        <v>72348</v>
      </c>
      <c r="O436" s="28" t="s">
        <v>3492</v>
      </c>
      <c r="P436" s="29">
        <v>87142</v>
      </c>
      <c r="Q436" s="28" t="s">
        <v>2071</v>
      </c>
    </row>
    <row r="437" spans="1:17" ht="34" x14ac:dyDescent="0.2">
      <c r="A437" s="28" t="s">
        <v>1391</v>
      </c>
      <c r="B437" s="28" t="s">
        <v>1392</v>
      </c>
      <c r="C437" s="28" t="s">
        <v>503</v>
      </c>
      <c r="D437" s="28" t="s">
        <v>504</v>
      </c>
      <c r="E437" s="29">
        <v>312.3</v>
      </c>
      <c r="F437" s="29">
        <v>313.26169399999998</v>
      </c>
      <c r="G437" s="28" t="s">
        <v>499</v>
      </c>
      <c r="H437" s="28" t="s">
        <v>1393</v>
      </c>
      <c r="I437" s="29">
        <v>76340.925329999998</v>
      </c>
      <c r="J437" s="29">
        <v>80111.390329999995</v>
      </c>
      <c r="K437" s="29">
        <v>80396.173110000003</v>
      </c>
      <c r="L437" s="28" t="s">
        <v>2071</v>
      </c>
      <c r="M437" s="28" t="s">
        <v>2653</v>
      </c>
      <c r="N437" s="29">
        <v>151008</v>
      </c>
      <c r="O437" s="28" t="s">
        <v>2654</v>
      </c>
      <c r="P437" s="29">
        <v>479285</v>
      </c>
      <c r="Q437" s="28" t="s">
        <v>2071</v>
      </c>
    </row>
    <row r="438" spans="1:17" ht="34" x14ac:dyDescent="0.2">
      <c r="A438" s="28" t="s">
        <v>1394</v>
      </c>
      <c r="B438" s="28" t="s">
        <v>1395</v>
      </c>
      <c r="C438" s="28" t="s">
        <v>508</v>
      </c>
      <c r="D438" s="28" t="s">
        <v>508</v>
      </c>
      <c r="E438" s="29">
        <v>212.1</v>
      </c>
      <c r="F438" s="29">
        <v>213.078979</v>
      </c>
      <c r="G438" s="28" t="s">
        <v>499</v>
      </c>
      <c r="H438" s="28" t="s">
        <v>1396</v>
      </c>
      <c r="I438" s="29">
        <v>111275.0215</v>
      </c>
      <c r="J438" s="29">
        <v>108134.78</v>
      </c>
      <c r="K438" s="29">
        <v>97216.663499999995</v>
      </c>
      <c r="L438" s="28" t="s">
        <v>2655</v>
      </c>
      <c r="M438" s="28" t="s">
        <v>2656</v>
      </c>
      <c r="N438" s="29">
        <v>4386</v>
      </c>
      <c r="O438" s="28" t="s">
        <v>2657</v>
      </c>
      <c r="P438" s="28" t="s">
        <v>2071</v>
      </c>
      <c r="Q438" s="28" t="s">
        <v>2071</v>
      </c>
    </row>
    <row r="439" spans="1:17" ht="34" x14ac:dyDescent="0.2">
      <c r="A439" s="28" t="s">
        <v>1397</v>
      </c>
      <c r="B439" s="28" t="s">
        <v>1398</v>
      </c>
      <c r="C439" s="28" t="s">
        <v>534</v>
      </c>
      <c r="D439" s="28" t="s">
        <v>534</v>
      </c>
      <c r="E439" s="29">
        <v>384.2</v>
      </c>
      <c r="F439" s="29">
        <v>383.142764</v>
      </c>
      <c r="G439" s="28" t="s">
        <v>488</v>
      </c>
      <c r="H439" s="28" t="s">
        <v>1399</v>
      </c>
      <c r="I439" s="29">
        <v>45970.991000000002</v>
      </c>
      <c r="J439" s="29">
        <v>60111.425000000003</v>
      </c>
      <c r="K439" s="29">
        <v>72486.293000000005</v>
      </c>
      <c r="L439" s="28" t="s">
        <v>2658</v>
      </c>
      <c r="M439" s="28" t="s">
        <v>2659</v>
      </c>
      <c r="N439" s="29">
        <v>9800166</v>
      </c>
      <c r="O439" s="28" t="s">
        <v>2660</v>
      </c>
      <c r="P439" s="29">
        <v>16153</v>
      </c>
      <c r="Q439" s="29">
        <v>4231</v>
      </c>
    </row>
    <row r="440" spans="1:17" ht="34" x14ac:dyDescent="0.2">
      <c r="A440" s="28" t="s">
        <v>1400</v>
      </c>
      <c r="B440" s="28" t="s">
        <v>1401</v>
      </c>
      <c r="C440" s="28" t="s">
        <v>503</v>
      </c>
      <c r="D440" s="28" t="s">
        <v>504</v>
      </c>
      <c r="E440" s="29">
        <v>208.1</v>
      </c>
      <c r="F440" s="29">
        <v>207.08954399999999</v>
      </c>
      <c r="G440" s="28" t="s">
        <v>488</v>
      </c>
      <c r="H440" s="28" t="s">
        <v>1362</v>
      </c>
      <c r="I440" s="29">
        <v>214579.00529999999</v>
      </c>
      <c r="J440" s="29">
        <v>190177.56270000001</v>
      </c>
      <c r="K440" s="29">
        <v>243502.62119999999</v>
      </c>
      <c r="L440" s="28" t="s">
        <v>2661</v>
      </c>
      <c r="M440" s="28" t="s">
        <v>2071</v>
      </c>
      <c r="N440" s="29">
        <v>101184</v>
      </c>
      <c r="O440" s="28" t="s">
        <v>2662</v>
      </c>
      <c r="P440" s="28" t="s">
        <v>2071</v>
      </c>
      <c r="Q440" s="28" t="s">
        <v>2071</v>
      </c>
    </row>
    <row r="441" spans="1:17" ht="34" x14ac:dyDescent="0.2">
      <c r="A441" s="28" t="s">
        <v>1402</v>
      </c>
      <c r="B441" s="28" t="s">
        <v>1403</v>
      </c>
      <c r="C441" s="28" t="s">
        <v>503</v>
      </c>
      <c r="D441" s="28" t="s">
        <v>504</v>
      </c>
      <c r="E441" s="29">
        <v>130.1</v>
      </c>
      <c r="F441" s="29">
        <v>131.05824319999999</v>
      </c>
      <c r="G441" s="28" t="s">
        <v>499</v>
      </c>
      <c r="H441" s="28" t="s">
        <v>1404</v>
      </c>
      <c r="I441" s="29">
        <v>154766.14550000001</v>
      </c>
      <c r="J441" s="29">
        <v>144575.94959999999</v>
      </c>
      <c r="K441" s="29">
        <v>157171.4786</v>
      </c>
      <c r="L441" s="28" t="s">
        <v>2663</v>
      </c>
      <c r="M441" s="28" t="s">
        <v>2664</v>
      </c>
      <c r="N441" s="29">
        <v>76406</v>
      </c>
      <c r="O441" s="28" t="s">
        <v>2665</v>
      </c>
      <c r="P441" s="29">
        <v>16682</v>
      </c>
      <c r="Q441" s="28" t="s">
        <v>2071</v>
      </c>
    </row>
    <row r="442" spans="1:17" ht="34" x14ac:dyDescent="0.2">
      <c r="A442" s="28" t="s">
        <v>3837</v>
      </c>
      <c r="B442" s="28" t="s">
        <v>3838</v>
      </c>
      <c r="C442" s="28" t="s">
        <v>503</v>
      </c>
      <c r="D442" s="28" t="s">
        <v>504</v>
      </c>
      <c r="E442" s="29">
        <v>173.1</v>
      </c>
      <c r="F442" s="29">
        <v>174.1004423</v>
      </c>
      <c r="G442" s="28" t="s">
        <v>499</v>
      </c>
      <c r="H442" s="28" t="s">
        <v>3839</v>
      </c>
      <c r="I442" s="29">
        <v>91981.784</v>
      </c>
      <c r="J442" s="29">
        <v>44958.71357</v>
      </c>
      <c r="K442" s="29">
        <v>63853.118880000002</v>
      </c>
      <c r="L442" s="28" t="s">
        <v>3840</v>
      </c>
      <c r="M442" s="28" t="s">
        <v>3841</v>
      </c>
      <c r="N442" s="29">
        <v>439232</v>
      </c>
      <c r="O442" s="28" t="s">
        <v>3842</v>
      </c>
      <c r="P442" s="29">
        <v>16543</v>
      </c>
      <c r="Q442" s="28" t="s">
        <v>2071</v>
      </c>
    </row>
    <row r="443" spans="1:17" ht="34" x14ac:dyDescent="0.2">
      <c r="A443" s="28" t="s">
        <v>1405</v>
      </c>
      <c r="B443" s="28" t="s">
        <v>1406</v>
      </c>
      <c r="C443" s="28" t="s">
        <v>503</v>
      </c>
      <c r="D443" s="28" t="s">
        <v>504</v>
      </c>
      <c r="E443" s="29">
        <v>236.1</v>
      </c>
      <c r="F443" s="29">
        <v>237.10010800000001</v>
      </c>
      <c r="G443" s="28" t="s">
        <v>499</v>
      </c>
      <c r="H443" s="28" t="s">
        <v>1407</v>
      </c>
      <c r="I443" s="29">
        <v>21802.189559999999</v>
      </c>
      <c r="J443" s="29">
        <v>19700.050999999999</v>
      </c>
      <c r="K443" s="29">
        <v>16914.309219999999</v>
      </c>
      <c r="L443" s="28" t="s">
        <v>2071</v>
      </c>
      <c r="M443" s="28" t="s">
        <v>2666</v>
      </c>
      <c r="N443" s="29">
        <v>11075454</v>
      </c>
      <c r="O443" s="28" t="s">
        <v>2667</v>
      </c>
      <c r="P443" s="28" t="s">
        <v>2071</v>
      </c>
      <c r="Q443" s="28" t="s">
        <v>2071</v>
      </c>
    </row>
    <row r="444" spans="1:17" ht="34" x14ac:dyDescent="0.2">
      <c r="A444" s="28" t="s">
        <v>1408</v>
      </c>
      <c r="B444" s="28" t="s">
        <v>1409</v>
      </c>
      <c r="C444" s="28" t="s">
        <v>516</v>
      </c>
      <c r="D444" s="28" t="s">
        <v>519</v>
      </c>
      <c r="E444" s="29">
        <v>230.2</v>
      </c>
      <c r="F444" s="29">
        <v>229.17902699999999</v>
      </c>
      <c r="G444" s="28" t="s">
        <v>488</v>
      </c>
      <c r="H444" s="28" t="s">
        <v>1410</v>
      </c>
      <c r="I444" s="29">
        <v>2206908.1800000002</v>
      </c>
      <c r="J444" s="29">
        <v>2328865.7799999998</v>
      </c>
      <c r="K444" s="29">
        <v>3035175.6710000001</v>
      </c>
      <c r="L444" s="28" t="s">
        <v>2071</v>
      </c>
      <c r="M444" s="28" t="s">
        <v>2668</v>
      </c>
      <c r="N444" s="29">
        <v>389613</v>
      </c>
      <c r="O444" s="28" t="s">
        <v>2669</v>
      </c>
      <c r="P444" s="28" t="s">
        <v>2071</v>
      </c>
      <c r="Q444" s="28" t="s">
        <v>2071</v>
      </c>
    </row>
    <row r="445" spans="1:17" ht="34" x14ac:dyDescent="0.2">
      <c r="A445" s="28" t="s">
        <v>3493</v>
      </c>
      <c r="B445" s="28" t="s">
        <v>3494</v>
      </c>
      <c r="C445" s="28" t="s">
        <v>516</v>
      </c>
      <c r="D445" s="28" t="s">
        <v>519</v>
      </c>
      <c r="E445" s="29">
        <v>188.2</v>
      </c>
      <c r="F445" s="29">
        <v>187.16846200000001</v>
      </c>
      <c r="G445" s="28" t="s">
        <v>488</v>
      </c>
      <c r="H445" s="28" t="s">
        <v>3495</v>
      </c>
      <c r="I445" s="29">
        <v>757665.33700000006</v>
      </c>
      <c r="J445" s="29">
        <v>616397.22690000001</v>
      </c>
      <c r="K445" s="29">
        <v>570554.98499999999</v>
      </c>
      <c r="L445" s="28" t="s">
        <v>2071</v>
      </c>
      <c r="M445" s="28" t="s">
        <v>2071</v>
      </c>
      <c r="N445" s="29">
        <v>496</v>
      </c>
      <c r="O445" s="28" t="s">
        <v>3496</v>
      </c>
      <c r="P445" s="28" t="s">
        <v>2071</v>
      </c>
      <c r="Q445" s="28" t="s">
        <v>2071</v>
      </c>
    </row>
    <row r="446" spans="1:17" ht="34" x14ac:dyDescent="0.2">
      <c r="A446" s="28" t="s">
        <v>1411</v>
      </c>
      <c r="B446" s="28" t="s">
        <v>1412</v>
      </c>
      <c r="C446" s="28" t="s">
        <v>508</v>
      </c>
      <c r="D446" s="28" t="s">
        <v>508</v>
      </c>
      <c r="E446" s="29">
        <v>357.2</v>
      </c>
      <c r="F446" s="29">
        <v>356.16371099999998</v>
      </c>
      <c r="G446" s="28" t="s">
        <v>488</v>
      </c>
      <c r="H446" s="28" t="s">
        <v>1413</v>
      </c>
      <c r="I446" s="29">
        <v>70300.964999999997</v>
      </c>
      <c r="J446" s="29">
        <v>78351.877139999997</v>
      </c>
      <c r="K446" s="29">
        <v>75599.388000000006</v>
      </c>
      <c r="L446" s="28" t="s">
        <v>2071</v>
      </c>
      <c r="M446" s="28" t="s">
        <v>2071</v>
      </c>
      <c r="N446" s="29">
        <v>509554</v>
      </c>
      <c r="O446" s="28" t="s">
        <v>2670</v>
      </c>
      <c r="P446" s="28" t="s">
        <v>2071</v>
      </c>
      <c r="Q446" s="28" t="s">
        <v>2071</v>
      </c>
    </row>
    <row r="447" spans="1:17" ht="34" x14ac:dyDescent="0.2">
      <c r="A447" s="28" t="s">
        <v>1414</v>
      </c>
      <c r="B447" s="28" t="s">
        <v>1415</v>
      </c>
      <c r="C447" s="28" t="s">
        <v>503</v>
      </c>
      <c r="D447" s="28" t="s">
        <v>504</v>
      </c>
      <c r="E447" s="29">
        <v>189.1</v>
      </c>
      <c r="F447" s="29">
        <v>188.11600000000001</v>
      </c>
      <c r="G447" s="28" t="s">
        <v>488</v>
      </c>
      <c r="H447" s="28" t="s">
        <v>882</v>
      </c>
      <c r="I447" s="29">
        <v>288118.29670000001</v>
      </c>
      <c r="J447" s="29">
        <v>213018.59830000001</v>
      </c>
      <c r="K447" s="29">
        <v>206113.65299999999</v>
      </c>
      <c r="L447" s="28" t="s">
        <v>2671</v>
      </c>
      <c r="M447" s="28" t="s">
        <v>2672</v>
      </c>
      <c r="N447" s="29">
        <v>92832</v>
      </c>
      <c r="O447" s="28" t="s">
        <v>2673</v>
      </c>
      <c r="P447" s="29">
        <v>17752</v>
      </c>
      <c r="Q447" s="29">
        <v>5216</v>
      </c>
    </row>
    <row r="448" spans="1:17" ht="34" x14ac:dyDescent="0.2">
      <c r="A448" s="28" t="s">
        <v>1416</v>
      </c>
      <c r="B448" s="28" t="s">
        <v>1417</v>
      </c>
      <c r="C448" s="28" t="s">
        <v>585</v>
      </c>
      <c r="D448" s="28" t="s">
        <v>585</v>
      </c>
      <c r="E448" s="29">
        <v>384</v>
      </c>
      <c r="F448" s="29">
        <v>383.108</v>
      </c>
      <c r="G448" s="28" t="s">
        <v>488</v>
      </c>
      <c r="H448" s="28" t="s">
        <v>1418</v>
      </c>
      <c r="I448" s="29">
        <v>517248.95059999998</v>
      </c>
      <c r="J448" s="29">
        <v>491034.73839999997</v>
      </c>
      <c r="K448" s="29">
        <v>542269.36439999996</v>
      </c>
      <c r="L448" s="28" t="s">
        <v>2071</v>
      </c>
      <c r="M448" s="28" t="s">
        <v>2674</v>
      </c>
      <c r="N448" s="29">
        <v>20849086</v>
      </c>
      <c r="O448" s="28" t="s">
        <v>2675</v>
      </c>
      <c r="P448" s="29">
        <v>71169</v>
      </c>
      <c r="Q448" s="29">
        <v>5867</v>
      </c>
    </row>
    <row r="449" spans="1:17" ht="34" x14ac:dyDescent="0.2">
      <c r="A449" s="28" t="s">
        <v>3497</v>
      </c>
      <c r="B449" s="28" t="s">
        <v>3498</v>
      </c>
      <c r="C449" s="28" t="s">
        <v>493</v>
      </c>
      <c r="D449" s="28" t="s">
        <v>749</v>
      </c>
      <c r="E449" s="29">
        <v>327</v>
      </c>
      <c r="F449" s="29">
        <v>325.986108</v>
      </c>
      <c r="G449" s="28" t="s">
        <v>488</v>
      </c>
      <c r="H449" s="28" t="s">
        <v>3499</v>
      </c>
      <c r="I449" s="29">
        <v>15653527.369999999</v>
      </c>
      <c r="J449" s="29">
        <v>16554917.890000001</v>
      </c>
      <c r="K449" s="29">
        <v>16518022.060000001</v>
      </c>
      <c r="L449" s="28" t="s">
        <v>2071</v>
      </c>
      <c r="M449" s="28" t="s">
        <v>2071</v>
      </c>
      <c r="N449" s="29">
        <v>4477</v>
      </c>
      <c r="O449" s="28" t="s">
        <v>3500</v>
      </c>
      <c r="P449" s="28" t="s">
        <v>2071</v>
      </c>
      <c r="Q449" s="28" t="s">
        <v>2071</v>
      </c>
    </row>
    <row r="450" spans="1:17" ht="34" x14ac:dyDescent="0.2">
      <c r="A450" s="28" t="s">
        <v>1419</v>
      </c>
      <c r="B450" s="28" t="s">
        <v>1420</v>
      </c>
      <c r="C450" s="28" t="s">
        <v>909</v>
      </c>
      <c r="D450" s="28" t="s">
        <v>909</v>
      </c>
      <c r="E450" s="29">
        <v>123.1</v>
      </c>
      <c r="F450" s="29">
        <v>122.048013</v>
      </c>
      <c r="G450" s="28" t="s">
        <v>488</v>
      </c>
      <c r="H450" s="28" t="s">
        <v>1421</v>
      </c>
      <c r="I450" s="29">
        <v>678009.77859999996</v>
      </c>
      <c r="J450" s="29">
        <v>655332.64919999999</v>
      </c>
      <c r="K450" s="29">
        <v>872461.77529999998</v>
      </c>
      <c r="L450" s="28" t="s">
        <v>2676</v>
      </c>
      <c r="M450" s="28" t="s">
        <v>2677</v>
      </c>
      <c r="N450" s="29">
        <v>936</v>
      </c>
      <c r="O450" s="28" t="s">
        <v>2678</v>
      </c>
      <c r="P450" s="29">
        <v>17154</v>
      </c>
      <c r="Q450" s="29">
        <v>1497</v>
      </c>
    </row>
    <row r="451" spans="1:17" ht="34" x14ac:dyDescent="0.2">
      <c r="A451" s="28" t="s">
        <v>3501</v>
      </c>
      <c r="B451" s="28" t="s">
        <v>3502</v>
      </c>
      <c r="C451" s="28" t="s">
        <v>909</v>
      </c>
      <c r="D451" s="28" t="s">
        <v>909</v>
      </c>
      <c r="E451" s="29">
        <v>122</v>
      </c>
      <c r="F451" s="29">
        <v>123.032</v>
      </c>
      <c r="G451" s="28" t="s">
        <v>499</v>
      </c>
      <c r="H451" s="28" t="s">
        <v>687</v>
      </c>
      <c r="I451" s="29">
        <v>844219.49789999996</v>
      </c>
      <c r="J451" s="29">
        <v>787289.41110000003</v>
      </c>
      <c r="K451" s="29">
        <v>787576.86</v>
      </c>
      <c r="L451" s="28" t="s">
        <v>3503</v>
      </c>
      <c r="M451" s="28" t="s">
        <v>3504</v>
      </c>
      <c r="N451" s="29">
        <v>938</v>
      </c>
      <c r="O451" s="28" t="s">
        <v>3505</v>
      </c>
      <c r="P451" s="29">
        <v>15940</v>
      </c>
      <c r="Q451" s="29">
        <v>6272</v>
      </c>
    </row>
    <row r="452" spans="1:17" ht="34" x14ac:dyDescent="0.2">
      <c r="A452" s="28" t="s">
        <v>3506</v>
      </c>
      <c r="B452" s="28" t="s">
        <v>3507</v>
      </c>
      <c r="C452" s="28" t="s">
        <v>503</v>
      </c>
      <c r="D452" s="28" t="s">
        <v>504</v>
      </c>
      <c r="E452" s="29">
        <v>217.1</v>
      </c>
      <c r="F452" s="29">
        <v>216.12200000000001</v>
      </c>
      <c r="G452" s="28" t="s">
        <v>488</v>
      </c>
      <c r="H452" s="28" t="s">
        <v>3508</v>
      </c>
      <c r="I452" s="29">
        <v>1107231.2779999999</v>
      </c>
      <c r="J452" s="29">
        <v>1107325.29</v>
      </c>
      <c r="K452" s="29">
        <v>963250.71779999998</v>
      </c>
      <c r="L452" s="28" t="s">
        <v>2071</v>
      </c>
      <c r="M452" s="28" t="s">
        <v>3509</v>
      </c>
      <c r="N452" s="29">
        <v>67427</v>
      </c>
      <c r="O452" s="28" t="s">
        <v>3510</v>
      </c>
      <c r="P452" s="29">
        <v>40521</v>
      </c>
      <c r="Q452" s="28" t="s">
        <v>2071</v>
      </c>
    </row>
    <row r="453" spans="1:17" ht="34" x14ac:dyDescent="0.2">
      <c r="A453" s="28" t="s">
        <v>3511</v>
      </c>
      <c r="B453" s="28" t="s">
        <v>3512</v>
      </c>
      <c r="C453" s="28" t="s">
        <v>503</v>
      </c>
      <c r="D453" s="28" t="s">
        <v>504</v>
      </c>
      <c r="E453" s="29">
        <v>189.1</v>
      </c>
      <c r="F453" s="29">
        <v>188.18299999999999</v>
      </c>
      <c r="G453" s="28" t="s">
        <v>488</v>
      </c>
      <c r="H453" s="28" t="s">
        <v>3513</v>
      </c>
      <c r="I453" s="29">
        <v>452923.2</v>
      </c>
      <c r="J453" s="29">
        <v>652199.18400000001</v>
      </c>
      <c r="K453" s="29">
        <v>487148.04</v>
      </c>
      <c r="L453" s="28" t="s">
        <v>3514</v>
      </c>
      <c r="M453" s="28" t="s">
        <v>3515</v>
      </c>
      <c r="N453" s="29">
        <v>25561</v>
      </c>
      <c r="O453" s="28" t="s">
        <v>3516</v>
      </c>
      <c r="P453" s="29">
        <v>21553</v>
      </c>
      <c r="Q453" s="28" t="s">
        <v>2071</v>
      </c>
    </row>
    <row r="454" spans="1:17" ht="34" x14ac:dyDescent="0.2">
      <c r="A454" s="28" t="s">
        <v>1422</v>
      </c>
      <c r="B454" s="28" t="s">
        <v>1423</v>
      </c>
      <c r="C454" s="28" t="s">
        <v>503</v>
      </c>
      <c r="D454" s="28" t="s">
        <v>504</v>
      </c>
      <c r="E454" s="29">
        <v>220.2</v>
      </c>
      <c r="F454" s="29">
        <v>219.07428719999999</v>
      </c>
      <c r="G454" s="28" t="s">
        <v>488</v>
      </c>
      <c r="H454" s="28" t="s">
        <v>1424</v>
      </c>
      <c r="I454" s="29">
        <v>48161.32</v>
      </c>
      <c r="J454" s="29">
        <v>60730.74</v>
      </c>
      <c r="K454" s="29">
        <v>57587.6</v>
      </c>
      <c r="L454" s="28" t="s">
        <v>2679</v>
      </c>
      <c r="M454" s="28" t="s">
        <v>2071</v>
      </c>
      <c r="N454" s="29">
        <v>439406</v>
      </c>
      <c r="O454" s="28" t="s">
        <v>2680</v>
      </c>
      <c r="P454" s="28" t="s">
        <v>2071</v>
      </c>
      <c r="Q454" s="28" t="s">
        <v>2071</v>
      </c>
    </row>
    <row r="455" spans="1:17" ht="34" x14ac:dyDescent="0.2">
      <c r="A455" s="28" t="s">
        <v>1425</v>
      </c>
      <c r="B455" s="28" t="s">
        <v>1426</v>
      </c>
      <c r="C455" s="28" t="s">
        <v>516</v>
      </c>
      <c r="D455" s="28" t="s">
        <v>519</v>
      </c>
      <c r="E455" s="29">
        <v>280.3</v>
      </c>
      <c r="F455" s="29">
        <v>279.25567000000001</v>
      </c>
      <c r="G455" s="28" t="s">
        <v>488</v>
      </c>
      <c r="H455" s="28" t="s">
        <v>1278</v>
      </c>
      <c r="I455" s="29">
        <v>288886.13329999999</v>
      </c>
      <c r="J455" s="29">
        <v>308211.7586</v>
      </c>
      <c r="K455" s="29">
        <v>320841.36859999999</v>
      </c>
      <c r="L455" s="28" t="s">
        <v>2071</v>
      </c>
      <c r="M455" s="28" t="s">
        <v>2071</v>
      </c>
      <c r="N455" s="29">
        <v>54225156</v>
      </c>
      <c r="O455" s="28" t="s">
        <v>2071</v>
      </c>
      <c r="P455" s="28" t="s">
        <v>2071</v>
      </c>
      <c r="Q455" s="28" t="s">
        <v>2071</v>
      </c>
    </row>
    <row r="456" spans="1:17" ht="34" x14ac:dyDescent="0.2">
      <c r="A456" s="28" t="s">
        <v>1427</v>
      </c>
      <c r="B456" s="28" t="s">
        <v>1428</v>
      </c>
      <c r="C456" s="28" t="s">
        <v>516</v>
      </c>
      <c r="D456" s="28" t="s">
        <v>519</v>
      </c>
      <c r="E456" s="29">
        <v>282.3</v>
      </c>
      <c r="F456" s="29">
        <v>283.28750000000002</v>
      </c>
      <c r="G456" s="28" t="s">
        <v>499</v>
      </c>
      <c r="H456" s="28" t="s">
        <v>1429</v>
      </c>
      <c r="I456" s="29">
        <v>126441.0833</v>
      </c>
      <c r="J456" s="29">
        <v>127335.1</v>
      </c>
      <c r="K456" s="29">
        <v>119509.88099999999</v>
      </c>
      <c r="L456" s="28" t="s">
        <v>2681</v>
      </c>
      <c r="M456" s="28" t="s">
        <v>2682</v>
      </c>
      <c r="N456" s="29">
        <v>31292</v>
      </c>
      <c r="O456" s="28" t="s">
        <v>2683</v>
      </c>
      <c r="P456" s="29">
        <v>34900</v>
      </c>
      <c r="Q456" s="28" t="s">
        <v>2071</v>
      </c>
    </row>
    <row r="457" spans="1:17" ht="34" x14ac:dyDescent="0.2">
      <c r="A457" s="28" t="s">
        <v>1430</v>
      </c>
      <c r="B457" s="28" t="s">
        <v>1431</v>
      </c>
      <c r="C457" s="28" t="s">
        <v>521</v>
      </c>
      <c r="D457" s="28" t="s">
        <v>521</v>
      </c>
      <c r="E457" s="29">
        <v>155</v>
      </c>
      <c r="F457" s="29">
        <v>156.017</v>
      </c>
      <c r="G457" s="28" t="s">
        <v>499</v>
      </c>
      <c r="H457" s="28" t="s">
        <v>1432</v>
      </c>
      <c r="I457" s="29">
        <v>2686595.375</v>
      </c>
      <c r="J457" s="29">
        <v>3689493.9870000002</v>
      </c>
      <c r="K457" s="29">
        <v>2728974.162</v>
      </c>
      <c r="L457" s="28" t="s">
        <v>2684</v>
      </c>
      <c r="M457" s="28" t="s">
        <v>2685</v>
      </c>
      <c r="N457" s="29">
        <v>967</v>
      </c>
      <c r="O457" s="28" t="s">
        <v>2686</v>
      </c>
      <c r="P457" s="29">
        <v>16742</v>
      </c>
      <c r="Q457" s="29">
        <v>318</v>
      </c>
    </row>
    <row r="458" spans="1:17" ht="34" x14ac:dyDescent="0.2">
      <c r="A458" s="28" t="s">
        <v>1433</v>
      </c>
      <c r="B458" s="28" t="s">
        <v>1434</v>
      </c>
      <c r="C458" s="28" t="s">
        <v>585</v>
      </c>
      <c r="D458" s="28" t="s">
        <v>585</v>
      </c>
      <c r="E458" s="29">
        <v>153</v>
      </c>
      <c r="F458" s="29">
        <v>152.0334254</v>
      </c>
      <c r="G458" s="28" t="s">
        <v>488</v>
      </c>
      <c r="H458" s="28" t="s">
        <v>1435</v>
      </c>
      <c r="I458" s="29">
        <v>251393.3322</v>
      </c>
      <c r="J458" s="29">
        <v>246132.7268</v>
      </c>
      <c r="K458" s="29">
        <v>282855.84899999999</v>
      </c>
      <c r="L458" s="28" t="s">
        <v>2687</v>
      </c>
      <c r="M458" s="28" t="s">
        <v>2688</v>
      </c>
      <c r="N458" s="29">
        <v>135398752</v>
      </c>
      <c r="O458" s="28" t="s">
        <v>2689</v>
      </c>
      <c r="P458" s="29">
        <v>28315</v>
      </c>
      <c r="Q458" s="29">
        <v>5752</v>
      </c>
    </row>
    <row r="459" spans="1:17" ht="34" x14ac:dyDescent="0.2">
      <c r="A459" s="28" t="s">
        <v>1436</v>
      </c>
      <c r="B459" s="28" t="s">
        <v>1437</v>
      </c>
      <c r="C459" s="28" t="s">
        <v>508</v>
      </c>
      <c r="D459" s="28" t="s">
        <v>509</v>
      </c>
      <c r="E459" s="29">
        <v>138</v>
      </c>
      <c r="F459" s="29">
        <v>137.04767849999999</v>
      </c>
      <c r="G459" s="28" t="s">
        <v>488</v>
      </c>
      <c r="H459" s="28" t="s">
        <v>1438</v>
      </c>
      <c r="I459" s="29">
        <v>378223.87699999998</v>
      </c>
      <c r="J459" s="29">
        <v>366183.47220000002</v>
      </c>
      <c r="K459" s="29">
        <v>351720.82</v>
      </c>
      <c r="L459" s="28" t="s">
        <v>2690</v>
      </c>
      <c r="M459" s="28" t="s">
        <v>2691</v>
      </c>
      <c r="N459" s="29">
        <v>978</v>
      </c>
      <c r="O459" s="28" t="s">
        <v>2692</v>
      </c>
      <c r="P459" s="29">
        <v>30753</v>
      </c>
      <c r="Q459" s="29">
        <v>3261</v>
      </c>
    </row>
    <row r="460" spans="1:17" ht="34" x14ac:dyDescent="0.2">
      <c r="A460" s="28" t="s">
        <v>1439</v>
      </c>
      <c r="B460" s="28" t="s">
        <v>1440</v>
      </c>
      <c r="C460" s="28" t="s">
        <v>508</v>
      </c>
      <c r="D460" s="28" t="s">
        <v>509</v>
      </c>
      <c r="E460" s="29">
        <v>165</v>
      </c>
      <c r="F460" s="29">
        <v>164.047</v>
      </c>
      <c r="G460" s="28" t="s">
        <v>488</v>
      </c>
      <c r="H460" s="28" t="s">
        <v>1441</v>
      </c>
      <c r="I460" s="29">
        <v>207761.774</v>
      </c>
      <c r="J460" s="29">
        <v>283716.86589999998</v>
      </c>
      <c r="K460" s="29">
        <v>239264.73130000001</v>
      </c>
      <c r="L460" s="28" t="s">
        <v>2693</v>
      </c>
      <c r="M460" s="28" t="s">
        <v>2694</v>
      </c>
      <c r="N460" s="29">
        <v>637542</v>
      </c>
      <c r="O460" s="28" t="s">
        <v>2695</v>
      </c>
      <c r="P460" s="29">
        <v>32374</v>
      </c>
      <c r="Q460" s="29">
        <v>6450</v>
      </c>
    </row>
    <row r="461" spans="1:17" ht="34" x14ac:dyDescent="0.2">
      <c r="A461" s="28" t="s">
        <v>3517</v>
      </c>
      <c r="B461" s="28" t="s">
        <v>3518</v>
      </c>
      <c r="C461" s="28" t="s">
        <v>508</v>
      </c>
      <c r="D461" s="28" t="s">
        <v>509</v>
      </c>
      <c r="E461" s="29">
        <v>198</v>
      </c>
      <c r="F461" s="29">
        <v>199.04000619999999</v>
      </c>
      <c r="G461" s="28" t="s">
        <v>499</v>
      </c>
      <c r="H461" s="28" t="s">
        <v>3519</v>
      </c>
      <c r="I461" s="29">
        <v>6710823.3130000001</v>
      </c>
      <c r="J461" s="29">
        <v>6857123.0140000004</v>
      </c>
      <c r="K461" s="29">
        <v>7054911.5779999997</v>
      </c>
      <c r="L461" s="28" t="s">
        <v>3520</v>
      </c>
      <c r="M461" s="28" t="s">
        <v>2071</v>
      </c>
      <c r="N461" s="29">
        <v>4652</v>
      </c>
      <c r="O461" s="28" t="s">
        <v>3521</v>
      </c>
      <c r="P461" s="28" t="s">
        <v>2071</v>
      </c>
      <c r="Q461" s="28" t="s">
        <v>2071</v>
      </c>
    </row>
    <row r="462" spans="1:17" ht="34" x14ac:dyDescent="0.2">
      <c r="A462" s="28" t="s">
        <v>3522</v>
      </c>
      <c r="B462" s="28" t="s">
        <v>3523</v>
      </c>
      <c r="C462" s="28" t="s">
        <v>492</v>
      </c>
      <c r="D462" s="28" t="s">
        <v>569</v>
      </c>
      <c r="E462" s="29">
        <v>353.2</v>
      </c>
      <c r="F462" s="29">
        <v>354.24062420000001</v>
      </c>
      <c r="G462" s="28" t="s">
        <v>499</v>
      </c>
      <c r="H462" s="28" t="s">
        <v>2983</v>
      </c>
      <c r="I462" s="29">
        <v>74247.259000000005</v>
      </c>
      <c r="J462" s="29">
        <v>66325.312000000005</v>
      </c>
      <c r="K462" s="29">
        <v>69967.712400000004</v>
      </c>
      <c r="L462" s="28" t="s">
        <v>3524</v>
      </c>
      <c r="M462" s="28" t="s">
        <v>3525</v>
      </c>
      <c r="N462" s="29">
        <v>5280723</v>
      </c>
      <c r="O462" s="28" t="s">
        <v>3526</v>
      </c>
      <c r="P462" s="29">
        <v>15544</v>
      </c>
      <c r="Q462" s="29">
        <v>416</v>
      </c>
    </row>
    <row r="463" spans="1:17" ht="34" x14ac:dyDescent="0.2">
      <c r="A463" s="28" t="s">
        <v>3527</v>
      </c>
      <c r="B463" s="28" t="s">
        <v>3528</v>
      </c>
      <c r="C463" s="28" t="s">
        <v>1241</v>
      </c>
      <c r="D463" s="28" t="s">
        <v>3529</v>
      </c>
      <c r="E463" s="29">
        <v>599.29999999999995</v>
      </c>
      <c r="F463" s="29">
        <v>600.29108199999996</v>
      </c>
      <c r="G463" s="28" t="s">
        <v>499</v>
      </c>
      <c r="H463" s="28" t="s">
        <v>3530</v>
      </c>
      <c r="I463" s="29">
        <v>10125.692999999999</v>
      </c>
      <c r="J463" s="29">
        <v>10497.80767</v>
      </c>
      <c r="K463" s="29">
        <v>13835.7618</v>
      </c>
      <c r="L463" s="28" t="s">
        <v>2071</v>
      </c>
      <c r="M463" s="28" t="s">
        <v>2071</v>
      </c>
      <c r="N463" s="29">
        <v>145719036</v>
      </c>
      <c r="O463" s="28" t="s">
        <v>2071</v>
      </c>
      <c r="P463" s="28" t="s">
        <v>2071</v>
      </c>
      <c r="Q463" s="28" t="s">
        <v>2071</v>
      </c>
    </row>
    <row r="464" spans="1:17" ht="34" x14ac:dyDescent="0.2">
      <c r="A464" s="28" t="s">
        <v>1442</v>
      </c>
      <c r="B464" s="28" t="s">
        <v>1443</v>
      </c>
      <c r="C464" s="28" t="s">
        <v>516</v>
      </c>
      <c r="D464" s="28" t="s">
        <v>519</v>
      </c>
      <c r="E464" s="29">
        <v>320.3</v>
      </c>
      <c r="F464" s="29">
        <v>297.30316490000001</v>
      </c>
      <c r="G464" s="28" t="s">
        <v>601</v>
      </c>
      <c r="H464" s="28" t="s">
        <v>1444</v>
      </c>
      <c r="I464" s="29">
        <v>294960.3112</v>
      </c>
      <c r="J464" s="29">
        <v>317009.62520000001</v>
      </c>
      <c r="K464" s="29">
        <v>275351.50550000003</v>
      </c>
      <c r="L464" s="28" t="s">
        <v>2071</v>
      </c>
      <c r="M464" s="28" t="s">
        <v>2071</v>
      </c>
      <c r="N464" s="29">
        <v>5063962</v>
      </c>
      <c r="O464" s="28" t="s">
        <v>2696</v>
      </c>
      <c r="P464" s="28" t="s">
        <v>2071</v>
      </c>
      <c r="Q464" s="28" t="s">
        <v>2071</v>
      </c>
    </row>
    <row r="465" spans="1:17" ht="34" x14ac:dyDescent="0.2">
      <c r="A465" s="28" t="s">
        <v>1445</v>
      </c>
      <c r="B465" s="28" t="s">
        <v>1446</v>
      </c>
      <c r="C465" s="28" t="s">
        <v>521</v>
      </c>
      <c r="D465" s="28" t="s">
        <v>521</v>
      </c>
      <c r="E465" s="29">
        <v>147.06610000000001</v>
      </c>
      <c r="F465" s="29">
        <v>148.07355889999999</v>
      </c>
      <c r="G465" s="28" t="s">
        <v>499</v>
      </c>
      <c r="H465" s="28" t="s">
        <v>1447</v>
      </c>
      <c r="I465" s="29">
        <v>297895.10119999998</v>
      </c>
      <c r="J465" s="29">
        <v>272709.02</v>
      </c>
      <c r="K465" s="29">
        <v>309027.86310000002</v>
      </c>
      <c r="L465" s="28" t="s">
        <v>2697</v>
      </c>
      <c r="M465" s="28" t="s">
        <v>2698</v>
      </c>
      <c r="N465" s="29">
        <v>439251</v>
      </c>
      <c r="O465" s="28" t="s">
        <v>2699</v>
      </c>
      <c r="P465" s="28" t="s">
        <v>2071</v>
      </c>
      <c r="Q465" s="28" t="s">
        <v>2071</v>
      </c>
    </row>
    <row r="466" spans="1:17" ht="34" x14ac:dyDescent="0.2">
      <c r="A466" s="28" t="s">
        <v>1448</v>
      </c>
      <c r="B466" s="28" t="s">
        <v>1449</v>
      </c>
      <c r="C466" s="28" t="s">
        <v>909</v>
      </c>
      <c r="D466" s="28" t="s">
        <v>909</v>
      </c>
      <c r="E466" s="29">
        <v>218.1</v>
      </c>
      <c r="F466" s="29">
        <v>219.1</v>
      </c>
      <c r="G466" s="28" t="s">
        <v>499</v>
      </c>
      <c r="H466" s="28" t="s">
        <v>1450</v>
      </c>
      <c r="I466" s="29">
        <v>974743.61719999998</v>
      </c>
      <c r="J466" s="29">
        <v>988446.38289999997</v>
      </c>
      <c r="K466" s="29">
        <v>979070.01859999995</v>
      </c>
      <c r="L466" s="28" t="s">
        <v>2700</v>
      </c>
      <c r="M466" s="28" t="s">
        <v>2701</v>
      </c>
      <c r="N466" s="29">
        <v>6613</v>
      </c>
      <c r="O466" s="28" t="s">
        <v>2702</v>
      </c>
      <c r="P466" s="29">
        <v>46905</v>
      </c>
      <c r="Q466" s="28" t="s">
        <v>2071</v>
      </c>
    </row>
    <row r="467" spans="1:17" ht="34" x14ac:dyDescent="0.2">
      <c r="A467" s="28" t="s">
        <v>3531</v>
      </c>
      <c r="B467" s="28" t="s">
        <v>3532</v>
      </c>
      <c r="C467" s="28" t="s">
        <v>909</v>
      </c>
      <c r="D467" s="28" t="s">
        <v>909</v>
      </c>
      <c r="E467" s="29">
        <v>206</v>
      </c>
      <c r="F467" s="29">
        <v>205.13140899999999</v>
      </c>
      <c r="G467" s="28" t="s">
        <v>488</v>
      </c>
      <c r="H467" s="28" t="s">
        <v>3533</v>
      </c>
      <c r="I467" s="29">
        <v>170624.16</v>
      </c>
      <c r="J467" s="29">
        <v>178207.1734</v>
      </c>
      <c r="K467" s="29">
        <v>244991.12400000001</v>
      </c>
      <c r="L467" s="28" t="s">
        <v>3534</v>
      </c>
      <c r="M467" s="28" t="s">
        <v>3535</v>
      </c>
      <c r="N467" s="29">
        <v>4678</v>
      </c>
      <c r="O467" s="28" t="s">
        <v>3536</v>
      </c>
      <c r="P467" s="29">
        <v>895821</v>
      </c>
      <c r="Q467" s="29">
        <v>7032</v>
      </c>
    </row>
    <row r="468" spans="1:17" ht="51" x14ac:dyDescent="0.2">
      <c r="A468" s="28" t="s">
        <v>1451</v>
      </c>
      <c r="B468" s="28" t="s">
        <v>1452</v>
      </c>
      <c r="C468" s="28" t="s">
        <v>508</v>
      </c>
      <c r="D468" s="28" t="s">
        <v>508</v>
      </c>
      <c r="E468" s="29">
        <v>289.05990000000003</v>
      </c>
      <c r="F468" s="29">
        <v>249.0321581</v>
      </c>
      <c r="G468" s="28" t="s">
        <v>1453</v>
      </c>
      <c r="H468" s="28" t="s">
        <v>1454</v>
      </c>
      <c r="I468" s="29">
        <v>62344.183199999999</v>
      </c>
      <c r="J468" s="29">
        <v>64612.620799999997</v>
      </c>
      <c r="K468" s="29">
        <v>67723.565000000002</v>
      </c>
      <c r="L468" s="28" t="s">
        <v>2071</v>
      </c>
      <c r="M468" s="28" t="s">
        <v>2703</v>
      </c>
      <c r="N468" s="29">
        <v>1641</v>
      </c>
      <c r="O468" s="28" t="s">
        <v>2071</v>
      </c>
      <c r="P468" s="28" t="s">
        <v>2071</v>
      </c>
      <c r="Q468" s="28" t="s">
        <v>2071</v>
      </c>
    </row>
    <row r="469" spans="1:17" ht="34" x14ac:dyDescent="0.2">
      <c r="A469" s="28" t="s">
        <v>3537</v>
      </c>
      <c r="B469" s="28" t="s">
        <v>3538</v>
      </c>
      <c r="C469" s="28" t="s">
        <v>503</v>
      </c>
      <c r="D469" s="28" t="s">
        <v>504</v>
      </c>
      <c r="E469" s="29">
        <v>279.10000000000002</v>
      </c>
      <c r="F469" s="29">
        <v>278.12665800000002</v>
      </c>
      <c r="G469" s="28" t="s">
        <v>488</v>
      </c>
      <c r="H469" s="28" t="s">
        <v>3539</v>
      </c>
      <c r="I469" s="29">
        <v>174272.43429999999</v>
      </c>
      <c r="J469" s="29">
        <v>147792.6214</v>
      </c>
      <c r="K469" s="29">
        <v>134810.45139999999</v>
      </c>
      <c r="L469" s="28" t="s">
        <v>2071</v>
      </c>
      <c r="M469" s="28" t="s">
        <v>3540</v>
      </c>
      <c r="N469" s="29">
        <v>53480675</v>
      </c>
      <c r="O469" s="28" t="s">
        <v>3541</v>
      </c>
      <c r="P469" s="28" t="s">
        <v>2071</v>
      </c>
      <c r="Q469" s="28" t="s">
        <v>2071</v>
      </c>
    </row>
    <row r="470" spans="1:17" ht="34" x14ac:dyDescent="0.2">
      <c r="A470" s="28" t="s">
        <v>1455</v>
      </c>
      <c r="B470" s="28" t="s">
        <v>1456</v>
      </c>
      <c r="C470" s="28" t="s">
        <v>503</v>
      </c>
      <c r="D470" s="28" t="s">
        <v>878</v>
      </c>
      <c r="E470" s="29">
        <v>261.2</v>
      </c>
      <c r="F470" s="29">
        <v>278.16304300000002</v>
      </c>
      <c r="G470" s="28" t="s">
        <v>520</v>
      </c>
      <c r="H470" s="28" t="s">
        <v>1457</v>
      </c>
      <c r="I470" s="29">
        <v>99201.386249999996</v>
      </c>
      <c r="J470" s="29">
        <v>103979.44650000001</v>
      </c>
      <c r="K470" s="29">
        <v>109005.13619999999</v>
      </c>
      <c r="L470" s="28" t="s">
        <v>2295</v>
      </c>
      <c r="M470" s="28" t="s">
        <v>2071</v>
      </c>
      <c r="N470" s="29">
        <v>76808</v>
      </c>
      <c r="O470" s="28" t="s">
        <v>2704</v>
      </c>
      <c r="P470" s="28" t="s">
        <v>2071</v>
      </c>
      <c r="Q470" s="28" t="s">
        <v>2071</v>
      </c>
    </row>
    <row r="471" spans="1:17" ht="34" x14ac:dyDescent="0.2">
      <c r="A471" s="28" t="s">
        <v>3542</v>
      </c>
      <c r="B471" s="28" t="s">
        <v>3543</v>
      </c>
      <c r="C471" s="28" t="s">
        <v>503</v>
      </c>
      <c r="D471" s="28" t="s">
        <v>878</v>
      </c>
      <c r="E471" s="29">
        <v>613.34079999999994</v>
      </c>
      <c r="F471" s="29">
        <v>612.33838130000004</v>
      </c>
      <c r="G471" s="28" t="s">
        <v>488</v>
      </c>
      <c r="H471" s="28" t="s">
        <v>3544</v>
      </c>
      <c r="I471" s="29">
        <v>51545.09031</v>
      </c>
      <c r="J471" s="29">
        <v>63851.835429999999</v>
      </c>
      <c r="K471" s="29">
        <v>66012.144</v>
      </c>
      <c r="L471" s="28" t="s">
        <v>2071</v>
      </c>
      <c r="M471" s="28" t="s">
        <v>2071</v>
      </c>
      <c r="N471" s="28" t="s">
        <v>2071</v>
      </c>
      <c r="O471" s="28" t="s">
        <v>2071</v>
      </c>
      <c r="P471" s="28" t="s">
        <v>2071</v>
      </c>
      <c r="Q471" s="28" t="s">
        <v>2071</v>
      </c>
    </row>
    <row r="472" spans="1:17" ht="34" x14ac:dyDescent="0.2">
      <c r="A472" s="28" t="s">
        <v>1458</v>
      </c>
      <c r="B472" s="28" t="s">
        <v>1459</v>
      </c>
      <c r="C472" s="28" t="s">
        <v>503</v>
      </c>
      <c r="D472" s="28" t="s">
        <v>878</v>
      </c>
      <c r="E472" s="29">
        <v>265</v>
      </c>
      <c r="F472" s="29">
        <v>264.14739250000002</v>
      </c>
      <c r="G472" s="28" t="s">
        <v>488</v>
      </c>
      <c r="H472" s="28" t="s">
        <v>1460</v>
      </c>
      <c r="I472" s="29">
        <v>16043.772269999999</v>
      </c>
      <c r="J472" s="29">
        <v>14241.27462</v>
      </c>
      <c r="K472" s="29">
        <v>14739.08</v>
      </c>
      <c r="L472" s="28" t="s">
        <v>2295</v>
      </c>
      <c r="M472" s="28" t="s">
        <v>2705</v>
      </c>
      <c r="N472" s="29">
        <v>7359122</v>
      </c>
      <c r="O472" s="28" t="s">
        <v>2706</v>
      </c>
      <c r="P472" s="28" t="s">
        <v>2071</v>
      </c>
      <c r="Q472" s="28" t="s">
        <v>2071</v>
      </c>
    </row>
    <row r="473" spans="1:17" ht="34" x14ac:dyDescent="0.2">
      <c r="A473" s="28" t="s">
        <v>3545</v>
      </c>
      <c r="B473" s="28" t="s">
        <v>3546</v>
      </c>
      <c r="C473" s="28" t="s">
        <v>516</v>
      </c>
      <c r="D473" s="28" t="s">
        <v>519</v>
      </c>
      <c r="E473" s="29">
        <v>122.1</v>
      </c>
      <c r="F473" s="29">
        <v>121.089</v>
      </c>
      <c r="G473" s="28" t="s">
        <v>488</v>
      </c>
      <c r="H473" s="28" t="s">
        <v>3547</v>
      </c>
      <c r="I473" s="29">
        <v>358103.15769999998</v>
      </c>
      <c r="J473" s="29">
        <v>391575.33390000003</v>
      </c>
      <c r="K473" s="29">
        <v>404841.08270000003</v>
      </c>
      <c r="L473" s="28" t="s">
        <v>3548</v>
      </c>
      <c r="M473" s="28" t="s">
        <v>3549</v>
      </c>
      <c r="N473" s="29">
        <v>1001</v>
      </c>
      <c r="O473" s="28" t="s">
        <v>3550</v>
      </c>
      <c r="P473" s="29">
        <v>18397</v>
      </c>
      <c r="Q473" s="28" t="s">
        <v>2071</v>
      </c>
    </row>
    <row r="474" spans="1:17" ht="34" x14ac:dyDescent="0.2">
      <c r="A474" s="28" t="s">
        <v>1461</v>
      </c>
      <c r="B474" s="28" t="s">
        <v>1462</v>
      </c>
      <c r="C474" s="28" t="s">
        <v>508</v>
      </c>
      <c r="D474" s="28" t="s">
        <v>509</v>
      </c>
      <c r="E474" s="29">
        <v>151</v>
      </c>
      <c r="F474" s="29">
        <v>152.0473441</v>
      </c>
      <c r="G474" s="28" t="s">
        <v>499</v>
      </c>
      <c r="H474" s="28" t="s">
        <v>735</v>
      </c>
      <c r="I474" s="29">
        <v>451883.58799999999</v>
      </c>
      <c r="J474" s="29">
        <v>442864.12920000002</v>
      </c>
      <c r="K474" s="29">
        <v>448793.54300000001</v>
      </c>
      <c r="L474" s="28" t="s">
        <v>2707</v>
      </c>
      <c r="M474" s="28" t="s">
        <v>2708</v>
      </c>
      <c r="N474" s="29">
        <v>19188</v>
      </c>
      <c r="O474" s="28" t="s">
        <v>2709</v>
      </c>
      <c r="P474" s="29">
        <v>8075</v>
      </c>
      <c r="Q474" s="28" t="s">
        <v>2071</v>
      </c>
    </row>
    <row r="475" spans="1:17" ht="34" x14ac:dyDescent="0.2">
      <c r="A475" s="28" t="s">
        <v>1463</v>
      </c>
      <c r="B475" s="28" t="s">
        <v>1464</v>
      </c>
      <c r="C475" s="28" t="s">
        <v>521</v>
      </c>
      <c r="D475" s="28" t="s">
        <v>3169</v>
      </c>
      <c r="E475" s="29">
        <v>138.6</v>
      </c>
      <c r="F475" s="29">
        <v>139.98746199999999</v>
      </c>
      <c r="G475" s="28" t="s">
        <v>499</v>
      </c>
      <c r="H475" s="28" t="s">
        <v>1465</v>
      </c>
      <c r="I475" s="29">
        <v>159371.6453</v>
      </c>
      <c r="J475" s="29">
        <v>182388.73689999999</v>
      </c>
      <c r="K475" s="29">
        <v>162652.1679</v>
      </c>
      <c r="L475" s="28" t="s">
        <v>2710</v>
      </c>
      <c r="M475" s="28" t="s">
        <v>2711</v>
      </c>
      <c r="N475" s="29">
        <v>546</v>
      </c>
      <c r="O475" s="28" t="s">
        <v>2712</v>
      </c>
      <c r="P475" s="29">
        <v>15732</v>
      </c>
      <c r="Q475" s="29">
        <v>7018</v>
      </c>
    </row>
    <row r="476" spans="1:17" ht="34" x14ac:dyDescent="0.2">
      <c r="A476" s="28" t="s">
        <v>1466</v>
      </c>
      <c r="B476" s="28" t="s">
        <v>1467</v>
      </c>
      <c r="C476" s="28" t="s">
        <v>561</v>
      </c>
      <c r="D476" s="28" t="s">
        <v>1468</v>
      </c>
      <c r="E476" s="29">
        <v>318.3</v>
      </c>
      <c r="F476" s="29">
        <v>317.29300000000001</v>
      </c>
      <c r="G476" s="28" t="s">
        <v>488</v>
      </c>
      <c r="H476" s="28" t="s">
        <v>1469</v>
      </c>
      <c r="I476" s="29">
        <v>5569256.5659999996</v>
      </c>
      <c r="J476" s="29">
        <v>5678971.4579999996</v>
      </c>
      <c r="K476" s="29">
        <v>5725199.4809999997</v>
      </c>
      <c r="L476" s="28" t="s">
        <v>2713</v>
      </c>
      <c r="M476" s="28" t="s">
        <v>2714</v>
      </c>
      <c r="N476" s="29">
        <v>122121</v>
      </c>
      <c r="O476" s="28" t="s">
        <v>2715</v>
      </c>
      <c r="P476" s="29">
        <v>46961</v>
      </c>
      <c r="Q476" s="29">
        <v>7066</v>
      </c>
    </row>
    <row r="477" spans="1:17" ht="34" x14ac:dyDescent="0.2">
      <c r="A477" s="28" t="s">
        <v>3843</v>
      </c>
      <c r="B477" s="28" t="s">
        <v>3844</v>
      </c>
      <c r="C477" s="28" t="s">
        <v>521</v>
      </c>
      <c r="D477" s="28" t="s">
        <v>521</v>
      </c>
      <c r="E477" s="29">
        <v>130</v>
      </c>
      <c r="F477" s="29">
        <v>129.07900000000001</v>
      </c>
      <c r="G477" s="28" t="s">
        <v>488</v>
      </c>
      <c r="H477" s="28" t="s">
        <v>3845</v>
      </c>
      <c r="I477" s="29">
        <v>845742.65630000003</v>
      </c>
      <c r="J477" s="29">
        <v>618535.91650000005</v>
      </c>
      <c r="K477" s="29">
        <v>1179842.9310000001</v>
      </c>
      <c r="L477" s="28" t="s">
        <v>3846</v>
      </c>
      <c r="M477" s="28" t="s">
        <v>3847</v>
      </c>
      <c r="N477" s="29">
        <v>439227</v>
      </c>
      <c r="O477" s="28" t="s">
        <v>3848</v>
      </c>
      <c r="P477" s="29">
        <v>41582</v>
      </c>
      <c r="Q477" s="28" t="s">
        <v>2071</v>
      </c>
    </row>
    <row r="478" spans="1:17" ht="34" x14ac:dyDescent="0.2">
      <c r="A478" s="28" t="s">
        <v>1470</v>
      </c>
      <c r="B478" s="28" t="s">
        <v>1471</v>
      </c>
      <c r="C478" s="28" t="s">
        <v>498</v>
      </c>
      <c r="D478" s="28" t="s">
        <v>498</v>
      </c>
      <c r="E478" s="29">
        <v>170.1</v>
      </c>
      <c r="F478" s="29">
        <v>169.11027000000001</v>
      </c>
      <c r="G478" s="28" t="s">
        <v>488</v>
      </c>
      <c r="H478" s="28" t="s">
        <v>1472</v>
      </c>
      <c r="I478" s="29">
        <v>415053.99200000003</v>
      </c>
      <c r="J478" s="29">
        <v>402542.016</v>
      </c>
      <c r="K478" s="29">
        <v>427673.04820000002</v>
      </c>
      <c r="L478" s="28" t="s">
        <v>2716</v>
      </c>
      <c r="M478" s="28" t="s">
        <v>2071</v>
      </c>
      <c r="N478" s="29">
        <v>6465</v>
      </c>
      <c r="O478" s="28" t="s">
        <v>2717</v>
      </c>
      <c r="P478" s="28" t="s">
        <v>2071</v>
      </c>
      <c r="Q478" s="28" t="s">
        <v>2071</v>
      </c>
    </row>
    <row r="479" spans="1:17" ht="34" x14ac:dyDescent="0.2">
      <c r="A479" s="28" t="s">
        <v>1473</v>
      </c>
      <c r="B479" s="28" t="s">
        <v>1474</v>
      </c>
      <c r="C479" s="28" t="s">
        <v>521</v>
      </c>
      <c r="D479" s="28" t="s">
        <v>521</v>
      </c>
      <c r="E479" s="29">
        <v>165</v>
      </c>
      <c r="F479" s="29">
        <v>166.02661000000001</v>
      </c>
      <c r="G479" s="28" t="s">
        <v>499</v>
      </c>
      <c r="H479" s="28" t="s">
        <v>1475</v>
      </c>
      <c r="I479" s="29">
        <v>638051.79810000001</v>
      </c>
      <c r="J479" s="29">
        <v>622878.30119999999</v>
      </c>
      <c r="K479" s="29">
        <v>692912.054</v>
      </c>
      <c r="L479" s="28" t="s">
        <v>2718</v>
      </c>
      <c r="M479" s="28" t="s">
        <v>2719</v>
      </c>
      <c r="N479" s="29">
        <v>7196</v>
      </c>
      <c r="O479" s="28" t="s">
        <v>2720</v>
      </c>
      <c r="P479" s="28" t="s">
        <v>2071</v>
      </c>
      <c r="Q479" s="28" t="s">
        <v>2071</v>
      </c>
    </row>
    <row r="480" spans="1:17" ht="34" x14ac:dyDescent="0.2">
      <c r="A480" s="28" t="s">
        <v>1476</v>
      </c>
      <c r="B480" s="28" t="s">
        <v>1477</v>
      </c>
      <c r="C480" s="28" t="s">
        <v>521</v>
      </c>
      <c r="D480" s="28" t="s">
        <v>521</v>
      </c>
      <c r="E480" s="29">
        <v>225.1</v>
      </c>
      <c r="F480" s="29">
        <v>226.09535690000001</v>
      </c>
      <c r="G480" s="28" t="s">
        <v>499</v>
      </c>
      <c r="H480" s="28" t="s">
        <v>1478</v>
      </c>
      <c r="I480" s="29">
        <v>1147590.865</v>
      </c>
      <c r="J480" s="29">
        <v>1057257.2180000001</v>
      </c>
      <c r="K480" s="29">
        <v>1141398.0460000001</v>
      </c>
      <c r="L480" s="28" t="s">
        <v>2721</v>
      </c>
      <c r="M480" s="28" t="s">
        <v>2722</v>
      </c>
      <c r="N480" s="29">
        <v>1021</v>
      </c>
      <c r="O480" s="28" t="s">
        <v>2723</v>
      </c>
      <c r="P480" s="28" t="s">
        <v>2071</v>
      </c>
      <c r="Q480" s="28" t="s">
        <v>2071</v>
      </c>
    </row>
    <row r="481" spans="1:17" ht="34" x14ac:dyDescent="0.2">
      <c r="A481" s="28" t="s">
        <v>1479</v>
      </c>
      <c r="B481" s="28" t="s">
        <v>1480</v>
      </c>
      <c r="C481" s="28" t="s">
        <v>503</v>
      </c>
      <c r="D481" s="28" t="s">
        <v>878</v>
      </c>
      <c r="E481" s="29">
        <v>244.1</v>
      </c>
      <c r="F481" s="29">
        <v>243.12136000000001</v>
      </c>
      <c r="G481" s="28" t="s">
        <v>488</v>
      </c>
      <c r="H481" s="28" t="s">
        <v>1481</v>
      </c>
      <c r="I481" s="29">
        <v>68804.285000000003</v>
      </c>
      <c r="J481" s="29">
        <v>67814.172999999995</v>
      </c>
      <c r="K481" s="29">
        <v>48713.686999999998</v>
      </c>
      <c r="L481" s="28" t="s">
        <v>2295</v>
      </c>
      <c r="M481" s="28" t="s">
        <v>2071</v>
      </c>
      <c r="N481" s="29">
        <v>7408110</v>
      </c>
      <c r="O481" s="28" t="s">
        <v>2724</v>
      </c>
      <c r="P481" s="28" t="s">
        <v>2071</v>
      </c>
      <c r="Q481" s="28" t="s">
        <v>2071</v>
      </c>
    </row>
    <row r="482" spans="1:17" ht="34" x14ac:dyDescent="0.2">
      <c r="A482" s="28" t="s">
        <v>1482</v>
      </c>
      <c r="B482" s="28" t="s">
        <v>1483</v>
      </c>
      <c r="C482" s="28" t="s">
        <v>503</v>
      </c>
      <c r="D482" s="28" t="s">
        <v>878</v>
      </c>
      <c r="E482" s="29">
        <v>245.1</v>
      </c>
      <c r="F482" s="29">
        <v>244.10592299999999</v>
      </c>
      <c r="G482" s="28" t="s">
        <v>488</v>
      </c>
      <c r="H482" s="28" t="s">
        <v>1484</v>
      </c>
      <c r="I482" s="29">
        <v>48474.171000000002</v>
      </c>
      <c r="J482" s="29">
        <v>42393.82</v>
      </c>
      <c r="K482" s="29">
        <v>34337.133000000002</v>
      </c>
      <c r="L482" s="28" t="s">
        <v>2295</v>
      </c>
      <c r="M482" s="28" t="s">
        <v>2071</v>
      </c>
      <c r="N482" s="29">
        <v>194260</v>
      </c>
      <c r="O482" s="28" t="s">
        <v>2725</v>
      </c>
      <c r="P482" s="28" t="s">
        <v>2071</v>
      </c>
      <c r="Q482" s="28" t="s">
        <v>2071</v>
      </c>
    </row>
    <row r="483" spans="1:17" ht="34" x14ac:dyDescent="0.2">
      <c r="A483" s="28" t="s">
        <v>1485</v>
      </c>
      <c r="B483" s="28" t="s">
        <v>1486</v>
      </c>
      <c r="C483" s="28" t="s">
        <v>503</v>
      </c>
      <c r="D483" s="28" t="s">
        <v>878</v>
      </c>
      <c r="E483" s="29">
        <v>171.1</v>
      </c>
      <c r="F483" s="29">
        <v>172.08479299999999</v>
      </c>
      <c r="G483" s="28" t="s">
        <v>499</v>
      </c>
      <c r="H483" s="28" t="s">
        <v>1487</v>
      </c>
      <c r="I483" s="29">
        <v>90731.212400000004</v>
      </c>
      <c r="J483" s="29">
        <v>95965.288499999995</v>
      </c>
      <c r="K483" s="29">
        <v>114763.976</v>
      </c>
      <c r="L483" s="28" t="s">
        <v>2295</v>
      </c>
      <c r="M483" s="28" t="s">
        <v>2726</v>
      </c>
      <c r="N483" s="29">
        <v>6426709</v>
      </c>
      <c r="O483" s="28" t="s">
        <v>2727</v>
      </c>
      <c r="P483" s="29">
        <v>61695</v>
      </c>
      <c r="Q483" s="28" t="s">
        <v>2071</v>
      </c>
    </row>
    <row r="484" spans="1:17" ht="34" x14ac:dyDescent="0.2">
      <c r="A484" s="28" t="s">
        <v>1488</v>
      </c>
      <c r="B484" s="28" t="s">
        <v>1489</v>
      </c>
      <c r="C484" s="28" t="s">
        <v>503</v>
      </c>
      <c r="D484" s="28" t="s">
        <v>878</v>
      </c>
      <c r="E484" s="29">
        <v>211.1</v>
      </c>
      <c r="F484" s="29">
        <v>228.14739299999999</v>
      </c>
      <c r="G484" s="28" t="s">
        <v>520</v>
      </c>
      <c r="H484" s="28" t="s">
        <v>1490</v>
      </c>
      <c r="I484" s="29">
        <v>320487.984</v>
      </c>
      <c r="J484" s="29">
        <v>333146.44099999999</v>
      </c>
      <c r="K484" s="29">
        <v>371083.14429999999</v>
      </c>
      <c r="L484" s="28" t="s">
        <v>2295</v>
      </c>
      <c r="M484" s="28" t="s">
        <v>2071</v>
      </c>
      <c r="N484" s="29">
        <v>7079600</v>
      </c>
      <c r="O484" s="28" t="s">
        <v>2071</v>
      </c>
      <c r="P484" s="28" t="s">
        <v>2071</v>
      </c>
      <c r="Q484" s="28" t="s">
        <v>2071</v>
      </c>
    </row>
    <row r="485" spans="1:17" ht="34" x14ac:dyDescent="0.2">
      <c r="A485" s="28" t="s">
        <v>1491</v>
      </c>
      <c r="B485" s="28" t="s">
        <v>1492</v>
      </c>
      <c r="C485" s="28" t="s">
        <v>503</v>
      </c>
      <c r="D485" s="28" t="s">
        <v>504</v>
      </c>
      <c r="E485" s="29">
        <v>263.10000000000002</v>
      </c>
      <c r="F485" s="29">
        <v>262.13174299999997</v>
      </c>
      <c r="G485" s="28" t="s">
        <v>488</v>
      </c>
      <c r="H485" s="28" t="s">
        <v>1493</v>
      </c>
      <c r="I485" s="29">
        <v>39857.201809999999</v>
      </c>
      <c r="J485" s="29">
        <v>32823.176919999998</v>
      </c>
      <c r="K485" s="29">
        <v>32599.56294</v>
      </c>
      <c r="L485" s="28" t="s">
        <v>2071</v>
      </c>
      <c r="M485" s="28" t="s">
        <v>2728</v>
      </c>
      <c r="N485" s="29">
        <v>6351946</v>
      </c>
      <c r="O485" s="28" t="s">
        <v>2729</v>
      </c>
      <c r="P485" s="29">
        <v>74795</v>
      </c>
      <c r="Q485" s="28" t="s">
        <v>2071</v>
      </c>
    </row>
    <row r="486" spans="1:17" ht="34" x14ac:dyDescent="0.2">
      <c r="A486" s="28" t="s">
        <v>3849</v>
      </c>
      <c r="B486" s="28" t="s">
        <v>3850</v>
      </c>
      <c r="C486" s="28" t="s">
        <v>503</v>
      </c>
      <c r="D486" s="28" t="s">
        <v>878</v>
      </c>
      <c r="E486" s="29">
        <v>203.1</v>
      </c>
      <c r="F486" s="29">
        <v>202.095358</v>
      </c>
      <c r="G486" s="28" t="s">
        <v>488</v>
      </c>
      <c r="H486" s="28" t="s">
        <v>3851</v>
      </c>
      <c r="I486" s="29">
        <v>35345.623500000002</v>
      </c>
      <c r="J486" s="29">
        <v>47756.944000000003</v>
      </c>
      <c r="K486" s="29">
        <v>82156.724499999997</v>
      </c>
      <c r="L486" s="28" t="s">
        <v>2295</v>
      </c>
      <c r="M486" s="28" t="s">
        <v>2071</v>
      </c>
      <c r="N486" s="29">
        <v>7408258</v>
      </c>
      <c r="O486" s="28" t="s">
        <v>3852</v>
      </c>
      <c r="P486" s="28" t="s">
        <v>2071</v>
      </c>
      <c r="Q486" s="28" t="s">
        <v>2071</v>
      </c>
    </row>
    <row r="487" spans="1:17" ht="34" x14ac:dyDescent="0.2">
      <c r="A487" s="28" t="s">
        <v>3551</v>
      </c>
      <c r="B487" s="28" t="s">
        <v>3552</v>
      </c>
      <c r="C487" s="28" t="s">
        <v>580</v>
      </c>
      <c r="D487" s="28" t="s">
        <v>580</v>
      </c>
      <c r="E487" s="29">
        <v>315.10000000000002</v>
      </c>
      <c r="F487" s="29">
        <v>314.22458</v>
      </c>
      <c r="G487" s="28" t="s">
        <v>488</v>
      </c>
      <c r="H487" s="28" t="s">
        <v>3553</v>
      </c>
      <c r="I487" s="29">
        <v>37554.923750000002</v>
      </c>
      <c r="J487" s="29">
        <v>48456.608</v>
      </c>
      <c r="K487" s="29">
        <v>48904.546289999998</v>
      </c>
      <c r="L487" s="28" t="s">
        <v>3554</v>
      </c>
      <c r="M487" s="28" t="s">
        <v>3555</v>
      </c>
      <c r="N487" s="29">
        <v>5994</v>
      </c>
      <c r="O487" s="28" t="s">
        <v>3556</v>
      </c>
      <c r="P487" s="29">
        <v>17026</v>
      </c>
      <c r="Q487" s="29">
        <v>402</v>
      </c>
    </row>
    <row r="488" spans="1:17" ht="34" x14ac:dyDescent="0.2">
      <c r="A488" s="28" t="s">
        <v>3557</v>
      </c>
      <c r="B488" s="28" t="s">
        <v>3558</v>
      </c>
      <c r="C488" s="28" t="s">
        <v>503</v>
      </c>
      <c r="D488" s="28" t="s">
        <v>504</v>
      </c>
      <c r="E488" s="29">
        <v>144.1</v>
      </c>
      <c r="F488" s="29">
        <v>143.094629</v>
      </c>
      <c r="G488" s="28" t="s">
        <v>488</v>
      </c>
      <c r="H488" s="28" t="s">
        <v>2950</v>
      </c>
      <c r="I488" s="29">
        <v>2271370.7889999999</v>
      </c>
      <c r="J488" s="29">
        <v>1812752.392</v>
      </c>
      <c r="K488" s="29">
        <v>2517209.7310000001</v>
      </c>
      <c r="L488" s="28" t="s">
        <v>3559</v>
      </c>
      <c r="M488" s="28" t="s">
        <v>3560</v>
      </c>
      <c r="N488" s="29">
        <v>115244</v>
      </c>
      <c r="O488" s="28" t="s">
        <v>3561</v>
      </c>
      <c r="P488" s="29">
        <v>35280</v>
      </c>
      <c r="Q488" s="29">
        <v>7089</v>
      </c>
    </row>
    <row r="489" spans="1:17" ht="34" x14ac:dyDescent="0.2">
      <c r="A489" s="28" t="s">
        <v>1494</v>
      </c>
      <c r="B489" s="28" t="s">
        <v>1495</v>
      </c>
      <c r="C489" s="28" t="s">
        <v>503</v>
      </c>
      <c r="D489" s="28" t="s">
        <v>878</v>
      </c>
      <c r="E489" s="29">
        <v>229.1</v>
      </c>
      <c r="F489" s="29">
        <v>228.11045999999999</v>
      </c>
      <c r="G489" s="28" t="s">
        <v>488</v>
      </c>
      <c r="H489" s="28" t="s">
        <v>1496</v>
      </c>
      <c r="I489" s="29">
        <v>73635.200939999995</v>
      </c>
      <c r="J489" s="29">
        <v>65305.114820000003</v>
      </c>
      <c r="K489" s="29">
        <v>52316.245199999998</v>
      </c>
      <c r="L489" s="28" t="s">
        <v>2295</v>
      </c>
      <c r="M489" s="28" t="s">
        <v>2730</v>
      </c>
      <c r="N489" s="29">
        <v>11902893</v>
      </c>
      <c r="O489" s="28" t="s">
        <v>2731</v>
      </c>
      <c r="P489" s="29">
        <v>74767</v>
      </c>
      <c r="Q489" s="28" t="s">
        <v>2071</v>
      </c>
    </row>
    <row r="490" spans="1:17" ht="51" x14ac:dyDescent="0.2">
      <c r="A490" s="28" t="s">
        <v>1497</v>
      </c>
      <c r="B490" s="28" t="s">
        <v>1498</v>
      </c>
      <c r="C490" s="28" t="s">
        <v>580</v>
      </c>
      <c r="D490" s="28" t="s">
        <v>580</v>
      </c>
      <c r="E490" s="29">
        <v>391.21</v>
      </c>
      <c r="F490" s="29">
        <v>368.2198889</v>
      </c>
      <c r="G490" s="28" t="s">
        <v>601</v>
      </c>
      <c r="H490" s="28" t="s">
        <v>571</v>
      </c>
      <c r="I490" s="29">
        <v>937921.81319999998</v>
      </c>
      <c r="J490" s="29">
        <v>1019571.078</v>
      </c>
      <c r="K490" s="29">
        <v>882036.41639999999</v>
      </c>
      <c r="L490" s="28" t="s">
        <v>2071</v>
      </c>
      <c r="M490" s="28" t="s">
        <v>2732</v>
      </c>
      <c r="N490" s="29">
        <v>59950868</v>
      </c>
      <c r="O490" s="28" t="s">
        <v>2071</v>
      </c>
      <c r="P490" s="29">
        <v>27647</v>
      </c>
      <c r="Q490" s="29">
        <v>3508</v>
      </c>
    </row>
    <row r="491" spans="1:17" ht="34" x14ac:dyDescent="0.2">
      <c r="A491" s="28" t="s">
        <v>3562</v>
      </c>
      <c r="B491" s="28" t="s">
        <v>3563</v>
      </c>
      <c r="C491" s="28" t="s">
        <v>492</v>
      </c>
      <c r="D491" s="28" t="s">
        <v>569</v>
      </c>
      <c r="E491" s="29">
        <v>333.1</v>
      </c>
      <c r="F491" s="29">
        <v>334.21440899999999</v>
      </c>
      <c r="G491" s="28" t="s">
        <v>499</v>
      </c>
      <c r="H491" s="28" t="s">
        <v>1499</v>
      </c>
      <c r="I491" s="29">
        <v>22592.021140000001</v>
      </c>
      <c r="J491" s="29">
        <v>25474.566999999999</v>
      </c>
      <c r="K491" s="29">
        <v>28487.224859999998</v>
      </c>
      <c r="L491" s="28" t="s">
        <v>3564</v>
      </c>
      <c r="M491" s="28" t="s">
        <v>3565</v>
      </c>
      <c r="N491" s="29">
        <v>5280880</v>
      </c>
      <c r="O491" s="28" t="s">
        <v>3566</v>
      </c>
      <c r="P491" s="29">
        <v>27820</v>
      </c>
      <c r="Q491" s="28" t="s">
        <v>2071</v>
      </c>
    </row>
    <row r="492" spans="1:17" ht="34" x14ac:dyDescent="0.2">
      <c r="A492" s="28" t="s">
        <v>1500</v>
      </c>
      <c r="B492" s="28" t="s">
        <v>1501</v>
      </c>
      <c r="C492" s="28" t="s">
        <v>508</v>
      </c>
      <c r="D492" s="28" t="s">
        <v>508</v>
      </c>
      <c r="E492" s="29">
        <v>316.07799999999997</v>
      </c>
      <c r="F492" s="29">
        <v>295.10558739999999</v>
      </c>
      <c r="G492" s="28" t="s">
        <v>576</v>
      </c>
      <c r="H492" s="28" t="s">
        <v>1502</v>
      </c>
      <c r="I492" s="29">
        <v>37000.793850000002</v>
      </c>
      <c r="J492" s="29">
        <v>39977.252569999997</v>
      </c>
      <c r="K492" s="29">
        <v>48252.455999999998</v>
      </c>
      <c r="L492" s="28" t="s">
        <v>2733</v>
      </c>
      <c r="M492" s="28" t="s">
        <v>2734</v>
      </c>
      <c r="N492" s="29">
        <v>119033</v>
      </c>
      <c r="O492" s="28" t="s">
        <v>2735</v>
      </c>
      <c r="P492" s="29">
        <v>17396</v>
      </c>
      <c r="Q492" s="28" t="s">
        <v>2071</v>
      </c>
    </row>
    <row r="493" spans="1:17" ht="34" x14ac:dyDescent="0.2">
      <c r="A493" s="28" t="s">
        <v>1503</v>
      </c>
      <c r="B493" s="28" t="s">
        <v>1504</v>
      </c>
      <c r="C493" s="28" t="s">
        <v>585</v>
      </c>
      <c r="D493" s="28" t="s">
        <v>585</v>
      </c>
      <c r="E493" s="29">
        <v>121</v>
      </c>
      <c r="F493" s="29">
        <v>120.044</v>
      </c>
      <c r="G493" s="28" t="s">
        <v>488</v>
      </c>
      <c r="H493" s="28" t="s">
        <v>1505</v>
      </c>
      <c r="I493" s="29">
        <v>2141657.1979999999</v>
      </c>
      <c r="J493" s="29">
        <v>2143194.7220000001</v>
      </c>
      <c r="K493" s="29">
        <v>2240372.9580000001</v>
      </c>
      <c r="L493" s="28" t="s">
        <v>2736</v>
      </c>
      <c r="M493" s="28" t="s">
        <v>2737</v>
      </c>
      <c r="N493" s="29">
        <v>1044</v>
      </c>
      <c r="O493" s="28" t="s">
        <v>2738</v>
      </c>
      <c r="P493" s="29">
        <v>17258</v>
      </c>
      <c r="Q493" s="29">
        <v>6193</v>
      </c>
    </row>
    <row r="494" spans="1:17" ht="34" x14ac:dyDescent="0.2">
      <c r="A494" s="28" t="s">
        <v>1506</v>
      </c>
      <c r="B494" s="28" t="s">
        <v>1507</v>
      </c>
      <c r="C494" s="28" t="s">
        <v>516</v>
      </c>
      <c r="D494" s="28" t="s">
        <v>526</v>
      </c>
      <c r="E494" s="29">
        <v>89</v>
      </c>
      <c r="F494" s="29">
        <v>88.1</v>
      </c>
      <c r="G494" s="28" t="s">
        <v>488</v>
      </c>
      <c r="H494" s="28" t="s">
        <v>1508</v>
      </c>
      <c r="I494" s="29">
        <v>1432377.2879999999</v>
      </c>
      <c r="J494" s="29">
        <v>1336248.6839999999</v>
      </c>
      <c r="K494" s="29">
        <v>1113140.5560000001</v>
      </c>
      <c r="L494" s="28" t="s">
        <v>2739</v>
      </c>
      <c r="M494" s="28" t="s">
        <v>2740</v>
      </c>
      <c r="N494" s="29">
        <v>1045</v>
      </c>
      <c r="O494" s="28" t="s">
        <v>2741</v>
      </c>
      <c r="P494" s="29">
        <v>17148</v>
      </c>
      <c r="Q494" s="29">
        <v>3226</v>
      </c>
    </row>
    <row r="495" spans="1:17" ht="34" x14ac:dyDescent="0.2">
      <c r="A495" s="28" t="s">
        <v>1509</v>
      </c>
      <c r="B495" s="28" t="s">
        <v>1510</v>
      </c>
      <c r="C495" s="28" t="s">
        <v>503</v>
      </c>
      <c r="D495" s="28" t="s">
        <v>878</v>
      </c>
      <c r="E495" s="29">
        <v>259.10000000000002</v>
      </c>
      <c r="F495" s="29">
        <v>258.08519000000001</v>
      </c>
      <c r="G495" s="28" t="s">
        <v>488</v>
      </c>
      <c r="H495" s="28" t="s">
        <v>1511</v>
      </c>
      <c r="I495" s="29">
        <v>84593.189599999998</v>
      </c>
      <c r="J495" s="29">
        <v>82797.631999999998</v>
      </c>
      <c r="K495" s="29">
        <v>74339.5</v>
      </c>
      <c r="L495" s="28" t="s">
        <v>2295</v>
      </c>
      <c r="M495" s="28" t="s">
        <v>2071</v>
      </c>
      <c r="N495" s="29">
        <v>70530537</v>
      </c>
      <c r="O495" s="28" t="s">
        <v>2742</v>
      </c>
      <c r="P495" s="28" t="s">
        <v>2071</v>
      </c>
      <c r="Q495" s="28" t="s">
        <v>2071</v>
      </c>
    </row>
    <row r="496" spans="1:17" ht="34" x14ac:dyDescent="0.2">
      <c r="A496" s="28" t="s">
        <v>1512</v>
      </c>
      <c r="B496" s="28" t="s">
        <v>1513</v>
      </c>
      <c r="C496" s="28" t="s">
        <v>498</v>
      </c>
      <c r="D496" s="28" t="s">
        <v>533</v>
      </c>
      <c r="E496" s="29">
        <v>246</v>
      </c>
      <c r="F496" s="29">
        <v>247.02500000000001</v>
      </c>
      <c r="G496" s="28" t="s">
        <v>499</v>
      </c>
      <c r="H496" s="28" t="s">
        <v>1514</v>
      </c>
      <c r="I496" s="29">
        <v>111121.5056</v>
      </c>
      <c r="J496" s="29">
        <v>125305.65640000001</v>
      </c>
      <c r="K496" s="29">
        <v>136874.23850000001</v>
      </c>
      <c r="L496" s="28" t="s">
        <v>2743</v>
      </c>
      <c r="M496" s="28" t="s">
        <v>2744</v>
      </c>
      <c r="N496" s="29">
        <v>1051</v>
      </c>
      <c r="O496" s="28" t="s">
        <v>2745</v>
      </c>
      <c r="P496" s="29">
        <v>18405</v>
      </c>
      <c r="Q496" s="29">
        <v>6275</v>
      </c>
    </row>
    <row r="497" spans="1:17" ht="34" x14ac:dyDescent="0.2">
      <c r="A497" s="28" t="s">
        <v>1515</v>
      </c>
      <c r="B497" s="28" t="s">
        <v>1516</v>
      </c>
      <c r="C497" s="28" t="s">
        <v>498</v>
      </c>
      <c r="D497" s="28" t="s">
        <v>498</v>
      </c>
      <c r="E497" s="29">
        <v>123</v>
      </c>
      <c r="F497" s="29">
        <v>124.1</v>
      </c>
      <c r="G497" s="28" t="s">
        <v>499</v>
      </c>
      <c r="H497" s="28" t="s">
        <v>1517</v>
      </c>
      <c r="I497" s="29">
        <v>1011337.205</v>
      </c>
      <c r="J497" s="29">
        <v>1035819.6679999999</v>
      </c>
      <c r="K497" s="29">
        <v>963791.55090000003</v>
      </c>
      <c r="L497" s="28" t="s">
        <v>2071</v>
      </c>
      <c r="M497" s="28" t="s">
        <v>2071</v>
      </c>
      <c r="N497" s="29">
        <v>169306</v>
      </c>
      <c r="O497" s="28" t="s">
        <v>2746</v>
      </c>
      <c r="P497" s="28" t="s">
        <v>2071</v>
      </c>
      <c r="Q497" s="28" t="s">
        <v>2071</v>
      </c>
    </row>
    <row r="498" spans="1:17" ht="34" x14ac:dyDescent="0.2">
      <c r="A498" s="28" t="s">
        <v>1518</v>
      </c>
      <c r="B498" s="28" t="s">
        <v>1519</v>
      </c>
      <c r="C498" s="28" t="s">
        <v>508</v>
      </c>
      <c r="D498" s="28" t="s">
        <v>587</v>
      </c>
      <c r="E498" s="29">
        <v>111.1</v>
      </c>
      <c r="F498" s="29">
        <v>110.0368</v>
      </c>
      <c r="G498" s="28" t="s">
        <v>488</v>
      </c>
      <c r="H498" s="28" t="s">
        <v>1520</v>
      </c>
      <c r="I498" s="29">
        <v>3738853.1510000001</v>
      </c>
      <c r="J498" s="29">
        <v>3700332.014</v>
      </c>
      <c r="K498" s="29">
        <v>3835830.2880000002</v>
      </c>
      <c r="L498" s="28" t="s">
        <v>2747</v>
      </c>
      <c r="M498" s="28" t="s">
        <v>2748</v>
      </c>
      <c r="N498" s="29">
        <v>289</v>
      </c>
      <c r="O498" s="28" t="s">
        <v>2749</v>
      </c>
      <c r="P498" s="29">
        <v>18135</v>
      </c>
      <c r="Q498" s="29">
        <v>282</v>
      </c>
    </row>
    <row r="499" spans="1:17" ht="34" x14ac:dyDescent="0.2">
      <c r="A499" s="28" t="s">
        <v>1521</v>
      </c>
      <c r="B499" s="28" t="s">
        <v>1522</v>
      </c>
      <c r="C499" s="28" t="s">
        <v>503</v>
      </c>
      <c r="D499" s="28" t="s">
        <v>691</v>
      </c>
      <c r="E499" s="29">
        <v>130</v>
      </c>
      <c r="F499" s="29">
        <v>129.04259400000001</v>
      </c>
      <c r="G499" s="28" t="s">
        <v>488</v>
      </c>
      <c r="H499" s="28" t="s">
        <v>1523</v>
      </c>
      <c r="I499" s="29">
        <v>930611.4375</v>
      </c>
      <c r="J499" s="29">
        <v>780046.76</v>
      </c>
      <c r="K499" s="29">
        <v>996843.99199999997</v>
      </c>
      <c r="L499" s="28" t="s">
        <v>2750</v>
      </c>
      <c r="M499" s="28" t="s">
        <v>2751</v>
      </c>
      <c r="N499" s="29">
        <v>7405</v>
      </c>
      <c r="O499" s="28" t="s">
        <v>2752</v>
      </c>
      <c r="P499" s="28" t="s">
        <v>2071</v>
      </c>
      <c r="Q499" s="28" t="s">
        <v>2071</v>
      </c>
    </row>
    <row r="500" spans="1:17" ht="34" x14ac:dyDescent="0.2">
      <c r="A500" s="28" t="s">
        <v>1524</v>
      </c>
      <c r="B500" s="28" t="s">
        <v>1525</v>
      </c>
      <c r="C500" s="28" t="s">
        <v>498</v>
      </c>
      <c r="D500" s="28" t="s">
        <v>498</v>
      </c>
      <c r="E500" s="29">
        <v>72.3</v>
      </c>
      <c r="F500" s="29">
        <v>71.073499290000001</v>
      </c>
      <c r="G500" s="28" t="s">
        <v>488</v>
      </c>
      <c r="H500" s="28" t="s">
        <v>1526</v>
      </c>
      <c r="I500" s="29">
        <v>855585.62399999995</v>
      </c>
      <c r="J500" s="29">
        <v>773448.09600000002</v>
      </c>
      <c r="K500" s="29">
        <v>684031.89599999995</v>
      </c>
      <c r="L500" s="28" t="s">
        <v>2071</v>
      </c>
      <c r="M500" s="28" t="s">
        <v>2753</v>
      </c>
      <c r="N500" s="29">
        <v>31268</v>
      </c>
      <c r="O500" s="28" t="s">
        <v>2754</v>
      </c>
      <c r="P500" s="29">
        <v>33135</v>
      </c>
      <c r="Q500" s="28" t="s">
        <v>2071</v>
      </c>
    </row>
    <row r="501" spans="1:17" ht="34" x14ac:dyDescent="0.2">
      <c r="A501" s="28" t="s">
        <v>3853</v>
      </c>
      <c r="B501" s="28" t="s">
        <v>3854</v>
      </c>
      <c r="C501" s="28" t="s">
        <v>508</v>
      </c>
      <c r="D501" s="28" t="s">
        <v>508</v>
      </c>
      <c r="E501" s="29">
        <v>222</v>
      </c>
      <c r="F501" s="29">
        <v>221.02435399999999</v>
      </c>
      <c r="G501" s="28" t="s">
        <v>488</v>
      </c>
      <c r="H501" s="28" t="s">
        <v>3855</v>
      </c>
      <c r="I501" s="29">
        <v>829684.28260000004</v>
      </c>
      <c r="J501" s="29">
        <v>1478051.23</v>
      </c>
      <c r="K501" s="29">
        <v>1905635.5160000001</v>
      </c>
      <c r="L501" s="28" t="s">
        <v>3856</v>
      </c>
      <c r="M501" s="28" t="s">
        <v>3857</v>
      </c>
      <c r="N501" s="29">
        <v>91749</v>
      </c>
      <c r="O501" s="28" t="s">
        <v>3858</v>
      </c>
      <c r="P501" s="28" t="s">
        <v>2071</v>
      </c>
      <c r="Q501" s="28" t="s">
        <v>2071</v>
      </c>
    </row>
    <row r="502" spans="1:17" ht="34" x14ac:dyDescent="0.2">
      <c r="A502" s="28" t="s">
        <v>3567</v>
      </c>
      <c r="B502" s="28" t="s">
        <v>3568</v>
      </c>
      <c r="C502" s="28" t="s">
        <v>498</v>
      </c>
      <c r="D502" s="28" t="s">
        <v>533</v>
      </c>
      <c r="E502" s="29">
        <v>174.1</v>
      </c>
      <c r="F502" s="29">
        <v>173.04767899999999</v>
      </c>
      <c r="G502" s="28" t="s">
        <v>488</v>
      </c>
      <c r="H502" s="28" t="s">
        <v>3362</v>
      </c>
      <c r="I502" s="29">
        <v>1729900.5290000001</v>
      </c>
      <c r="J502" s="29">
        <v>1705278.91</v>
      </c>
      <c r="K502" s="29">
        <v>1812768.8910000001</v>
      </c>
      <c r="L502" s="28" t="s">
        <v>3569</v>
      </c>
      <c r="M502" s="28" t="s">
        <v>3570</v>
      </c>
      <c r="N502" s="29">
        <v>7124</v>
      </c>
      <c r="O502" s="28" t="s">
        <v>3571</v>
      </c>
      <c r="P502" s="29">
        <v>18386</v>
      </c>
      <c r="Q502" s="29">
        <v>5805</v>
      </c>
    </row>
    <row r="503" spans="1:17" ht="34" x14ac:dyDescent="0.2">
      <c r="A503" s="28" t="s">
        <v>3572</v>
      </c>
      <c r="B503" s="28" t="s">
        <v>3573</v>
      </c>
      <c r="C503" s="28" t="s">
        <v>498</v>
      </c>
      <c r="D503" s="28" t="s">
        <v>498</v>
      </c>
      <c r="E503" s="29">
        <v>166</v>
      </c>
      <c r="F503" s="29">
        <v>167.02186</v>
      </c>
      <c r="G503" s="28" t="s">
        <v>499</v>
      </c>
      <c r="H503" s="28" t="s">
        <v>3144</v>
      </c>
      <c r="I503" s="29">
        <v>111511.33</v>
      </c>
      <c r="J503" s="29">
        <v>121836.4587</v>
      </c>
      <c r="K503" s="29">
        <v>83264.561669999996</v>
      </c>
      <c r="L503" s="28" t="s">
        <v>3574</v>
      </c>
      <c r="M503" s="28" t="s">
        <v>3575</v>
      </c>
      <c r="N503" s="29">
        <v>1066</v>
      </c>
      <c r="O503" s="28" t="s">
        <v>3576</v>
      </c>
      <c r="P503" s="29">
        <v>16675</v>
      </c>
      <c r="Q503" s="29">
        <v>330</v>
      </c>
    </row>
    <row r="504" spans="1:17" ht="34" x14ac:dyDescent="0.2">
      <c r="A504" s="28" t="s">
        <v>3859</v>
      </c>
      <c r="B504" s="28" t="s">
        <v>3860</v>
      </c>
      <c r="C504" s="28" t="s">
        <v>521</v>
      </c>
      <c r="D504" s="28" t="s">
        <v>521</v>
      </c>
      <c r="E504" s="29">
        <v>164</v>
      </c>
      <c r="F504" s="29">
        <v>162.976169</v>
      </c>
      <c r="G504" s="28" t="s">
        <v>488</v>
      </c>
      <c r="H504" s="28" t="s">
        <v>3861</v>
      </c>
      <c r="I504" s="29">
        <v>41269.523000000001</v>
      </c>
      <c r="J504" s="29">
        <v>100392.23970000001</v>
      </c>
      <c r="K504" s="29">
        <v>75301.092000000004</v>
      </c>
      <c r="L504" s="28" t="s">
        <v>2071</v>
      </c>
      <c r="M504" s="28" t="s">
        <v>3862</v>
      </c>
      <c r="N504" s="29">
        <v>3035791</v>
      </c>
      <c r="O504" s="28" t="s">
        <v>3863</v>
      </c>
      <c r="P504" s="28" t="s">
        <v>2071</v>
      </c>
      <c r="Q504" s="28" t="s">
        <v>2071</v>
      </c>
    </row>
    <row r="505" spans="1:17" ht="34" x14ac:dyDescent="0.2">
      <c r="A505" s="28" t="s">
        <v>3864</v>
      </c>
      <c r="B505" s="28" t="s">
        <v>3865</v>
      </c>
      <c r="C505" s="28" t="s">
        <v>534</v>
      </c>
      <c r="D505" s="28" t="s">
        <v>600</v>
      </c>
      <c r="E505" s="29">
        <v>179.1</v>
      </c>
      <c r="F505" s="29">
        <v>180.06339</v>
      </c>
      <c r="G505" s="28" t="s">
        <v>499</v>
      </c>
      <c r="H505" s="28" t="s">
        <v>1227</v>
      </c>
      <c r="I505" s="29">
        <v>16378.119000000001</v>
      </c>
      <c r="J505" s="29">
        <v>11844.987999999999</v>
      </c>
      <c r="K505" s="29">
        <v>8019.3397999999997</v>
      </c>
      <c r="L505" s="28" t="s">
        <v>3866</v>
      </c>
      <c r="M505" s="28" t="s">
        <v>2071</v>
      </c>
      <c r="N505" s="29">
        <v>6602429</v>
      </c>
      <c r="O505" s="28" t="s">
        <v>3867</v>
      </c>
      <c r="P505" s="28" t="s">
        <v>2071</v>
      </c>
      <c r="Q505" s="28" t="s">
        <v>2071</v>
      </c>
    </row>
    <row r="506" spans="1:17" ht="34" x14ac:dyDescent="0.2">
      <c r="A506" s="28" t="s">
        <v>1527</v>
      </c>
      <c r="B506" s="28" t="s">
        <v>1528</v>
      </c>
      <c r="C506" s="28" t="s">
        <v>909</v>
      </c>
      <c r="D506" s="28" t="s">
        <v>909</v>
      </c>
      <c r="E506" s="29">
        <v>377</v>
      </c>
      <c r="F506" s="29">
        <v>376.13799999999998</v>
      </c>
      <c r="G506" s="28" t="s">
        <v>488</v>
      </c>
      <c r="H506" s="28" t="s">
        <v>1529</v>
      </c>
      <c r="I506" s="29">
        <v>1698848.6170000001</v>
      </c>
      <c r="J506" s="29">
        <v>1782320.0519999999</v>
      </c>
      <c r="K506" s="29">
        <v>1930124.173</v>
      </c>
      <c r="L506" s="28" t="s">
        <v>2755</v>
      </c>
      <c r="M506" s="28" t="s">
        <v>2756</v>
      </c>
      <c r="N506" s="29">
        <v>493570</v>
      </c>
      <c r="O506" s="28" t="s">
        <v>2757</v>
      </c>
      <c r="P506" s="28" t="s">
        <v>2071</v>
      </c>
      <c r="Q506" s="28" t="s">
        <v>2071</v>
      </c>
    </row>
    <row r="507" spans="1:17" ht="34" x14ac:dyDescent="0.2">
      <c r="A507" s="28" t="s">
        <v>3868</v>
      </c>
      <c r="B507" s="28" t="s">
        <v>3869</v>
      </c>
      <c r="C507" s="28" t="s">
        <v>534</v>
      </c>
      <c r="D507" s="28" t="s">
        <v>535</v>
      </c>
      <c r="E507" s="29">
        <v>165</v>
      </c>
      <c r="F507" s="29">
        <v>166.13</v>
      </c>
      <c r="G507" s="28" t="s">
        <v>499</v>
      </c>
      <c r="H507" s="28" t="s">
        <v>3870</v>
      </c>
      <c r="I507" s="29">
        <v>196759.73980000001</v>
      </c>
      <c r="J507" s="29">
        <v>130645.95699999999</v>
      </c>
      <c r="K507" s="29">
        <v>106607.83900000001</v>
      </c>
      <c r="L507" s="28" t="s">
        <v>3871</v>
      </c>
      <c r="M507" s="28" t="s">
        <v>3872</v>
      </c>
      <c r="N507" s="29">
        <v>5460677</v>
      </c>
      <c r="O507" s="28" t="s">
        <v>3873</v>
      </c>
      <c r="P507" s="29">
        <v>21077</v>
      </c>
      <c r="Q507" s="29">
        <v>3290</v>
      </c>
    </row>
    <row r="508" spans="1:17" ht="34" x14ac:dyDescent="0.2">
      <c r="A508" s="28" t="s">
        <v>3874</v>
      </c>
      <c r="B508" s="28" t="s">
        <v>3875</v>
      </c>
      <c r="C508" s="28" t="s">
        <v>503</v>
      </c>
      <c r="D508" s="28" t="s">
        <v>504</v>
      </c>
      <c r="E508" s="29">
        <v>399.1</v>
      </c>
      <c r="F508" s="29">
        <v>398.13723900000002</v>
      </c>
      <c r="G508" s="28" t="s">
        <v>488</v>
      </c>
      <c r="H508" s="28" t="s">
        <v>3876</v>
      </c>
      <c r="I508" s="29">
        <v>44361.826670000002</v>
      </c>
      <c r="J508" s="29">
        <v>46475.978669999997</v>
      </c>
      <c r="K508" s="29">
        <v>78638.467999999993</v>
      </c>
      <c r="L508" s="28" t="s">
        <v>3877</v>
      </c>
      <c r="M508" s="28" t="s">
        <v>3878</v>
      </c>
      <c r="N508" s="29">
        <v>34755</v>
      </c>
      <c r="O508" s="28" t="s">
        <v>3879</v>
      </c>
      <c r="P508" s="29">
        <v>15414</v>
      </c>
      <c r="Q508" s="29">
        <v>6064</v>
      </c>
    </row>
    <row r="509" spans="1:17" ht="17" x14ac:dyDescent="0.2">
      <c r="A509" s="28" t="s">
        <v>1530</v>
      </c>
      <c r="B509" s="28" t="s">
        <v>1531</v>
      </c>
      <c r="C509" s="28" t="s">
        <v>486</v>
      </c>
      <c r="D509" s="28" t="s">
        <v>699</v>
      </c>
      <c r="E509" s="29">
        <v>91.1</v>
      </c>
      <c r="F509" s="29">
        <v>90.013900000000007</v>
      </c>
      <c r="G509" s="28" t="s">
        <v>488</v>
      </c>
      <c r="H509" s="28" t="s">
        <v>1532</v>
      </c>
      <c r="I509" s="29">
        <v>161287.16</v>
      </c>
      <c r="J509" s="29">
        <v>196346.49799999999</v>
      </c>
      <c r="K509" s="29">
        <v>177540.7665</v>
      </c>
      <c r="L509" s="28" t="s">
        <v>2071</v>
      </c>
      <c r="M509" s="28" t="s">
        <v>2071</v>
      </c>
      <c r="N509" s="29">
        <v>73750</v>
      </c>
      <c r="O509" s="28" t="s">
        <v>2758</v>
      </c>
      <c r="P509" s="28" t="s">
        <v>2071</v>
      </c>
      <c r="Q509" s="28" t="s">
        <v>2071</v>
      </c>
    </row>
    <row r="510" spans="1:17" ht="34" x14ac:dyDescent="0.2">
      <c r="A510" s="28" t="s">
        <v>3577</v>
      </c>
      <c r="B510" s="28" t="s">
        <v>3578</v>
      </c>
      <c r="C510" s="28" t="s">
        <v>561</v>
      </c>
      <c r="D510" s="28" t="s">
        <v>1468</v>
      </c>
      <c r="E510" s="29">
        <v>352.2</v>
      </c>
      <c r="F510" s="29">
        <v>351.21746100000001</v>
      </c>
      <c r="G510" s="28" t="s">
        <v>488</v>
      </c>
      <c r="H510" s="28" t="s">
        <v>3579</v>
      </c>
      <c r="I510" s="29">
        <v>243133.65770000001</v>
      </c>
      <c r="J510" s="29">
        <v>203537.49059999999</v>
      </c>
      <c r="K510" s="29">
        <v>193110.5784</v>
      </c>
      <c r="L510" s="28" t="s">
        <v>2071</v>
      </c>
      <c r="M510" s="28" t="s">
        <v>2071</v>
      </c>
      <c r="N510" s="29">
        <v>5283560</v>
      </c>
      <c r="O510" s="28" t="s">
        <v>2071</v>
      </c>
      <c r="P510" s="28" t="s">
        <v>2071</v>
      </c>
      <c r="Q510" s="28" t="s">
        <v>2071</v>
      </c>
    </row>
    <row r="511" spans="1:17" ht="34" x14ac:dyDescent="0.2">
      <c r="A511" s="28" t="s">
        <v>3580</v>
      </c>
      <c r="B511" s="28" t="s">
        <v>3581</v>
      </c>
      <c r="C511" s="28" t="s">
        <v>508</v>
      </c>
      <c r="D511" s="28" t="s">
        <v>508</v>
      </c>
      <c r="E511" s="29">
        <v>360</v>
      </c>
      <c r="F511" s="29">
        <v>359.03089699999998</v>
      </c>
      <c r="G511" s="28" t="s">
        <v>488</v>
      </c>
      <c r="H511" s="28" t="s">
        <v>3582</v>
      </c>
      <c r="I511" s="29">
        <v>65299.625599999999</v>
      </c>
      <c r="J511" s="29">
        <v>63091.19889</v>
      </c>
      <c r="K511" s="29">
        <v>55589.619440000002</v>
      </c>
      <c r="L511" s="28" t="s">
        <v>2071</v>
      </c>
      <c r="M511" s="28" t="s">
        <v>2071</v>
      </c>
      <c r="N511" s="29">
        <v>4210951</v>
      </c>
      <c r="O511" s="28" t="s">
        <v>3583</v>
      </c>
      <c r="P511" s="28" t="s">
        <v>2071</v>
      </c>
      <c r="Q511" s="28" t="s">
        <v>2071</v>
      </c>
    </row>
    <row r="512" spans="1:17" ht="34" x14ac:dyDescent="0.2">
      <c r="A512" s="28" t="s">
        <v>1533</v>
      </c>
      <c r="B512" s="28" t="s">
        <v>1534</v>
      </c>
      <c r="C512" s="28" t="s">
        <v>561</v>
      </c>
      <c r="D512" s="28" t="s">
        <v>1468</v>
      </c>
      <c r="E512" s="29">
        <v>272.3</v>
      </c>
      <c r="F512" s="29">
        <v>271.25112899999999</v>
      </c>
      <c r="G512" s="28" t="s">
        <v>488</v>
      </c>
      <c r="H512" s="28" t="s">
        <v>1535</v>
      </c>
      <c r="I512" s="29">
        <v>2070199.862</v>
      </c>
      <c r="J512" s="29">
        <v>2198118.963</v>
      </c>
      <c r="K512" s="29">
        <v>2163468.3199999998</v>
      </c>
      <c r="L512" s="28" t="s">
        <v>2071</v>
      </c>
      <c r="M512" s="28" t="s">
        <v>2071</v>
      </c>
      <c r="N512" s="29">
        <v>14767871</v>
      </c>
      <c r="O512" s="28" t="s">
        <v>3584</v>
      </c>
      <c r="P512" s="28" t="s">
        <v>2071</v>
      </c>
      <c r="Q512" s="28" t="s">
        <v>2071</v>
      </c>
    </row>
    <row r="513" spans="1:17" ht="34" x14ac:dyDescent="0.2">
      <c r="A513" s="28" t="s">
        <v>3585</v>
      </c>
      <c r="B513" s="28" t="s">
        <v>3586</v>
      </c>
      <c r="C513" s="28" t="s">
        <v>561</v>
      </c>
      <c r="D513" s="28" t="s">
        <v>1468</v>
      </c>
      <c r="E513" s="29">
        <v>300.3</v>
      </c>
      <c r="F513" s="29">
        <v>299.28242899999998</v>
      </c>
      <c r="G513" s="28" t="s">
        <v>488</v>
      </c>
      <c r="H513" s="28" t="s">
        <v>2980</v>
      </c>
      <c r="I513" s="29">
        <v>463302.32140000002</v>
      </c>
      <c r="J513" s="29">
        <v>559178.18539999996</v>
      </c>
      <c r="K513" s="29">
        <v>532573.15150000004</v>
      </c>
      <c r="L513" s="28" t="s">
        <v>3587</v>
      </c>
      <c r="M513" s="28" t="s">
        <v>3588</v>
      </c>
      <c r="N513" s="29">
        <v>5280335</v>
      </c>
      <c r="O513" s="28" t="s">
        <v>3589</v>
      </c>
      <c r="P513" s="29">
        <v>16393</v>
      </c>
      <c r="Q513" s="29">
        <v>392</v>
      </c>
    </row>
    <row r="514" spans="1:17" ht="34" x14ac:dyDescent="0.2">
      <c r="A514" s="28" t="s">
        <v>1536</v>
      </c>
      <c r="B514" s="28" t="s">
        <v>1537</v>
      </c>
      <c r="C514" s="28" t="s">
        <v>521</v>
      </c>
      <c r="D514" s="28" t="s">
        <v>521</v>
      </c>
      <c r="E514" s="29">
        <v>137</v>
      </c>
      <c r="F514" s="29">
        <v>138.03169500000001</v>
      </c>
      <c r="G514" s="28" t="s">
        <v>499</v>
      </c>
      <c r="H514" s="28" t="s">
        <v>732</v>
      </c>
      <c r="I514" s="29">
        <v>5874707.8480000002</v>
      </c>
      <c r="J514" s="29">
        <v>6363788.4100000001</v>
      </c>
      <c r="K514" s="29">
        <v>6142667.6119999997</v>
      </c>
      <c r="L514" s="28" t="s">
        <v>2759</v>
      </c>
      <c r="M514" s="28" t="s">
        <v>2760</v>
      </c>
      <c r="N514" s="29">
        <v>338</v>
      </c>
      <c r="O514" s="28" t="s">
        <v>2761</v>
      </c>
      <c r="P514" s="29">
        <v>16914</v>
      </c>
      <c r="Q514" s="29">
        <v>616</v>
      </c>
    </row>
    <row r="515" spans="1:17" ht="34" x14ac:dyDescent="0.2">
      <c r="A515" s="28" t="s">
        <v>3590</v>
      </c>
      <c r="B515" s="28" t="s">
        <v>3591</v>
      </c>
      <c r="C515" s="28" t="s">
        <v>521</v>
      </c>
      <c r="D515" s="28" t="s">
        <v>521</v>
      </c>
      <c r="E515" s="29">
        <v>201.1</v>
      </c>
      <c r="F515" s="29">
        <v>202.12100000000001</v>
      </c>
      <c r="G515" s="28" t="s">
        <v>499</v>
      </c>
      <c r="H515" s="28" t="s">
        <v>3592</v>
      </c>
      <c r="I515" s="29">
        <v>2064448.425</v>
      </c>
      <c r="J515" s="29">
        <v>1794347.571</v>
      </c>
      <c r="K515" s="29">
        <v>1763181.179</v>
      </c>
      <c r="L515" s="28" t="s">
        <v>3593</v>
      </c>
      <c r="M515" s="28" t="s">
        <v>3594</v>
      </c>
      <c r="N515" s="29">
        <v>5192</v>
      </c>
      <c r="O515" s="28" t="s">
        <v>3595</v>
      </c>
      <c r="P515" s="29">
        <v>41865</v>
      </c>
      <c r="Q515" s="29">
        <v>4240</v>
      </c>
    </row>
    <row r="516" spans="1:17" ht="34" x14ac:dyDescent="0.2">
      <c r="A516" s="28" t="s">
        <v>1538</v>
      </c>
      <c r="B516" s="28" t="s">
        <v>1539</v>
      </c>
      <c r="C516" s="28" t="s">
        <v>503</v>
      </c>
      <c r="D516" s="28" t="s">
        <v>504</v>
      </c>
      <c r="E516" s="29">
        <v>240.1</v>
      </c>
      <c r="F516" s="29">
        <v>217.1103</v>
      </c>
      <c r="G516" s="28" t="s">
        <v>488</v>
      </c>
      <c r="H516" s="28" t="s">
        <v>1540</v>
      </c>
      <c r="I516" s="29">
        <v>7231999.9349999996</v>
      </c>
      <c r="J516" s="29">
        <v>7170816.0180000002</v>
      </c>
      <c r="K516" s="29">
        <v>7191808.4730000002</v>
      </c>
      <c r="L516" s="28" t="s">
        <v>2762</v>
      </c>
      <c r="M516" s="28" t="s">
        <v>2071</v>
      </c>
      <c r="N516" s="29">
        <v>442872</v>
      </c>
      <c r="O516" s="28" t="s">
        <v>2763</v>
      </c>
      <c r="P516" s="28" t="s">
        <v>2071</v>
      </c>
      <c r="Q516" s="28" t="s">
        <v>2071</v>
      </c>
    </row>
    <row r="517" spans="1:17" ht="34" x14ac:dyDescent="0.2">
      <c r="A517" s="28" t="s">
        <v>1541</v>
      </c>
      <c r="B517" s="28" t="s">
        <v>1542</v>
      </c>
      <c r="C517" s="28" t="s">
        <v>503</v>
      </c>
      <c r="D517" s="28" t="s">
        <v>504</v>
      </c>
      <c r="E517" s="29">
        <v>175.1</v>
      </c>
      <c r="F517" s="29">
        <v>176.08026000000001</v>
      </c>
      <c r="G517" s="28" t="s">
        <v>499</v>
      </c>
      <c r="H517" s="28" t="s">
        <v>1138</v>
      </c>
      <c r="I517" s="29">
        <v>3389181.7340000002</v>
      </c>
      <c r="J517" s="29">
        <v>3152337.2310000001</v>
      </c>
      <c r="K517" s="29">
        <v>3313600.5040000002</v>
      </c>
      <c r="L517" s="28" t="s">
        <v>2764</v>
      </c>
      <c r="M517" s="28" t="s">
        <v>2071</v>
      </c>
      <c r="N517" s="29">
        <v>7009579</v>
      </c>
      <c r="O517" s="28" t="s">
        <v>2765</v>
      </c>
      <c r="P517" s="28" t="s">
        <v>2071</v>
      </c>
      <c r="Q517" s="28" t="s">
        <v>2071</v>
      </c>
    </row>
    <row r="518" spans="1:17" ht="34" x14ac:dyDescent="0.2">
      <c r="A518" s="28" t="s">
        <v>1543</v>
      </c>
      <c r="B518" s="28" t="s">
        <v>1544</v>
      </c>
      <c r="C518" s="28" t="s">
        <v>503</v>
      </c>
      <c r="D518" s="28" t="s">
        <v>878</v>
      </c>
      <c r="E518" s="29">
        <v>234.1</v>
      </c>
      <c r="F518" s="29">
        <v>233.13701</v>
      </c>
      <c r="G518" s="28" t="s">
        <v>488</v>
      </c>
      <c r="H518" s="28" t="s">
        <v>1287</v>
      </c>
      <c r="I518" s="29">
        <v>33815.531199999998</v>
      </c>
      <c r="J518" s="29">
        <v>24641.90525</v>
      </c>
      <c r="K518" s="29">
        <v>29202.855</v>
      </c>
      <c r="L518" s="28" t="s">
        <v>2295</v>
      </c>
      <c r="M518" s="28" t="s">
        <v>2766</v>
      </c>
      <c r="N518" s="29">
        <v>16122513</v>
      </c>
      <c r="O518" s="28" t="s">
        <v>2767</v>
      </c>
      <c r="P518" s="28" t="s">
        <v>2071</v>
      </c>
      <c r="Q518" s="28" t="s">
        <v>2071</v>
      </c>
    </row>
    <row r="519" spans="1:17" ht="34" x14ac:dyDescent="0.2">
      <c r="A519" s="28" t="s">
        <v>3596</v>
      </c>
      <c r="B519" s="28" t="s">
        <v>3597</v>
      </c>
      <c r="C519" s="28" t="s">
        <v>503</v>
      </c>
      <c r="D519" s="28" t="s">
        <v>878</v>
      </c>
      <c r="E519" s="29">
        <v>425.2165</v>
      </c>
      <c r="F519" s="29">
        <v>424.20703279999998</v>
      </c>
      <c r="G519" s="28" t="s">
        <v>488</v>
      </c>
      <c r="H519" s="28" t="s">
        <v>3598</v>
      </c>
      <c r="I519" s="29">
        <v>23785804.760000002</v>
      </c>
      <c r="J519" s="29">
        <v>24375873.489999998</v>
      </c>
      <c r="K519" s="29">
        <v>26558517.800000001</v>
      </c>
      <c r="L519" s="28" t="s">
        <v>2071</v>
      </c>
      <c r="M519" s="28" t="s">
        <v>2071</v>
      </c>
      <c r="N519" s="29">
        <v>145457910</v>
      </c>
      <c r="O519" s="28" t="s">
        <v>2071</v>
      </c>
      <c r="P519" s="28" t="s">
        <v>2071</v>
      </c>
      <c r="Q519" s="28" t="s">
        <v>2071</v>
      </c>
    </row>
    <row r="520" spans="1:17" ht="34" x14ac:dyDescent="0.2">
      <c r="A520" s="28" t="s">
        <v>1545</v>
      </c>
      <c r="B520" s="28" t="s">
        <v>1546</v>
      </c>
      <c r="C520" s="28" t="s">
        <v>1547</v>
      </c>
      <c r="D520" s="28" t="s">
        <v>1548</v>
      </c>
      <c r="E520" s="29">
        <v>418.07760000000002</v>
      </c>
      <c r="F520" s="29">
        <v>402.05869680000001</v>
      </c>
      <c r="G520" s="28" t="s">
        <v>1336</v>
      </c>
      <c r="H520" s="28" t="s">
        <v>1549</v>
      </c>
      <c r="I520" s="29">
        <v>306822.64150000003</v>
      </c>
      <c r="J520" s="29">
        <v>310337.43609999999</v>
      </c>
      <c r="K520" s="29">
        <v>293707.18199999997</v>
      </c>
      <c r="L520" s="28" t="s">
        <v>2071</v>
      </c>
      <c r="M520" s="28" t="s">
        <v>2768</v>
      </c>
      <c r="N520" s="29">
        <v>10001145</v>
      </c>
      <c r="O520" s="28" t="s">
        <v>2769</v>
      </c>
      <c r="P520" s="28" t="s">
        <v>2071</v>
      </c>
      <c r="Q520" s="28" t="s">
        <v>2071</v>
      </c>
    </row>
    <row r="521" spans="1:17" ht="34" x14ac:dyDescent="0.2">
      <c r="A521" s="28" t="s">
        <v>1550</v>
      </c>
      <c r="B521" s="28" t="s">
        <v>1551</v>
      </c>
      <c r="C521" s="28" t="s">
        <v>974</v>
      </c>
      <c r="D521" s="28" t="s">
        <v>975</v>
      </c>
      <c r="E521" s="29">
        <v>258.2</v>
      </c>
      <c r="F521" s="29">
        <v>257.10282389999998</v>
      </c>
      <c r="G521" s="28" t="s">
        <v>488</v>
      </c>
      <c r="H521" s="28" t="s">
        <v>1552</v>
      </c>
      <c r="I521" s="29">
        <v>4230558.5959999999</v>
      </c>
      <c r="J521" s="29">
        <v>4256421.3289999999</v>
      </c>
      <c r="K521" s="29">
        <v>4961789.66</v>
      </c>
      <c r="L521" s="28" t="s">
        <v>2770</v>
      </c>
      <c r="M521" s="28" t="s">
        <v>2771</v>
      </c>
      <c r="N521" s="29">
        <v>657272</v>
      </c>
      <c r="O521" s="28" t="s">
        <v>2772</v>
      </c>
      <c r="P521" s="29">
        <v>16870</v>
      </c>
      <c r="Q521" s="29">
        <v>370</v>
      </c>
    </row>
    <row r="522" spans="1:17" ht="34" x14ac:dyDescent="0.2">
      <c r="A522" s="28" t="s">
        <v>1553</v>
      </c>
      <c r="B522" s="28" t="s">
        <v>1554</v>
      </c>
      <c r="C522" s="28" t="s">
        <v>534</v>
      </c>
      <c r="D522" s="28" t="s">
        <v>538</v>
      </c>
      <c r="E522" s="29">
        <v>523.1</v>
      </c>
      <c r="F522" s="29">
        <v>262.04539999999997</v>
      </c>
      <c r="G522" s="28" t="s">
        <v>593</v>
      </c>
      <c r="H522" s="28" t="s">
        <v>1555</v>
      </c>
      <c r="I522" s="29">
        <v>395908.4327</v>
      </c>
      <c r="J522" s="29">
        <v>366439.98379999999</v>
      </c>
      <c r="K522" s="29">
        <v>448272.6544</v>
      </c>
      <c r="L522" s="28" t="s">
        <v>2773</v>
      </c>
      <c r="M522" s="28" t="s">
        <v>2774</v>
      </c>
      <c r="N522" s="29">
        <v>152306</v>
      </c>
      <c r="O522" s="28" t="s">
        <v>2775</v>
      </c>
      <c r="P522" s="29">
        <v>743019</v>
      </c>
      <c r="Q522" s="28" t="s">
        <v>2071</v>
      </c>
    </row>
    <row r="523" spans="1:17" ht="34" x14ac:dyDescent="0.2">
      <c r="A523" s="28" t="s">
        <v>3599</v>
      </c>
      <c r="B523" s="28" t="s">
        <v>3600</v>
      </c>
      <c r="C523" s="28" t="s">
        <v>521</v>
      </c>
      <c r="D523" s="28" t="s">
        <v>521</v>
      </c>
      <c r="E523" s="29">
        <v>319.2</v>
      </c>
      <c r="F523" s="29">
        <v>318.21949499999999</v>
      </c>
      <c r="G523" s="28" t="s">
        <v>488</v>
      </c>
      <c r="H523" s="28" t="s">
        <v>3379</v>
      </c>
      <c r="I523" s="29">
        <v>472056.63939999999</v>
      </c>
      <c r="J523" s="29">
        <v>423497.016</v>
      </c>
      <c r="K523" s="29">
        <v>515428.6802</v>
      </c>
      <c r="L523" s="28" t="s">
        <v>3601</v>
      </c>
      <c r="M523" s="28" t="s">
        <v>2071</v>
      </c>
      <c r="N523" s="29">
        <v>452967</v>
      </c>
      <c r="O523" s="28" t="s">
        <v>3602</v>
      </c>
      <c r="P523" s="28" t="s">
        <v>2071</v>
      </c>
      <c r="Q523" s="28" t="s">
        <v>2071</v>
      </c>
    </row>
    <row r="524" spans="1:17" ht="34" x14ac:dyDescent="0.2">
      <c r="A524" s="28" t="s">
        <v>3603</v>
      </c>
      <c r="B524" s="28" t="s">
        <v>3604</v>
      </c>
      <c r="C524" s="28" t="s">
        <v>521</v>
      </c>
      <c r="D524" s="28" t="s">
        <v>521</v>
      </c>
      <c r="E524" s="29">
        <v>173.1</v>
      </c>
      <c r="F524" s="29">
        <v>174.089</v>
      </c>
      <c r="G524" s="28" t="s">
        <v>499</v>
      </c>
      <c r="H524" s="28" t="s">
        <v>3605</v>
      </c>
      <c r="I524" s="29">
        <v>5310458.5049999999</v>
      </c>
      <c r="J524" s="29">
        <v>4189481.395</v>
      </c>
      <c r="K524" s="29">
        <v>4583674.34</v>
      </c>
      <c r="L524" s="28" t="s">
        <v>3606</v>
      </c>
      <c r="M524" s="28" t="s">
        <v>3607</v>
      </c>
      <c r="N524" s="29">
        <v>10457</v>
      </c>
      <c r="O524" s="28" t="s">
        <v>3608</v>
      </c>
      <c r="P524" s="29">
        <v>9300</v>
      </c>
      <c r="Q524" s="29">
        <v>4243</v>
      </c>
    </row>
    <row r="525" spans="1:17" ht="34" x14ac:dyDescent="0.2">
      <c r="A525" s="28" t="s">
        <v>3609</v>
      </c>
      <c r="B525" s="28" t="s">
        <v>3610</v>
      </c>
      <c r="C525" s="28" t="s">
        <v>521</v>
      </c>
      <c r="D525" s="28" t="s">
        <v>521</v>
      </c>
      <c r="E525" s="29">
        <v>99</v>
      </c>
      <c r="F525" s="29">
        <v>100.01604399999999</v>
      </c>
      <c r="G525" s="28" t="s">
        <v>499</v>
      </c>
      <c r="H525" s="28" t="s">
        <v>3611</v>
      </c>
      <c r="I525" s="29">
        <v>35516088.600000001</v>
      </c>
      <c r="J525" s="29">
        <v>24790783.559999999</v>
      </c>
      <c r="K525" s="29">
        <v>43721975.170000002</v>
      </c>
      <c r="L525" s="28" t="s">
        <v>3612</v>
      </c>
      <c r="M525" s="28" t="s">
        <v>3613</v>
      </c>
      <c r="N525" s="29">
        <v>7922</v>
      </c>
      <c r="O525" s="28" t="s">
        <v>3614</v>
      </c>
      <c r="P525" s="29">
        <v>36595</v>
      </c>
      <c r="Q525" s="28" t="s">
        <v>2071</v>
      </c>
    </row>
    <row r="526" spans="1:17" ht="34" x14ac:dyDescent="0.2">
      <c r="A526" s="28" t="s">
        <v>1556</v>
      </c>
      <c r="B526" s="28" t="s">
        <v>3615</v>
      </c>
      <c r="C526" s="28" t="s">
        <v>534</v>
      </c>
      <c r="D526" s="28" t="s">
        <v>538</v>
      </c>
      <c r="E526" s="29">
        <v>421.1</v>
      </c>
      <c r="F526" s="29">
        <v>422.08254699999998</v>
      </c>
      <c r="G526" s="28" t="s">
        <v>499</v>
      </c>
      <c r="H526" s="28" t="s">
        <v>1557</v>
      </c>
      <c r="I526" s="29">
        <v>5007189.8</v>
      </c>
      <c r="J526" s="29">
        <v>5151595.2209999999</v>
      </c>
      <c r="K526" s="29">
        <v>4802152.4970000004</v>
      </c>
      <c r="L526" s="28" t="s">
        <v>2776</v>
      </c>
      <c r="M526" s="28" t="s">
        <v>2071</v>
      </c>
      <c r="N526" s="29">
        <v>439762</v>
      </c>
      <c r="O526" s="28" t="s">
        <v>2071</v>
      </c>
      <c r="P526" s="28" t="s">
        <v>2071</v>
      </c>
      <c r="Q526" s="28" t="s">
        <v>2071</v>
      </c>
    </row>
    <row r="527" spans="1:17" ht="34" x14ac:dyDescent="0.2">
      <c r="A527" s="28" t="s">
        <v>1558</v>
      </c>
      <c r="B527" s="28" t="s">
        <v>1559</v>
      </c>
      <c r="C527" s="28" t="s">
        <v>508</v>
      </c>
      <c r="D527" s="28" t="s">
        <v>508</v>
      </c>
      <c r="E527" s="29">
        <v>217.0292</v>
      </c>
      <c r="F527" s="29">
        <v>172.0306482</v>
      </c>
      <c r="G527" s="28" t="s">
        <v>627</v>
      </c>
      <c r="H527" s="28" t="s">
        <v>1560</v>
      </c>
      <c r="I527" s="29">
        <v>612336.80229999998</v>
      </c>
      <c r="J527" s="29">
        <v>603378.99439999997</v>
      </c>
      <c r="K527" s="29">
        <v>590487.17139999999</v>
      </c>
      <c r="L527" s="28" t="s">
        <v>2777</v>
      </c>
      <c r="M527" s="28" t="s">
        <v>2778</v>
      </c>
      <c r="N527" s="29">
        <v>5333</v>
      </c>
      <c r="O527" s="28" t="s">
        <v>2779</v>
      </c>
      <c r="P527" s="29">
        <v>45373</v>
      </c>
      <c r="Q527" s="28" t="s">
        <v>2071</v>
      </c>
    </row>
    <row r="528" spans="1:17" ht="34" x14ac:dyDescent="0.2">
      <c r="A528" s="28" t="s">
        <v>3880</v>
      </c>
      <c r="B528" s="28" t="s">
        <v>3881</v>
      </c>
      <c r="C528" s="28" t="s">
        <v>521</v>
      </c>
      <c r="D528" s="28" t="s">
        <v>521</v>
      </c>
      <c r="E528" s="29">
        <v>139</v>
      </c>
      <c r="F528" s="29">
        <v>139.97794500000001</v>
      </c>
      <c r="G528" s="28" t="s">
        <v>499</v>
      </c>
      <c r="H528" s="28" t="s">
        <v>3882</v>
      </c>
      <c r="I528" s="29">
        <v>494859.8125</v>
      </c>
      <c r="J528" s="29">
        <v>327774.49780000001</v>
      </c>
      <c r="K528" s="29">
        <v>239792.86079999999</v>
      </c>
      <c r="L528" s="28" t="s">
        <v>3883</v>
      </c>
      <c r="M528" s="28" t="s">
        <v>2071</v>
      </c>
      <c r="N528" s="29">
        <v>31257</v>
      </c>
      <c r="O528" s="28" t="s">
        <v>3884</v>
      </c>
      <c r="P528" s="28" t="s">
        <v>2071</v>
      </c>
      <c r="Q528" s="28" t="s">
        <v>2071</v>
      </c>
    </row>
    <row r="529" spans="1:17" ht="34" x14ac:dyDescent="0.2">
      <c r="A529" s="28" t="s">
        <v>3616</v>
      </c>
      <c r="B529" s="28" t="s">
        <v>3617</v>
      </c>
      <c r="C529" s="28" t="s">
        <v>498</v>
      </c>
      <c r="D529" s="28" t="s">
        <v>498</v>
      </c>
      <c r="E529" s="29">
        <v>395.2</v>
      </c>
      <c r="F529" s="29">
        <v>394.200491</v>
      </c>
      <c r="G529" s="28" t="s">
        <v>488</v>
      </c>
      <c r="H529" s="28" t="s">
        <v>3618</v>
      </c>
      <c r="I529" s="29">
        <v>225198.37220000001</v>
      </c>
      <c r="J529" s="29">
        <v>205733.3174</v>
      </c>
      <c r="K529" s="29">
        <v>179338.0968</v>
      </c>
      <c r="L529" s="28" t="s">
        <v>2071</v>
      </c>
      <c r="M529" s="28" t="s">
        <v>2071</v>
      </c>
      <c r="N529" s="29">
        <v>9865421</v>
      </c>
      <c r="O529" s="28" t="s">
        <v>3619</v>
      </c>
      <c r="P529" s="28" t="s">
        <v>2071</v>
      </c>
      <c r="Q529" s="28" t="s">
        <v>2071</v>
      </c>
    </row>
    <row r="530" spans="1:17" ht="34" x14ac:dyDescent="0.2">
      <c r="A530" s="28" t="s">
        <v>3620</v>
      </c>
      <c r="B530" s="28" t="s">
        <v>3621</v>
      </c>
      <c r="C530" s="28" t="s">
        <v>486</v>
      </c>
      <c r="D530" s="28" t="s">
        <v>699</v>
      </c>
      <c r="E530" s="29">
        <v>533.33680000000004</v>
      </c>
      <c r="F530" s="29">
        <v>266.16469649999999</v>
      </c>
      <c r="G530" s="28" t="s">
        <v>543</v>
      </c>
      <c r="H530" s="28" t="s">
        <v>3622</v>
      </c>
      <c r="I530" s="29">
        <v>38690.758500000004</v>
      </c>
      <c r="J530" s="29">
        <v>38542.651429999998</v>
      </c>
      <c r="K530" s="29">
        <v>25990.422549999999</v>
      </c>
      <c r="L530" s="28" t="s">
        <v>3623</v>
      </c>
      <c r="M530" s="28" t="s">
        <v>3624</v>
      </c>
      <c r="N530" s="29">
        <v>31357</v>
      </c>
      <c r="O530" s="28" t="s">
        <v>2071</v>
      </c>
      <c r="P530" s="28" t="s">
        <v>2071</v>
      </c>
      <c r="Q530" s="28" t="s">
        <v>2071</v>
      </c>
    </row>
    <row r="531" spans="1:17" ht="34" x14ac:dyDescent="0.2">
      <c r="A531" s="28" t="s">
        <v>1561</v>
      </c>
      <c r="B531" s="28" t="s">
        <v>1562</v>
      </c>
      <c r="C531" s="28" t="s">
        <v>508</v>
      </c>
      <c r="D531" s="28" t="s">
        <v>509</v>
      </c>
      <c r="E531" s="29">
        <v>165</v>
      </c>
      <c r="F531" s="29">
        <v>166.02699999999999</v>
      </c>
      <c r="G531" s="28" t="s">
        <v>499</v>
      </c>
      <c r="H531" s="28" t="s">
        <v>1475</v>
      </c>
      <c r="I531" s="29">
        <v>795274.17669999995</v>
      </c>
      <c r="J531" s="29">
        <v>849663.68070000003</v>
      </c>
      <c r="K531" s="29">
        <v>820626.83250000002</v>
      </c>
      <c r="L531" s="28" t="s">
        <v>2780</v>
      </c>
      <c r="M531" s="28" t="s">
        <v>2781</v>
      </c>
      <c r="N531" s="29">
        <v>7489</v>
      </c>
      <c r="O531" s="28" t="s">
        <v>2782</v>
      </c>
      <c r="P531" s="29">
        <v>15702</v>
      </c>
      <c r="Q531" s="29">
        <v>6676</v>
      </c>
    </row>
    <row r="532" spans="1:17" ht="34" x14ac:dyDescent="0.2">
      <c r="A532" s="28" t="s">
        <v>1563</v>
      </c>
      <c r="B532" s="28" t="s">
        <v>1564</v>
      </c>
      <c r="C532" s="28" t="s">
        <v>580</v>
      </c>
      <c r="D532" s="28" t="s">
        <v>580</v>
      </c>
      <c r="E532" s="29">
        <v>289.2</v>
      </c>
      <c r="F532" s="29">
        <v>288.20893000000001</v>
      </c>
      <c r="G532" s="28" t="s">
        <v>488</v>
      </c>
      <c r="H532" s="28" t="s">
        <v>1565</v>
      </c>
      <c r="I532" s="29">
        <v>278476.97330000001</v>
      </c>
      <c r="J532" s="29">
        <v>270273.78399999999</v>
      </c>
      <c r="K532" s="29">
        <v>267027.08649999998</v>
      </c>
      <c r="L532" s="28" t="s">
        <v>2783</v>
      </c>
      <c r="M532" s="28" t="s">
        <v>2784</v>
      </c>
      <c r="N532" s="29">
        <v>6013</v>
      </c>
      <c r="O532" s="28" t="s">
        <v>2785</v>
      </c>
      <c r="P532" s="29">
        <v>17347</v>
      </c>
      <c r="Q532" s="28" t="s">
        <v>2071</v>
      </c>
    </row>
    <row r="533" spans="1:17" ht="34" x14ac:dyDescent="0.2">
      <c r="A533" s="28" t="s">
        <v>1566</v>
      </c>
      <c r="B533" s="28" t="s">
        <v>1567</v>
      </c>
      <c r="C533" s="28" t="s">
        <v>492</v>
      </c>
      <c r="D533" s="28" t="s">
        <v>575</v>
      </c>
      <c r="E533" s="29">
        <v>257.2</v>
      </c>
      <c r="F533" s="29">
        <v>258.18311</v>
      </c>
      <c r="G533" s="28" t="s">
        <v>499</v>
      </c>
      <c r="H533" s="28" t="s">
        <v>1568</v>
      </c>
      <c r="I533" s="29">
        <v>194669.75380000001</v>
      </c>
      <c r="J533" s="29">
        <v>177076.9676</v>
      </c>
      <c r="K533" s="29">
        <v>177452.01500000001</v>
      </c>
      <c r="L533" s="28" t="s">
        <v>2786</v>
      </c>
      <c r="M533" s="28" t="s">
        <v>2787</v>
      </c>
      <c r="N533" s="29">
        <v>13185</v>
      </c>
      <c r="O533" s="28" t="s">
        <v>2788</v>
      </c>
      <c r="P533" s="29">
        <v>76308</v>
      </c>
      <c r="Q533" s="29">
        <v>5833</v>
      </c>
    </row>
    <row r="534" spans="1:17" ht="34" x14ac:dyDescent="0.2">
      <c r="A534" s="28" t="s">
        <v>3625</v>
      </c>
      <c r="B534" s="28" t="s">
        <v>3626</v>
      </c>
      <c r="C534" s="28" t="s">
        <v>521</v>
      </c>
      <c r="D534" s="28" t="s">
        <v>521</v>
      </c>
      <c r="E534" s="29">
        <v>277.2</v>
      </c>
      <c r="F534" s="29">
        <v>278.20108199999999</v>
      </c>
      <c r="G534" s="28" t="s">
        <v>499</v>
      </c>
      <c r="H534" s="28" t="s">
        <v>3627</v>
      </c>
      <c r="I534" s="29">
        <v>23391.36923</v>
      </c>
      <c r="J534" s="29">
        <v>27646.852330000002</v>
      </c>
      <c r="K534" s="29">
        <v>34948.704570000002</v>
      </c>
      <c r="L534" s="28" t="s">
        <v>2071</v>
      </c>
      <c r="M534" s="28" t="s">
        <v>2071</v>
      </c>
      <c r="N534" s="29">
        <v>78401</v>
      </c>
      <c r="O534" s="28" t="s">
        <v>3628</v>
      </c>
      <c r="P534" s="28" t="s">
        <v>2071</v>
      </c>
      <c r="Q534" s="28" t="s">
        <v>2071</v>
      </c>
    </row>
    <row r="535" spans="1:17" ht="34" x14ac:dyDescent="0.2">
      <c r="A535" s="28" t="s">
        <v>1569</v>
      </c>
      <c r="B535" s="28" t="s">
        <v>1570</v>
      </c>
      <c r="C535" s="28" t="s">
        <v>516</v>
      </c>
      <c r="D535" s="28" t="s">
        <v>517</v>
      </c>
      <c r="E535" s="29">
        <v>195.1</v>
      </c>
      <c r="F535" s="29">
        <v>194.11542499999999</v>
      </c>
      <c r="G535" s="28" t="s">
        <v>488</v>
      </c>
      <c r="H535" s="28" t="s">
        <v>1571</v>
      </c>
      <c r="I535" s="29">
        <v>2159988.8990000002</v>
      </c>
      <c r="J535" s="29">
        <v>2091350.6869999999</v>
      </c>
      <c r="K535" s="29">
        <v>2186465.34</v>
      </c>
      <c r="L535" s="28" t="s">
        <v>2071</v>
      </c>
      <c r="M535" s="28" t="s">
        <v>2789</v>
      </c>
      <c r="N535" s="29">
        <v>8200</v>
      </c>
      <c r="O535" s="28" t="s">
        <v>2790</v>
      </c>
      <c r="P535" s="29">
        <v>44920</v>
      </c>
      <c r="Q535" s="28" t="s">
        <v>2071</v>
      </c>
    </row>
    <row r="536" spans="1:17" ht="34" x14ac:dyDescent="0.2">
      <c r="A536" s="28" t="s">
        <v>3885</v>
      </c>
      <c r="B536" s="28" t="s">
        <v>3886</v>
      </c>
      <c r="C536" s="28" t="s">
        <v>498</v>
      </c>
      <c r="D536" s="28" t="s">
        <v>498</v>
      </c>
      <c r="E536" s="29">
        <v>163.018</v>
      </c>
      <c r="F536" s="29">
        <v>118.04523570000001</v>
      </c>
      <c r="G536" s="28" t="s">
        <v>3305</v>
      </c>
      <c r="H536" s="28" t="s">
        <v>3887</v>
      </c>
      <c r="I536" s="29">
        <v>3687756.7680000002</v>
      </c>
      <c r="J536" s="29">
        <v>4369673.9409999996</v>
      </c>
      <c r="K536" s="29">
        <v>1580056.9650000001</v>
      </c>
      <c r="L536" s="28" t="s">
        <v>2071</v>
      </c>
      <c r="M536" s="28" t="s">
        <v>3888</v>
      </c>
      <c r="N536" s="29">
        <v>19957309</v>
      </c>
      <c r="O536" s="28" t="s">
        <v>2071</v>
      </c>
      <c r="P536" s="28" t="s">
        <v>2071</v>
      </c>
      <c r="Q536" s="28" t="s">
        <v>2071</v>
      </c>
    </row>
    <row r="537" spans="1:17" ht="34" x14ac:dyDescent="0.2">
      <c r="A537" s="28" t="s">
        <v>3629</v>
      </c>
      <c r="B537" s="28" t="s">
        <v>3630</v>
      </c>
      <c r="C537" s="28" t="s">
        <v>493</v>
      </c>
      <c r="D537" s="28" t="s">
        <v>493</v>
      </c>
      <c r="E537" s="29">
        <v>241</v>
      </c>
      <c r="F537" s="29">
        <v>239.98833300000001</v>
      </c>
      <c r="G537" s="28" t="s">
        <v>488</v>
      </c>
      <c r="H537" s="28" t="s">
        <v>3631</v>
      </c>
      <c r="I537" s="29">
        <v>10788575.1</v>
      </c>
      <c r="J537" s="29">
        <v>9922644.1659999993</v>
      </c>
      <c r="K537" s="29">
        <v>12139241.9</v>
      </c>
      <c r="L537" s="28" t="s">
        <v>3632</v>
      </c>
      <c r="M537" s="28" t="s">
        <v>2071</v>
      </c>
      <c r="N537" s="29">
        <v>5455</v>
      </c>
      <c r="O537" s="28" t="s">
        <v>3633</v>
      </c>
      <c r="P537" s="28" t="s">
        <v>2071</v>
      </c>
      <c r="Q537" s="28" t="s">
        <v>2071</v>
      </c>
    </row>
    <row r="538" spans="1:17" ht="34" x14ac:dyDescent="0.2">
      <c r="A538" s="28" t="s">
        <v>1572</v>
      </c>
      <c r="B538" s="28" t="s">
        <v>1573</v>
      </c>
      <c r="C538" s="28" t="s">
        <v>492</v>
      </c>
      <c r="D538" s="28" t="s">
        <v>569</v>
      </c>
      <c r="E538" s="29">
        <v>265.2</v>
      </c>
      <c r="F538" s="29">
        <v>266.18818199999998</v>
      </c>
      <c r="G538" s="28" t="s">
        <v>499</v>
      </c>
      <c r="H538" s="28" t="s">
        <v>1574</v>
      </c>
      <c r="I538" s="29">
        <v>13671746.699999999</v>
      </c>
      <c r="J538" s="29">
        <v>13245697.9</v>
      </c>
      <c r="K538" s="29">
        <v>13905630.51</v>
      </c>
      <c r="L538" s="28" t="s">
        <v>2071</v>
      </c>
      <c r="M538" s="28" t="s">
        <v>2071</v>
      </c>
      <c r="N538" s="29">
        <v>90469827</v>
      </c>
      <c r="O538" s="28" t="s">
        <v>2791</v>
      </c>
      <c r="P538" s="28" t="s">
        <v>2071</v>
      </c>
      <c r="Q538" s="28" t="s">
        <v>2071</v>
      </c>
    </row>
    <row r="539" spans="1:17" ht="34" x14ac:dyDescent="0.2">
      <c r="A539" s="28" t="s">
        <v>1575</v>
      </c>
      <c r="B539" s="28" t="s">
        <v>1576</v>
      </c>
      <c r="C539" s="28" t="s">
        <v>585</v>
      </c>
      <c r="D539" s="28" t="s">
        <v>585</v>
      </c>
      <c r="E539" s="29">
        <v>168</v>
      </c>
      <c r="F539" s="29">
        <v>167.02656590000001</v>
      </c>
      <c r="G539" s="28" t="s">
        <v>488</v>
      </c>
      <c r="H539" s="28" t="s">
        <v>1577</v>
      </c>
      <c r="I539" s="29">
        <v>116212.204</v>
      </c>
      <c r="J539" s="29">
        <v>122613.967</v>
      </c>
      <c r="K539" s="29">
        <v>138530.144</v>
      </c>
      <c r="L539" s="28" t="s">
        <v>2792</v>
      </c>
      <c r="M539" s="28" t="s">
        <v>2793</v>
      </c>
      <c r="N539" s="29">
        <v>2723601</v>
      </c>
      <c r="O539" s="28" t="s">
        <v>2794</v>
      </c>
      <c r="P539" s="29">
        <v>9555</v>
      </c>
      <c r="Q539" s="28" t="s">
        <v>2071</v>
      </c>
    </row>
    <row r="540" spans="1:17" ht="34" x14ac:dyDescent="0.2">
      <c r="A540" s="28" t="s">
        <v>1578</v>
      </c>
      <c r="B540" s="28" t="s">
        <v>1579</v>
      </c>
      <c r="C540" s="28" t="s">
        <v>585</v>
      </c>
      <c r="D540" s="28" t="s">
        <v>585</v>
      </c>
      <c r="E540" s="29">
        <v>321.10000000000002</v>
      </c>
      <c r="F540" s="29">
        <v>322.05660499999999</v>
      </c>
      <c r="G540" s="28" t="s">
        <v>499</v>
      </c>
      <c r="H540" s="28" t="s">
        <v>1580</v>
      </c>
      <c r="I540" s="29">
        <v>80201.94</v>
      </c>
      <c r="J540" s="29">
        <v>72353.963000000003</v>
      </c>
      <c r="K540" s="29">
        <v>67366.936000000002</v>
      </c>
      <c r="L540" s="28" t="s">
        <v>2795</v>
      </c>
      <c r="M540" s="28" t="s">
        <v>2796</v>
      </c>
      <c r="N540" s="29">
        <v>9700</v>
      </c>
      <c r="O540" s="28" t="s">
        <v>2797</v>
      </c>
      <c r="P540" s="29">
        <v>17013</v>
      </c>
      <c r="Q540" s="29">
        <v>6092</v>
      </c>
    </row>
    <row r="541" spans="1:17" ht="34" x14ac:dyDescent="0.2">
      <c r="A541" s="28" t="s">
        <v>1581</v>
      </c>
      <c r="B541" s="28" t="s">
        <v>1582</v>
      </c>
      <c r="C541" s="28" t="s">
        <v>585</v>
      </c>
      <c r="D541" s="28" t="s">
        <v>585</v>
      </c>
      <c r="E541" s="29">
        <v>127</v>
      </c>
      <c r="F541" s="29">
        <v>126.04300000000001</v>
      </c>
      <c r="G541" s="28" t="s">
        <v>488</v>
      </c>
      <c r="H541" s="28" t="s">
        <v>1172</v>
      </c>
      <c r="I541" s="29">
        <v>2441710.5989999999</v>
      </c>
      <c r="J541" s="29">
        <v>2328810.023</v>
      </c>
      <c r="K541" s="29">
        <v>2669416.2310000001</v>
      </c>
      <c r="L541" s="28" t="s">
        <v>2798</v>
      </c>
      <c r="M541" s="28" t="s">
        <v>2799</v>
      </c>
      <c r="N541" s="29">
        <v>1135</v>
      </c>
      <c r="O541" s="28" t="s">
        <v>2800</v>
      </c>
      <c r="P541" s="28" t="s">
        <v>2071</v>
      </c>
      <c r="Q541" s="28" t="s">
        <v>2071</v>
      </c>
    </row>
    <row r="542" spans="1:17" ht="34" x14ac:dyDescent="0.2">
      <c r="A542" s="28" t="s">
        <v>1583</v>
      </c>
      <c r="B542" s="28" t="s">
        <v>1584</v>
      </c>
      <c r="C542" s="28" t="s">
        <v>521</v>
      </c>
      <c r="D542" s="28" t="s">
        <v>521</v>
      </c>
      <c r="E542" s="29">
        <v>227.1</v>
      </c>
      <c r="F542" s="29">
        <v>228.13615999999999</v>
      </c>
      <c r="G542" s="28" t="s">
        <v>499</v>
      </c>
      <c r="H542" s="28" t="s">
        <v>1585</v>
      </c>
      <c r="I542" s="29">
        <v>254324.33689999999</v>
      </c>
      <c r="J542" s="29">
        <v>266067.15130000003</v>
      </c>
      <c r="K542" s="29">
        <v>264870.99099999998</v>
      </c>
      <c r="L542" s="28" t="s">
        <v>2801</v>
      </c>
      <c r="M542" s="28" t="s">
        <v>2802</v>
      </c>
      <c r="N542" s="29">
        <v>5283028</v>
      </c>
      <c r="O542" s="28" t="s">
        <v>2803</v>
      </c>
      <c r="P542" s="29">
        <v>545687</v>
      </c>
      <c r="Q542" s="29">
        <v>5882</v>
      </c>
    </row>
    <row r="543" spans="1:17" ht="34" x14ac:dyDescent="0.2">
      <c r="A543" s="28" t="s">
        <v>1586</v>
      </c>
      <c r="B543" s="28" t="s">
        <v>1587</v>
      </c>
      <c r="C543" s="28" t="s">
        <v>486</v>
      </c>
      <c r="D543" s="28" t="s">
        <v>699</v>
      </c>
      <c r="E543" s="29">
        <v>219.1</v>
      </c>
      <c r="F543" s="29">
        <v>218.07903999999999</v>
      </c>
      <c r="G543" s="28" t="s">
        <v>488</v>
      </c>
      <c r="H543" s="28" t="s">
        <v>1588</v>
      </c>
      <c r="I543" s="29">
        <v>486807.4204</v>
      </c>
      <c r="J543" s="29">
        <v>501062.32120000001</v>
      </c>
      <c r="K543" s="29">
        <v>459376.10550000001</v>
      </c>
      <c r="L543" s="28" t="s">
        <v>2804</v>
      </c>
      <c r="M543" s="28" t="s">
        <v>2805</v>
      </c>
      <c r="N543" s="29">
        <v>5541</v>
      </c>
      <c r="O543" s="28" t="s">
        <v>2806</v>
      </c>
      <c r="P543" s="29">
        <v>9661</v>
      </c>
      <c r="Q543" s="28" t="s">
        <v>2071</v>
      </c>
    </row>
    <row r="544" spans="1:17" ht="34" x14ac:dyDescent="0.2">
      <c r="A544" s="28" t="s">
        <v>1589</v>
      </c>
      <c r="B544" s="28" t="s">
        <v>1590</v>
      </c>
      <c r="C544" s="28" t="s">
        <v>498</v>
      </c>
      <c r="D544" s="28" t="s">
        <v>498</v>
      </c>
      <c r="E544" s="29">
        <v>156.1</v>
      </c>
      <c r="F544" s="29">
        <v>155.13101399999999</v>
      </c>
      <c r="G544" s="28" t="s">
        <v>488</v>
      </c>
      <c r="H544" s="28" t="s">
        <v>1591</v>
      </c>
      <c r="I544" s="29">
        <v>1417167.1629999999</v>
      </c>
      <c r="J544" s="29">
        <v>1425443.8019999999</v>
      </c>
      <c r="K544" s="29">
        <v>1389857.6780000001</v>
      </c>
      <c r="L544" s="28" t="s">
        <v>2071</v>
      </c>
      <c r="M544" s="28" t="s">
        <v>2807</v>
      </c>
      <c r="N544" s="29">
        <v>13220</v>
      </c>
      <c r="O544" s="28" t="s">
        <v>2808</v>
      </c>
      <c r="P544" s="29">
        <v>292773</v>
      </c>
      <c r="Q544" s="28" t="s">
        <v>2071</v>
      </c>
    </row>
    <row r="545" spans="1:17" ht="34" x14ac:dyDescent="0.2">
      <c r="A545" s="28" t="s">
        <v>3634</v>
      </c>
      <c r="B545" s="28" t="s">
        <v>3635</v>
      </c>
      <c r="C545" s="28" t="s">
        <v>521</v>
      </c>
      <c r="D545" s="28" t="s">
        <v>521</v>
      </c>
      <c r="E545" s="29">
        <v>175</v>
      </c>
      <c r="F545" s="29">
        <v>176.03209000000001</v>
      </c>
      <c r="G545" s="28" t="s">
        <v>499</v>
      </c>
      <c r="H545" s="28" t="s">
        <v>3218</v>
      </c>
      <c r="I545" s="29">
        <v>2892244.1579999998</v>
      </c>
      <c r="J545" s="29">
        <v>2254497.15</v>
      </c>
      <c r="K545" s="29">
        <v>2926480.1310000001</v>
      </c>
      <c r="L545" s="28" t="s">
        <v>3636</v>
      </c>
      <c r="M545" s="28" t="s">
        <v>3637</v>
      </c>
      <c r="N545" s="29">
        <v>14925</v>
      </c>
      <c r="O545" s="28" t="s">
        <v>3638</v>
      </c>
      <c r="P545" s="29">
        <v>45969</v>
      </c>
      <c r="Q545" s="28" t="s">
        <v>2071</v>
      </c>
    </row>
    <row r="546" spans="1:17" ht="17" x14ac:dyDescent="0.2">
      <c r="A546" s="28" t="s">
        <v>1592</v>
      </c>
      <c r="B546" s="28" t="s">
        <v>1593</v>
      </c>
      <c r="C546" s="28" t="s">
        <v>492</v>
      </c>
      <c r="D546" s="28" t="s">
        <v>575</v>
      </c>
      <c r="E546" s="29">
        <v>243.2</v>
      </c>
      <c r="F546" s="29">
        <v>244.16746000000001</v>
      </c>
      <c r="G546" s="28" t="s">
        <v>499</v>
      </c>
      <c r="H546" s="28" t="s">
        <v>1594</v>
      </c>
      <c r="I546" s="29">
        <v>536757.54249999998</v>
      </c>
      <c r="J546" s="29">
        <v>557324.61</v>
      </c>
      <c r="K546" s="29">
        <v>590147.60320000001</v>
      </c>
      <c r="L546" s="28" t="s">
        <v>2071</v>
      </c>
      <c r="M546" s="28" t="s">
        <v>2071</v>
      </c>
      <c r="N546" s="29">
        <v>10458</v>
      </c>
      <c r="O546" s="28" t="s">
        <v>2809</v>
      </c>
      <c r="P546" s="28" t="s">
        <v>2071</v>
      </c>
      <c r="Q546" s="28" t="s">
        <v>2071</v>
      </c>
    </row>
    <row r="547" spans="1:17" ht="34" x14ac:dyDescent="0.2">
      <c r="A547" s="28" t="s">
        <v>3639</v>
      </c>
      <c r="B547" s="28" t="s">
        <v>3640</v>
      </c>
      <c r="C547" s="28" t="s">
        <v>521</v>
      </c>
      <c r="D547" s="28" t="s">
        <v>3169</v>
      </c>
      <c r="E547" s="29">
        <v>183.1</v>
      </c>
      <c r="F547" s="29">
        <v>182.0707955</v>
      </c>
      <c r="G547" s="28" t="s">
        <v>488</v>
      </c>
      <c r="H547" s="28" t="s">
        <v>3641</v>
      </c>
      <c r="I547" s="29">
        <v>1124843.1599999999</v>
      </c>
      <c r="J547" s="29">
        <v>1062697.942</v>
      </c>
      <c r="K547" s="29">
        <v>1108303.3810000001</v>
      </c>
      <c r="L547" s="28" t="s">
        <v>2071</v>
      </c>
      <c r="M547" s="28" t="s">
        <v>3642</v>
      </c>
      <c r="N547" s="29">
        <v>6335</v>
      </c>
      <c r="O547" s="28" t="s">
        <v>3643</v>
      </c>
      <c r="P547" s="29">
        <v>42383</v>
      </c>
      <c r="Q547" s="28" t="s">
        <v>2071</v>
      </c>
    </row>
    <row r="548" spans="1:17" ht="17" x14ac:dyDescent="0.2">
      <c r="A548" s="28" t="s">
        <v>3889</v>
      </c>
      <c r="B548" s="28" t="s">
        <v>3890</v>
      </c>
      <c r="C548" s="28" t="s">
        <v>516</v>
      </c>
      <c r="D548" s="28" t="s">
        <v>526</v>
      </c>
      <c r="E548" s="29">
        <v>147.19999999999999</v>
      </c>
      <c r="F548" s="29">
        <v>146.15314599999999</v>
      </c>
      <c r="G548" s="28" t="s">
        <v>488</v>
      </c>
      <c r="H548" s="28" t="s">
        <v>3891</v>
      </c>
      <c r="I548" s="29">
        <v>205930.45329999999</v>
      </c>
      <c r="J548" s="29">
        <v>206810.96429999999</v>
      </c>
      <c r="K548" s="29">
        <v>342048.245</v>
      </c>
      <c r="L548" s="28" t="s">
        <v>3892</v>
      </c>
      <c r="M548" s="28" t="s">
        <v>2071</v>
      </c>
      <c r="N548" s="29">
        <v>5565</v>
      </c>
      <c r="O548" s="28" t="s">
        <v>3893</v>
      </c>
      <c r="P548" s="28" t="s">
        <v>2071</v>
      </c>
      <c r="Q548" s="28" t="s">
        <v>2071</v>
      </c>
    </row>
    <row r="549" spans="1:17" ht="34" x14ac:dyDescent="0.2">
      <c r="A549" s="28" t="s">
        <v>1595</v>
      </c>
      <c r="B549" s="28" t="s">
        <v>1596</v>
      </c>
      <c r="C549" s="28" t="s">
        <v>909</v>
      </c>
      <c r="D549" s="28" t="s">
        <v>909</v>
      </c>
      <c r="E549" s="29">
        <v>138</v>
      </c>
      <c r="F549" s="29">
        <v>137.048</v>
      </c>
      <c r="G549" s="28" t="s">
        <v>488</v>
      </c>
      <c r="H549" s="28" t="s">
        <v>1438</v>
      </c>
      <c r="I549" s="29">
        <v>1963462.94</v>
      </c>
      <c r="J549" s="29">
        <v>2326133.784</v>
      </c>
      <c r="K549" s="29">
        <v>2414925.432</v>
      </c>
      <c r="L549" s="28" t="s">
        <v>2810</v>
      </c>
      <c r="M549" s="28" t="s">
        <v>2811</v>
      </c>
      <c r="N549" s="29">
        <v>5570</v>
      </c>
      <c r="O549" s="28" t="s">
        <v>2812</v>
      </c>
      <c r="P549" s="29">
        <v>18123</v>
      </c>
      <c r="Q549" s="29">
        <v>273</v>
      </c>
    </row>
    <row r="550" spans="1:17" ht="34" x14ac:dyDescent="0.2">
      <c r="A550" s="28" t="s">
        <v>3644</v>
      </c>
      <c r="B550" s="28" t="s">
        <v>3645</v>
      </c>
      <c r="C550" s="28" t="s">
        <v>508</v>
      </c>
      <c r="D550" s="28" t="s">
        <v>508</v>
      </c>
      <c r="E550" s="29">
        <v>557.17840000000001</v>
      </c>
      <c r="F550" s="29">
        <v>278.08605219999998</v>
      </c>
      <c r="G550" s="28" t="s">
        <v>543</v>
      </c>
      <c r="H550" s="28" t="s">
        <v>3646</v>
      </c>
      <c r="I550" s="29">
        <v>192483.45259999999</v>
      </c>
      <c r="J550" s="29">
        <v>216284.927</v>
      </c>
      <c r="K550" s="29">
        <v>173249.46030000001</v>
      </c>
      <c r="L550" s="28" t="s">
        <v>2071</v>
      </c>
      <c r="M550" s="28" t="s">
        <v>2071</v>
      </c>
      <c r="N550" s="29">
        <v>13097</v>
      </c>
      <c r="O550" s="28" t="s">
        <v>3647</v>
      </c>
      <c r="P550" s="28" t="s">
        <v>2071</v>
      </c>
      <c r="Q550" s="28" t="s">
        <v>2071</v>
      </c>
    </row>
    <row r="551" spans="1:17" ht="34" x14ac:dyDescent="0.2">
      <c r="A551" s="28" t="s">
        <v>1597</v>
      </c>
      <c r="B551" s="28" t="s">
        <v>1598</v>
      </c>
      <c r="C551" s="28" t="s">
        <v>486</v>
      </c>
      <c r="D551" s="28" t="s">
        <v>699</v>
      </c>
      <c r="E551" s="29">
        <v>284.96170000000001</v>
      </c>
      <c r="F551" s="29">
        <v>283.95387909999999</v>
      </c>
      <c r="G551" s="28" t="s">
        <v>488</v>
      </c>
      <c r="H551" s="28" t="s">
        <v>1599</v>
      </c>
      <c r="I551" s="29">
        <v>3611816.6329999999</v>
      </c>
      <c r="J551" s="29">
        <v>3593024.4070000001</v>
      </c>
      <c r="K551" s="29">
        <v>3568476.3280000002</v>
      </c>
      <c r="L551" s="28" t="s">
        <v>2813</v>
      </c>
      <c r="M551" s="28" t="s">
        <v>2814</v>
      </c>
      <c r="N551" s="29">
        <v>8295</v>
      </c>
      <c r="O551" s="28" t="s">
        <v>2071</v>
      </c>
      <c r="P551" s="28" t="s">
        <v>2071</v>
      </c>
      <c r="Q551" s="28" t="s">
        <v>2071</v>
      </c>
    </row>
    <row r="552" spans="1:17" ht="34" x14ac:dyDescent="0.2">
      <c r="A552" s="28" t="s">
        <v>3648</v>
      </c>
      <c r="B552" s="28" t="s">
        <v>3649</v>
      </c>
      <c r="C552" s="28" t="s">
        <v>503</v>
      </c>
      <c r="D552" s="28" t="s">
        <v>878</v>
      </c>
      <c r="E552" s="29">
        <v>423.19909999999999</v>
      </c>
      <c r="F552" s="29">
        <v>422.19540540000003</v>
      </c>
      <c r="G552" s="28" t="s">
        <v>488</v>
      </c>
      <c r="H552" s="28" t="s">
        <v>3650</v>
      </c>
      <c r="I552" s="29">
        <v>740047.50210000004</v>
      </c>
      <c r="J552" s="29">
        <v>582923.85860000004</v>
      </c>
      <c r="K552" s="29">
        <v>684424.90969999996</v>
      </c>
      <c r="L552" s="28" t="s">
        <v>2071</v>
      </c>
      <c r="M552" s="28" t="s">
        <v>2071</v>
      </c>
      <c r="N552" s="29">
        <v>145458266</v>
      </c>
      <c r="O552" s="28" t="s">
        <v>2071</v>
      </c>
      <c r="P552" s="28" t="s">
        <v>2071</v>
      </c>
      <c r="Q552" s="28" t="s">
        <v>2071</v>
      </c>
    </row>
    <row r="553" spans="1:17" ht="34" x14ac:dyDescent="0.2">
      <c r="A553" s="28" t="s">
        <v>1600</v>
      </c>
      <c r="B553" s="28" t="s">
        <v>1601</v>
      </c>
      <c r="C553" s="28" t="s">
        <v>503</v>
      </c>
      <c r="D553" s="28" t="s">
        <v>878</v>
      </c>
      <c r="E553" s="29">
        <v>295.2</v>
      </c>
      <c r="F553" s="29">
        <v>294.15795800000001</v>
      </c>
      <c r="G553" s="28" t="s">
        <v>488</v>
      </c>
      <c r="H553" s="28" t="s">
        <v>1602</v>
      </c>
      <c r="I553" s="29">
        <v>38873.673999999999</v>
      </c>
      <c r="J553" s="29">
        <v>41394.25129</v>
      </c>
      <c r="K553" s="29">
        <v>35133.770830000001</v>
      </c>
      <c r="L553" s="28" t="s">
        <v>2295</v>
      </c>
      <c r="M553" s="28" t="s">
        <v>2815</v>
      </c>
      <c r="N553" s="29">
        <v>87071</v>
      </c>
      <c r="O553" s="28" t="s">
        <v>2816</v>
      </c>
      <c r="P553" s="28" t="s">
        <v>2071</v>
      </c>
      <c r="Q553" s="28" t="s">
        <v>2071</v>
      </c>
    </row>
    <row r="554" spans="1:17" ht="34" x14ac:dyDescent="0.2">
      <c r="A554" s="28" t="s">
        <v>1603</v>
      </c>
      <c r="B554" s="28" t="s">
        <v>1604</v>
      </c>
      <c r="C554" s="28" t="s">
        <v>503</v>
      </c>
      <c r="D554" s="28" t="s">
        <v>878</v>
      </c>
      <c r="E554" s="29">
        <v>269.10000000000002</v>
      </c>
      <c r="F554" s="29">
        <v>268.10592300000002</v>
      </c>
      <c r="G554" s="28" t="s">
        <v>488</v>
      </c>
      <c r="H554" s="28" t="s">
        <v>1605</v>
      </c>
      <c r="I554" s="29">
        <v>59156.986669999998</v>
      </c>
      <c r="J554" s="29">
        <v>82809.853000000003</v>
      </c>
      <c r="K554" s="29">
        <v>62474.817999999999</v>
      </c>
      <c r="L554" s="28" t="s">
        <v>2295</v>
      </c>
      <c r="M554" s="28" t="s">
        <v>2071</v>
      </c>
      <c r="N554" s="29">
        <v>54564570</v>
      </c>
      <c r="O554" s="28" t="s">
        <v>2817</v>
      </c>
      <c r="P554" s="28" t="s">
        <v>2071</v>
      </c>
      <c r="Q554" s="28" t="s">
        <v>2071</v>
      </c>
    </row>
    <row r="555" spans="1:17" ht="34" x14ac:dyDescent="0.2">
      <c r="A555" s="28" t="s">
        <v>1606</v>
      </c>
      <c r="B555" s="28" t="s">
        <v>1607</v>
      </c>
      <c r="C555" s="28" t="s">
        <v>508</v>
      </c>
      <c r="D555" s="28" t="s">
        <v>508</v>
      </c>
      <c r="E555" s="29">
        <v>137.1</v>
      </c>
      <c r="F555" s="29">
        <v>138.0680796</v>
      </c>
      <c r="G555" s="28" t="s">
        <v>499</v>
      </c>
      <c r="H555" s="28" t="s">
        <v>1608</v>
      </c>
      <c r="I555" s="29">
        <v>5007010.5089999996</v>
      </c>
      <c r="J555" s="29">
        <v>5212525.216</v>
      </c>
      <c r="K555" s="29">
        <v>5376518.0999999996</v>
      </c>
      <c r="L555" s="28" t="s">
        <v>2818</v>
      </c>
      <c r="M555" s="28" t="s">
        <v>2819</v>
      </c>
      <c r="N555" s="29">
        <v>10393</v>
      </c>
      <c r="O555" s="28" t="s">
        <v>2820</v>
      </c>
      <c r="P555" s="29">
        <v>1879</v>
      </c>
      <c r="Q555" s="29">
        <v>7044</v>
      </c>
    </row>
    <row r="556" spans="1:17" ht="34" x14ac:dyDescent="0.2">
      <c r="A556" s="28" t="s">
        <v>1609</v>
      </c>
      <c r="B556" s="28" t="s">
        <v>1610</v>
      </c>
      <c r="C556" s="28" t="s">
        <v>585</v>
      </c>
      <c r="D556" s="28" t="s">
        <v>585</v>
      </c>
      <c r="E556" s="29">
        <v>113</v>
      </c>
      <c r="F556" s="29">
        <v>112.027</v>
      </c>
      <c r="G556" s="28" t="s">
        <v>488</v>
      </c>
      <c r="H556" s="28" t="s">
        <v>1297</v>
      </c>
      <c r="I556" s="29">
        <v>931482.97199999995</v>
      </c>
      <c r="J556" s="29">
        <v>825842.35600000003</v>
      </c>
      <c r="K556" s="29">
        <v>1152482.1029999999</v>
      </c>
      <c r="L556" s="28" t="s">
        <v>2821</v>
      </c>
      <c r="M556" s="28" t="s">
        <v>2822</v>
      </c>
      <c r="N556" s="29">
        <v>1174</v>
      </c>
      <c r="O556" s="28" t="s">
        <v>2823</v>
      </c>
      <c r="P556" s="29">
        <v>17568</v>
      </c>
      <c r="Q556" s="29">
        <v>258</v>
      </c>
    </row>
    <row r="557" spans="1:17" ht="34" x14ac:dyDescent="0.2">
      <c r="A557" s="28" t="s">
        <v>1611</v>
      </c>
      <c r="B557" s="28" t="s">
        <v>1612</v>
      </c>
      <c r="C557" s="28" t="s">
        <v>585</v>
      </c>
      <c r="D557" s="28" t="s">
        <v>585</v>
      </c>
      <c r="E557" s="29">
        <v>155</v>
      </c>
      <c r="F557" s="29">
        <v>156.01710800000001</v>
      </c>
      <c r="G557" s="28" t="s">
        <v>499</v>
      </c>
      <c r="H557" s="28" t="s">
        <v>1432</v>
      </c>
      <c r="I557" s="29">
        <v>278611.43910000002</v>
      </c>
      <c r="J557" s="29">
        <v>332194.96600000001</v>
      </c>
      <c r="K557" s="29">
        <v>338071.61139999999</v>
      </c>
      <c r="L557" s="28" t="s">
        <v>2824</v>
      </c>
      <c r="M557" s="28" t="s">
        <v>2071</v>
      </c>
      <c r="N557" s="29">
        <v>90301</v>
      </c>
      <c r="O557" s="28" t="s">
        <v>2825</v>
      </c>
      <c r="P557" s="28" t="s">
        <v>2071</v>
      </c>
      <c r="Q557" s="28" t="s">
        <v>2071</v>
      </c>
    </row>
    <row r="558" spans="1:17" ht="34" x14ac:dyDescent="0.2">
      <c r="A558" s="28" t="s">
        <v>3651</v>
      </c>
      <c r="B558" s="28" t="s">
        <v>3652</v>
      </c>
      <c r="C558" s="28" t="s">
        <v>516</v>
      </c>
      <c r="D558" s="28" t="s">
        <v>519</v>
      </c>
      <c r="E558" s="29">
        <v>61</v>
      </c>
      <c r="F558" s="29">
        <v>60.031999999999996</v>
      </c>
      <c r="G558" s="28" t="s">
        <v>488</v>
      </c>
      <c r="H558" s="28" t="s">
        <v>3653</v>
      </c>
      <c r="I558" s="29">
        <v>290674.30499999999</v>
      </c>
      <c r="J558" s="29">
        <v>269555.179</v>
      </c>
      <c r="K558" s="29">
        <v>230340.174</v>
      </c>
      <c r="L558" s="28" t="s">
        <v>3654</v>
      </c>
      <c r="M558" s="28" t="s">
        <v>3655</v>
      </c>
      <c r="N558" s="29">
        <v>1176</v>
      </c>
      <c r="O558" s="28" t="s">
        <v>3656</v>
      </c>
      <c r="P558" s="29">
        <v>16199</v>
      </c>
      <c r="Q558" s="29">
        <v>6</v>
      </c>
    </row>
    <row r="559" spans="1:17" ht="34" x14ac:dyDescent="0.2">
      <c r="A559" s="28" t="s">
        <v>1613</v>
      </c>
      <c r="B559" s="28" t="s">
        <v>1614</v>
      </c>
      <c r="C559" s="28" t="s">
        <v>503</v>
      </c>
      <c r="D559" s="28" t="s">
        <v>504</v>
      </c>
      <c r="E559" s="29">
        <v>175</v>
      </c>
      <c r="F559" s="29">
        <v>176.13</v>
      </c>
      <c r="G559" s="28" t="s">
        <v>499</v>
      </c>
      <c r="H559" s="28" t="s">
        <v>1615</v>
      </c>
      <c r="I559" s="29">
        <v>3701085.696</v>
      </c>
      <c r="J559" s="29">
        <v>3397392.568</v>
      </c>
      <c r="K559" s="29">
        <v>3425946.1830000002</v>
      </c>
      <c r="L559" s="28" t="s">
        <v>2826</v>
      </c>
      <c r="M559" s="28" t="s">
        <v>2827</v>
      </c>
      <c r="N559" s="29">
        <v>93072</v>
      </c>
      <c r="O559" s="28" t="s">
        <v>2828</v>
      </c>
      <c r="P559" s="29">
        <v>15859</v>
      </c>
      <c r="Q559" s="29">
        <v>5791</v>
      </c>
    </row>
    <row r="560" spans="1:17" ht="34" x14ac:dyDescent="0.2">
      <c r="A560" s="28" t="s">
        <v>3657</v>
      </c>
      <c r="B560" s="28" t="s">
        <v>3658</v>
      </c>
      <c r="C560" s="28" t="s">
        <v>585</v>
      </c>
      <c r="D560" s="28" t="s">
        <v>585</v>
      </c>
      <c r="E560" s="29">
        <v>323</v>
      </c>
      <c r="F560" s="29">
        <v>324.036</v>
      </c>
      <c r="G560" s="28" t="s">
        <v>499</v>
      </c>
      <c r="H560" s="28" t="s">
        <v>3659</v>
      </c>
      <c r="I560" s="29">
        <v>46952.105329999999</v>
      </c>
      <c r="J560" s="29">
        <v>38705.116999999998</v>
      </c>
      <c r="K560" s="29">
        <v>28789.010999999999</v>
      </c>
      <c r="L560" s="28" t="s">
        <v>3660</v>
      </c>
      <c r="M560" s="28" t="s">
        <v>3661</v>
      </c>
      <c r="N560" s="29">
        <v>6030</v>
      </c>
      <c r="O560" s="28" t="s">
        <v>3662</v>
      </c>
      <c r="P560" s="29">
        <v>16695</v>
      </c>
      <c r="Q560" s="28" t="s">
        <v>2071</v>
      </c>
    </row>
    <row r="561" spans="1:17" ht="34" x14ac:dyDescent="0.2">
      <c r="A561" s="28" t="s">
        <v>1616</v>
      </c>
      <c r="B561" s="28" t="s">
        <v>1617</v>
      </c>
      <c r="C561" s="28" t="s">
        <v>521</v>
      </c>
      <c r="D561" s="28" t="s">
        <v>521</v>
      </c>
      <c r="E561" s="29">
        <v>139</v>
      </c>
      <c r="F561" s="29">
        <v>138.04300000000001</v>
      </c>
      <c r="G561" s="28" t="s">
        <v>488</v>
      </c>
      <c r="H561" s="28" t="s">
        <v>695</v>
      </c>
      <c r="I561" s="29">
        <v>575586.12670000002</v>
      </c>
      <c r="J561" s="29">
        <v>481595.56900000002</v>
      </c>
      <c r="K561" s="29">
        <v>553857.22470000002</v>
      </c>
      <c r="L561" s="28" t="s">
        <v>2829</v>
      </c>
      <c r="M561" s="28" t="s">
        <v>2830</v>
      </c>
      <c r="N561" s="29">
        <v>736715</v>
      </c>
      <c r="O561" s="28" t="s">
        <v>2831</v>
      </c>
      <c r="P561" s="29">
        <v>30817</v>
      </c>
      <c r="Q561" s="29">
        <v>298</v>
      </c>
    </row>
    <row r="562" spans="1:17" ht="34" x14ac:dyDescent="0.2">
      <c r="A562" s="28" t="s">
        <v>3663</v>
      </c>
      <c r="B562" s="28" t="s">
        <v>3664</v>
      </c>
      <c r="C562" s="28" t="s">
        <v>503</v>
      </c>
      <c r="D562" s="28" t="s">
        <v>878</v>
      </c>
      <c r="E562" s="29">
        <v>187.1</v>
      </c>
      <c r="F562" s="29">
        <v>188.11609300000001</v>
      </c>
      <c r="G562" s="28" t="s">
        <v>499</v>
      </c>
      <c r="H562" s="28" t="s">
        <v>882</v>
      </c>
      <c r="I562" s="29">
        <v>1507233.388</v>
      </c>
      <c r="J562" s="29">
        <v>1953426.716</v>
      </c>
      <c r="K562" s="29">
        <v>1597659.2990000001</v>
      </c>
      <c r="L562" s="28" t="s">
        <v>2295</v>
      </c>
      <c r="M562" s="28" t="s">
        <v>2071</v>
      </c>
      <c r="N562" s="29">
        <v>6992638</v>
      </c>
      <c r="O562" s="28" t="s">
        <v>3665</v>
      </c>
      <c r="P562" s="28" t="s">
        <v>2071</v>
      </c>
      <c r="Q562" s="28" t="s">
        <v>2071</v>
      </c>
    </row>
    <row r="563" spans="1:17" ht="34" x14ac:dyDescent="0.2">
      <c r="A563" s="28" t="s">
        <v>1618</v>
      </c>
      <c r="B563" s="28" t="s">
        <v>1619</v>
      </c>
      <c r="C563" s="28" t="s">
        <v>503</v>
      </c>
      <c r="D563" s="28" t="s">
        <v>878</v>
      </c>
      <c r="E563" s="29">
        <v>481.2432</v>
      </c>
      <c r="F563" s="29">
        <v>482.24889760000002</v>
      </c>
      <c r="G563" s="28" t="s">
        <v>499</v>
      </c>
      <c r="H563" s="28" t="s">
        <v>1620</v>
      </c>
      <c r="I563" s="29">
        <v>36887.932309999997</v>
      </c>
      <c r="J563" s="29">
        <v>32422.786110000001</v>
      </c>
      <c r="K563" s="29">
        <v>45899.295429999998</v>
      </c>
      <c r="L563" s="28" t="s">
        <v>2071</v>
      </c>
      <c r="M563" s="28" t="s">
        <v>2071</v>
      </c>
      <c r="N563" s="28" t="s">
        <v>2071</v>
      </c>
      <c r="O563" s="28" t="s">
        <v>2071</v>
      </c>
      <c r="P563" s="28" t="s">
        <v>2071</v>
      </c>
      <c r="Q563" s="28" t="s">
        <v>2071</v>
      </c>
    </row>
    <row r="564" spans="1:17" ht="34" x14ac:dyDescent="0.2">
      <c r="A564" s="28" t="s">
        <v>1621</v>
      </c>
      <c r="B564" s="28" t="s">
        <v>1622</v>
      </c>
      <c r="C564" s="28" t="s">
        <v>1623</v>
      </c>
      <c r="D564" s="28" t="s">
        <v>1624</v>
      </c>
      <c r="E564" s="29">
        <v>457.16230000000002</v>
      </c>
      <c r="F564" s="29">
        <v>372.19367410000001</v>
      </c>
      <c r="G564" s="28" t="s">
        <v>1625</v>
      </c>
      <c r="H564" s="28" t="s">
        <v>1626</v>
      </c>
      <c r="I564" s="29">
        <v>293255.61580000003</v>
      </c>
      <c r="J564" s="29">
        <v>284131.68640000001</v>
      </c>
      <c r="K564" s="29">
        <v>256276.61129999999</v>
      </c>
      <c r="L564" s="28" t="s">
        <v>2832</v>
      </c>
      <c r="M564" s="28" t="s">
        <v>2071</v>
      </c>
      <c r="N564" s="29">
        <v>443026</v>
      </c>
      <c r="O564" s="28" t="s">
        <v>2833</v>
      </c>
      <c r="P564" s="28" t="s">
        <v>2071</v>
      </c>
      <c r="Q564" s="28" t="s">
        <v>2071</v>
      </c>
    </row>
    <row r="565" spans="1:17" ht="34" x14ac:dyDescent="0.2">
      <c r="A565" s="28" t="s">
        <v>3666</v>
      </c>
      <c r="B565" s="28" t="s">
        <v>3667</v>
      </c>
      <c r="C565" s="28" t="s">
        <v>909</v>
      </c>
      <c r="D565" s="28" t="s">
        <v>909</v>
      </c>
      <c r="E565" s="29">
        <v>383.3</v>
      </c>
      <c r="F565" s="29">
        <v>384.339</v>
      </c>
      <c r="G565" s="28" t="s">
        <v>499</v>
      </c>
      <c r="H565" s="28" t="s">
        <v>3668</v>
      </c>
      <c r="I565" s="29">
        <v>162389.1556</v>
      </c>
      <c r="J565" s="29">
        <v>140457.32800000001</v>
      </c>
      <c r="K565" s="29">
        <v>175666.07310000001</v>
      </c>
      <c r="L565" s="28" t="s">
        <v>3669</v>
      </c>
      <c r="M565" s="28" t="s">
        <v>3670</v>
      </c>
      <c r="N565" s="29">
        <v>5280795</v>
      </c>
      <c r="O565" s="28" t="s">
        <v>3671</v>
      </c>
      <c r="P565" s="29">
        <v>28940</v>
      </c>
      <c r="Q565" s="28" t="s">
        <v>2071</v>
      </c>
    </row>
    <row r="566" spans="1:17" ht="34" x14ac:dyDescent="0.2">
      <c r="A566" s="28" t="s">
        <v>1627</v>
      </c>
      <c r="B566" s="28" t="s">
        <v>1628</v>
      </c>
      <c r="C566" s="28" t="s">
        <v>585</v>
      </c>
      <c r="D566" s="28" t="s">
        <v>585</v>
      </c>
      <c r="E566" s="29">
        <v>283.10000000000002</v>
      </c>
      <c r="F566" s="29">
        <v>284.07568409999999</v>
      </c>
      <c r="G566" s="28" t="s">
        <v>499</v>
      </c>
      <c r="H566" s="28" t="s">
        <v>1629</v>
      </c>
      <c r="I566" s="29">
        <v>570129.60970000003</v>
      </c>
      <c r="J566" s="29">
        <v>561531.91139999998</v>
      </c>
      <c r="K566" s="29">
        <v>636670.45010000002</v>
      </c>
      <c r="L566" s="28" t="s">
        <v>2834</v>
      </c>
      <c r="M566" s="28" t="s">
        <v>2835</v>
      </c>
      <c r="N566" s="29">
        <v>64959</v>
      </c>
      <c r="O566" s="28" t="s">
        <v>2836</v>
      </c>
      <c r="P566" s="29">
        <v>18107</v>
      </c>
      <c r="Q566" s="29">
        <v>3408</v>
      </c>
    </row>
    <row r="567" spans="1:17" ht="17" x14ac:dyDescent="0.2">
      <c r="A567" s="28" t="s">
        <v>1630</v>
      </c>
      <c r="B567" s="28" t="s">
        <v>1631</v>
      </c>
      <c r="C567" s="28" t="s">
        <v>1632</v>
      </c>
      <c r="D567" s="28" t="s">
        <v>1633</v>
      </c>
      <c r="E567" s="29">
        <v>301.12009999999998</v>
      </c>
      <c r="F567" s="29">
        <v>266.15180930000002</v>
      </c>
      <c r="G567" s="28" t="s">
        <v>712</v>
      </c>
      <c r="H567" s="28" t="s">
        <v>1634</v>
      </c>
      <c r="I567" s="29">
        <v>1630843.0830000001</v>
      </c>
      <c r="J567" s="29">
        <v>1639604.2150000001</v>
      </c>
      <c r="K567" s="29">
        <v>1615333.0449999999</v>
      </c>
      <c r="L567" s="28" t="s">
        <v>2837</v>
      </c>
      <c r="M567" s="28" t="s">
        <v>2071</v>
      </c>
      <c r="N567" s="29">
        <v>5282223</v>
      </c>
      <c r="O567" s="28" t="s">
        <v>2071</v>
      </c>
      <c r="P567" s="28" t="s">
        <v>2071</v>
      </c>
      <c r="Q567" s="28" t="s">
        <v>2071</v>
      </c>
    </row>
    <row r="568" spans="1:17" ht="34" x14ac:dyDescent="0.2">
      <c r="A568" s="28" t="s">
        <v>1635</v>
      </c>
      <c r="B568" s="28" t="s">
        <v>1636</v>
      </c>
      <c r="C568" s="28" t="s">
        <v>486</v>
      </c>
      <c r="D568" s="28" t="s">
        <v>699</v>
      </c>
      <c r="E568" s="29">
        <v>195.13910000000001</v>
      </c>
      <c r="F568" s="29">
        <v>196.14633000000001</v>
      </c>
      <c r="G568" s="28" t="s">
        <v>499</v>
      </c>
      <c r="H568" s="28" t="s">
        <v>1637</v>
      </c>
      <c r="I568" s="29">
        <v>615090.47</v>
      </c>
      <c r="J568" s="29">
        <v>605511.39399999997</v>
      </c>
      <c r="K568" s="29">
        <v>595035.16639999999</v>
      </c>
      <c r="L568" s="28" t="s">
        <v>2071</v>
      </c>
      <c r="M568" s="28" t="s">
        <v>2838</v>
      </c>
      <c r="N568" s="29">
        <v>10878079</v>
      </c>
      <c r="O568" s="28" t="s">
        <v>2071</v>
      </c>
      <c r="P568" s="28" t="s">
        <v>2071</v>
      </c>
      <c r="Q568" s="28" t="s">
        <v>2071</v>
      </c>
    </row>
    <row r="569" spans="1:17" ht="17" x14ac:dyDescent="0.2">
      <c r="A569" s="28" t="s">
        <v>1638</v>
      </c>
      <c r="B569" s="28" t="s">
        <v>1639</v>
      </c>
      <c r="C569" s="28" t="s">
        <v>486</v>
      </c>
      <c r="D569" s="28" t="s">
        <v>487</v>
      </c>
      <c r="E569" s="29">
        <v>319.15499999999997</v>
      </c>
      <c r="F569" s="29">
        <v>320.162374</v>
      </c>
      <c r="G569" s="28" t="s">
        <v>499</v>
      </c>
      <c r="H569" s="28" t="s">
        <v>1640</v>
      </c>
      <c r="I569" s="29">
        <v>23415.939330000001</v>
      </c>
      <c r="J569" s="29">
        <v>18190.655999999999</v>
      </c>
      <c r="K569" s="29">
        <v>17440.7245</v>
      </c>
      <c r="L569" s="28" t="s">
        <v>2071</v>
      </c>
      <c r="M569" s="28" t="s">
        <v>2071</v>
      </c>
      <c r="N569" s="29">
        <v>108003</v>
      </c>
      <c r="O569" s="28" t="s">
        <v>2839</v>
      </c>
      <c r="P569" s="28" t="s">
        <v>2071</v>
      </c>
      <c r="Q569" s="28" t="s">
        <v>2071</v>
      </c>
    </row>
    <row r="570" spans="1:17" ht="17" x14ac:dyDescent="0.2">
      <c r="A570" s="28" t="s">
        <v>1641</v>
      </c>
      <c r="B570" s="28" t="s">
        <v>1642</v>
      </c>
      <c r="C570" s="28" t="s">
        <v>486</v>
      </c>
      <c r="D570" s="28" t="s">
        <v>487</v>
      </c>
      <c r="E570" s="29">
        <v>219.2</v>
      </c>
      <c r="F570" s="29">
        <v>218.16706500000001</v>
      </c>
      <c r="G570" s="28" t="s">
        <v>488</v>
      </c>
      <c r="H570" s="28" t="s">
        <v>1009</v>
      </c>
      <c r="I570" s="29">
        <v>2473645.412</v>
      </c>
      <c r="J570" s="29">
        <v>2564932.449</v>
      </c>
      <c r="K570" s="29">
        <v>2710194.8</v>
      </c>
      <c r="L570" s="28" t="s">
        <v>2840</v>
      </c>
      <c r="M570" s="28" t="s">
        <v>2071</v>
      </c>
      <c r="N570" s="29">
        <v>5470187</v>
      </c>
      <c r="O570" s="28" t="s">
        <v>2841</v>
      </c>
      <c r="P570" s="28" t="s">
        <v>2071</v>
      </c>
      <c r="Q570" s="28" t="s">
        <v>2071</v>
      </c>
    </row>
    <row r="571" spans="1:17" ht="34" x14ac:dyDescent="0.2">
      <c r="A571" s="28" t="s">
        <v>1643</v>
      </c>
      <c r="B571" s="28" t="s">
        <v>1644</v>
      </c>
      <c r="C571" s="28" t="s">
        <v>521</v>
      </c>
      <c r="D571" s="28" t="s">
        <v>521</v>
      </c>
      <c r="E571" s="29">
        <v>339.05804999999998</v>
      </c>
      <c r="F571" s="29">
        <v>320.05658829999999</v>
      </c>
      <c r="G571" s="28" t="s">
        <v>700</v>
      </c>
      <c r="H571" s="28" t="s">
        <v>1645</v>
      </c>
      <c r="I571" s="29">
        <v>70721.516629999998</v>
      </c>
      <c r="J571" s="29">
        <v>77619.653879999998</v>
      </c>
      <c r="K571" s="29">
        <v>80816.360929999995</v>
      </c>
      <c r="L571" s="28" t="s">
        <v>2071</v>
      </c>
      <c r="M571" s="28" t="s">
        <v>2842</v>
      </c>
      <c r="N571" s="29">
        <v>131835008</v>
      </c>
      <c r="O571" s="28" t="s">
        <v>2071</v>
      </c>
      <c r="P571" s="28" t="s">
        <v>2071</v>
      </c>
      <c r="Q571" s="28" t="s">
        <v>2071</v>
      </c>
    </row>
    <row r="572" spans="1:17" ht="34" x14ac:dyDescent="0.2">
      <c r="A572" s="28" t="s">
        <v>1646</v>
      </c>
      <c r="B572" s="28" t="s">
        <v>1647</v>
      </c>
      <c r="C572" s="28" t="s">
        <v>493</v>
      </c>
      <c r="D572" s="28" t="s">
        <v>749</v>
      </c>
      <c r="E572" s="29">
        <v>209.1</v>
      </c>
      <c r="F572" s="29">
        <v>208.10994500000001</v>
      </c>
      <c r="G572" s="28" t="s">
        <v>488</v>
      </c>
      <c r="H572" s="28" t="s">
        <v>1648</v>
      </c>
      <c r="I572" s="29">
        <v>2740827.6869999999</v>
      </c>
      <c r="J572" s="29">
        <v>2835271.9309999999</v>
      </c>
      <c r="K572" s="29">
        <v>2889750.7510000002</v>
      </c>
      <c r="L572" s="28" t="s">
        <v>2843</v>
      </c>
      <c r="M572" s="28" t="s">
        <v>2844</v>
      </c>
      <c r="N572" s="29">
        <v>636822</v>
      </c>
      <c r="O572" s="28" t="s">
        <v>2845</v>
      </c>
      <c r="P572" s="29">
        <v>78309</v>
      </c>
      <c r="Q572" s="28" t="s">
        <v>2071</v>
      </c>
    </row>
    <row r="573" spans="1:17" ht="34" x14ac:dyDescent="0.2">
      <c r="A573" s="28" t="s">
        <v>1649</v>
      </c>
      <c r="B573" s="28" t="s">
        <v>1650</v>
      </c>
      <c r="C573" s="28" t="s">
        <v>498</v>
      </c>
      <c r="D573" s="28" t="s">
        <v>736</v>
      </c>
      <c r="E573" s="29">
        <v>218.1</v>
      </c>
      <c r="F573" s="29">
        <v>219.08954399999999</v>
      </c>
      <c r="G573" s="28" t="s">
        <v>499</v>
      </c>
      <c r="H573" s="28" t="s">
        <v>1651</v>
      </c>
      <c r="I573" s="29">
        <v>45175.527560000002</v>
      </c>
      <c r="J573" s="29">
        <v>47062.112999999998</v>
      </c>
      <c r="K573" s="29">
        <v>43424.641710000004</v>
      </c>
      <c r="L573" s="28" t="s">
        <v>2071</v>
      </c>
      <c r="M573" s="28" t="s">
        <v>2846</v>
      </c>
      <c r="N573" s="29">
        <v>84128275</v>
      </c>
      <c r="O573" s="28" t="s">
        <v>2071</v>
      </c>
      <c r="P573" s="28" t="s">
        <v>2071</v>
      </c>
      <c r="Q573" s="28" t="s">
        <v>2071</v>
      </c>
    </row>
    <row r="574" spans="1:17" ht="34" x14ac:dyDescent="0.2">
      <c r="A574" s="28" t="s">
        <v>3672</v>
      </c>
      <c r="B574" s="28" t="s">
        <v>3673</v>
      </c>
      <c r="C574" s="28" t="s">
        <v>503</v>
      </c>
      <c r="D574" s="28" t="s">
        <v>504</v>
      </c>
      <c r="E574" s="29">
        <v>196.1</v>
      </c>
      <c r="F574" s="29">
        <v>195.08954399999999</v>
      </c>
      <c r="G574" s="28" t="s">
        <v>488</v>
      </c>
      <c r="H574" s="28" t="s">
        <v>3674</v>
      </c>
      <c r="I574" s="29">
        <v>67314.955499999996</v>
      </c>
      <c r="J574" s="29">
        <v>52828.117330000001</v>
      </c>
      <c r="K574" s="29">
        <v>83199.649999999994</v>
      </c>
      <c r="L574" s="28" t="s">
        <v>3675</v>
      </c>
      <c r="M574" s="28" t="s">
        <v>2071</v>
      </c>
      <c r="N574" s="29">
        <v>2110</v>
      </c>
      <c r="O574" s="28" t="s">
        <v>3676</v>
      </c>
      <c r="P574" s="28" t="s">
        <v>2071</v>
      </c>
      <c r="Q574" s="28" t="s">
        <v>2071</v>
      </c>
    </row>
    <row r="575" spans="1:17" ht="34" x14ac:dyDescent="0.2">
      <c r="A575" s="28" t="s">
        <v>1652</v>
      </c>
      <c r="B575" s="28" t="s">
        <v>1653</v>
      </c>
      <c r="C575" s="28" t="s">
        <v>580</v>
      </c>
      <c r="D575" s="28" t="s">
        <v>580</v>
      </c>
      <c r="E575" s="29">
        <v>393.22550000000001</v>
      </c>
      <c r="F575" s="29">
        <v>334.21440960000001</v>
      </c>
      <c r="G575" s="28" t="s">
        <v>494</v>
      </c>
      <c r="H575" s="28" t="s">
        <v>1499</v>
      </c>
      <c r="I575" s="29">
        <v>136486.00320000001</v>
      </c>
      <c r="J575" s="29">
        <v>138937.53750000001</v>
      </c>
      <c r="K575" s="29">
        <v>125029.6707</v>
      </c>
      <c r="L575" s="28" t="s">
        <v>2071</v>
      </c>
      <c r="M575" s="28" t="s">
        <v>2847</v>
      </c>
      <c r="N575" s="29">
        <v>5283043</v>
      </c>
      <c r="O575" s="28" t="s">
        <v>2071</v>
      </c>
      <c r="P575" s="29">
        <v>89568</v>
      </c>
      <c r="Q575" s="28" t="s">
        <v>2071</v>
      </c>
    </row>
    <row r="576" spans="1:17" ht="34" x14ac:dyDescent="0.2">
      <c r="A576" s="28" t="s">
        <v>1654</v>
      </c>
      <c r="B576" s="28" t="s">
        <v>1655</v>
      </c>
      <c r="C576" s="28" t="s">
        <v>508</v>
      </c>
      <c r="D576" s="28" t="s">
        <v>508</v>
      </c>
      <c r="E576" s="29">
        <v>485.0822</v>
      </c>
      <c r="F576" s="29">
        <v>464.09547629999997</v>
      </c>
      <c r="G576" s="28" t="s">
        <v>576</v>
      </c>
      <c r="H576" s="28" t="s">
        <v>1656</v>
      </c>
      <c r="I576" s="29">
        <v>22468.184130000001</v>
      </c>
      <c r="J576" s="29">
        <v>23289.58844</v>
      </c>
      <c r="K576" s="29">
        <v>21070.27867</v>
      </c>
      <c r="L576" s="28" t="s">
        <v>2071</v>
      </c>
      <c r="M576" s="28" t="s">
        <v>2071</v>
      </c>
      <c r="N576" s="29">
        <v>23724746</v>
      </c>
      <c r="O576" s="28" t="s">
        <v>2071</v>
      </c>
      <c r="P576" s="28" t="s">
        <v>2071</v>
      </c>
      <c r="Q576" s="28" t="s">
        <v>2071</v>
      </c>
    </row>
    <row r="577" spans="1:17" ht="34" x14ac:dyDescent="0.2">
      <c r="A577" s="28" t="s">
        <v>3894</v>
      </c>
      <c r="B577" s="28" t="s">
        <v>3895</v>
      </c>
      <c r="C577" s="28" t="s">
        <v>534</v>
      </c>
      <c r="D577" s="28" t="s">
        <v>535</v>
      </c>
      <c r="E577" s="29">
        <v>341.1</v>
      </c>
      <c r="F577" s="29">
        <v>342.11621500000001</v>
      </c>
      <c r="G577" s="28" t="s">
        <v>499</v>
      </c>
      <c r="H577" s="28" t="s">
        <v>3896</v>
      </c>
      <c r="I577" s="29">
        <v>103566.5871</v>
      </c>
      <c r="J577" s="29">
        <v>54794.251129999997</v>
      </c>
      <c r="K577" s="29">
        <v>54213.913999999997</v>
      </c>
      <c r="L577" s="28" t="s">
        <v>3897</v>
      </c>
      <c r="M577" s="28" t="s">
        <v>3898</v>
      </c>
      <c r="N577" s="29">
        <v>10712</v>
      </c>
      <c r="O577" s="28" t="s">
        <v>3899</v>
      </c>
      <c r="P577" s="29">
        <v>36217</v>
      </c>
      <c r="Q577" s="29">
        <v>3480</v>
      </c>
    </row>
    <row r="578" spans="1:17" ht="34" x14ac:dyDescent="0.2">
      <c r="A578" s="28" t="s">
        <v>1657</v>
      </c>
      <c r="B578" s="28" t="s">
        <v>1658</v>
      </c>
      <c r="C578" s="28" t="s">
        <v>503</v>
      </c>
      <c r="D578" s="28" t="s">
        <v>878</v>
      </c>
      <c r="E578" s="29">
        <v>259.10000000000002</v>
      </c>
      <c r="F578" s="29">
        <v>260.11609299999998</v>
      </c>
      <c r="G578" s="28" t="s">
        <v>499</v>
      </c>
      <c r="H578" s="28" t="s">
        <v>1659</v>
      </c>
      <c r="I578" s="29">
        <v>34764.619169999998</v>
      </c>
      <c r="J578" s="29">
        <v>37707.944439999999</v>
      </c>
      <c r="K578" s="29">
        <v>40176.055110000001</v>
      </c>
      <c r="L578" s="28" t="s">
        <v>2295</v>
      </c>
      <c r="M578" s="28" t="s">
        <v>2071</v>
      </c>
      <c r="N578" s="29">
        <v>119404</v>
      </c>
      <c r="O578" s="28" t="s">
        <v>3677</v>
      </c>
      <c r="P578" s="28" t="s">
        <v>2071</v>
      </c>
      <c r="Q578" s="28" t="s">
        <v>2071</v>
      </c>
    </row>
    <row r="579" spans="1:17" ht="34" x14ac:dyDescent="0.2">
      <c r="A579" s="28" t="s">
        <v>1660</v>
      </c>
      <c r="B579" s="28" t="s">
        <v>1661</v>
      </c>
      <c r="C579" s="28" t="s">
        <v>503</v>
      </c>
      <c r="D579" s="28" t="s">
        <v>878</v>
      </c>
      <c r="E579" s="29">
        <v>257.10000000000002</v>
      </c>
      <c r="F579" s="29">
        <v>258.08573000000001</v>
      </c>
      <c r="G579" s="28" t="s">
        <v>499</v>
      </c>
      <c r="H579" s="28" t="s">
        <v>1511</v>
      </c>
      <c r="I579" s="29">
        <v>59961.918749999997</v>
      </c>
      <c r="J579" s="29">
        <v>57229.723599999998</v>
      </c>
      <c r="K579" s="29">
        <v>64728.488570000001</v>
      </c>
      <c r="L579" s="28" t="s">
        <v>2295</v>
      </c>
      <c r="M579" s="28" t="s">
        <v>2071</v>
      </c>
      <c r="N579" s="29">
        <v>7408481</v>
      </c>
      <c r="O579" s="28" t="s">
        <v>2848</v>
      </c>
      <c r="P579" s="28" t="s">
        <v>2071</v>
      </c>
      <c r="Q579" s="28" t="s">
        <v>2071</v>
      </c>
    </row>
    <row r="580" spans="1:17" ht="34" x14ac:dyDescent="0.2">
      <c r="A580" s="28" t="s">
        <v>1662</v>
      </c>
      <c r="B580" s="28" t="s">
        <v>1663</v>
      </c>
      <c r="C580" s="28" t="s">
        <v>503</v>
      </c>
      <c r="D580" s="28" t="s">
        <v>878</v>
      </c>
      <c r="E580" s="29">
        <v>261.2</v>
      </c>
      <c r="F580" s="29">
        <v>260.15192999999999</v>
      </c>
      <c r="G580" s="28" t="s">
        <v>488</v>
      </c>
      <c r="H580" s="28" t="s">
        <v>1664</v>
      </c>
      <c r="I580" s="29">
        <v>51776.08971</v>
      </c>
      <c r="J580" s="29">
        <v>68513.495599999995</v>
      </c>
      <c r="K580" s="29">
        <v>94177.704849999995</v>
      </c>
      <c r="L580" s="28" t="s">
        <v>2849</v>
      </c>
      <c r="M580" s="28" t="s">
        <v>2071</v>
      </c>
      <c r="N580" s="29">
        <v>7076347</v>
      </c>
      <c r="O580" s="28" t="s">
        <v>2850</v>
      </c>
      <c r="P580" s="28" t="s">
        <v>2071</v>
      </c>
      <c r="Q580" s="28" t="s">
        <v>2071</v>
      </c>
    </row>
    <row r="581" spans="1:17" ht="34" x14ac:dyDescent="0.2">
      <c r="A581" s="28" t="s">
        <v>3678</v>
      </c>
      <c r="B581" s="28" t="s">
        <v>3679</v>
      </c>
      <c r="C581" s="28" t="s">
        <v>503</v>
      </c>
      <c r="D581" s="28" t="s">
        <v>878</v>
      </c>
      <c r="E581" s="29">
        <v>195.1</v>
      </c>
      <c r="F581" s="29">
        <v>194.10552799999999</v>
      </c>
      <c r="G581" s="28" t="s">
        <v>488</v>
      </c>
      <c r="H581" s="28" t="s">
        <v>3680</v>
      </c>
      <c r="I581" s="29">
        <v>172258.96170000001</v>
      </c>
      <c r="J581" s="29">
        <v>228974.117</v>
      </c>
      <c r="K581" s="29">
        <v>222722.576</v>
      </c>
      <c r="L581" s="28" t="s">
        <v>2295</v>
      </c>
      <c r="M581" s="28" t="s">
        <v>2071</v>
      </c>
      <c r="N581" s="29">
        <v>529063</v>
      </c>
      <c r="O581" s="28" t="s">
        <v>2071</v>
      </c>
      <c r="P581" s="28" t="s">
        <v>2071</v>
      </c>
      <c r="Q581" s="28" t="s">
        <v>2071</v>
      </c>
    </row>
    <row r="582" spans="1:17" ht="34" x14ac:dyDescent="0.2">
      <c r="A582" s="28" t="s">
        <v>1665</v>
      </c>
      <c r="B582" s="28" t="s">
        <v>1666</v>
      </c>
      <c r="C582" s="28" t="s">
        <v>503</v>
      </c>
      <c r="D582" s="28" t="s">
        <v>878</v>
      </c>
      <c r="E582" s="29">
        <v>217.1</v>
      </c>
      <c r="F582" s="29">
        <v>218.09</v>
      </c>
      <c r="G582" s="28" t="s">
        <v>499</v>
      </c>
      <c r="H582" s="28" t="s">
        <v>1667</v>
      </c>
      <c r="I582" s="29">
        <v>6147399.5549999997</v>
      </c>
      <c r="J582" s="29">
        <v>6100577.9119999995</v>
      </c>
      <c r="K582" s="29">
        <v>6049971.9239999996</v>
      </c>
      <c r="L582" s="28" t="s">
        <v>2851</v>
      </c>
      <c r="M582" s="28" t="s">
        <v>2852</v>
      </c>
      <c r="N582" s="29">
        <v>440103</v>
      </c>
      <c r="O582" s="28" t="s">
        <v>2853</v>
      </c>
      <c r="P582" s="29">
        <v>50619</v>
      </c>
      <c r="Q582" s="28" t="s">
        <v>2071</v>
      </c>
    </row>
    <row r="583" spans="1:17" ht="34" x14ac:dyDescent="0.2">
      <c r="A583" s="28" t="s">
        <v>3900</v>
      </c>
      <c r="B583" s="28" t="s">
        <v>3901</v>
      </c>
      <c r="C583" s="28" t="s">
        <v>503</v>
      </c>
      <c r="D583" s="28" t="s">
        <v>878</v>
      </c>
      <c r="E583" s="29">
        <v>295.10000000000002</v>
      </c>
      <c r="F583" s="29">
        <v>294.12157300000001</v>
      </c>
      <c r="G583" s="28" t="s">
        <v>488</v>
      </c>
      <c r="H583" s="28" t="s">
        <v>3902</v>
      </c>
      <c r="I583" s="29">
        <v>134993.32</v>
      </c>
      <c r="J583" s="29">
        <v>92793.893670000005</v>
      </c>
      <c r="K583" s="29">
        <v>194320.28289999999</v>
      </c>
      <c r="L583" s="28" t="s">
        <v>2295</v>
      </c>
      <c r="M583" s="28" t="s">
        <v>3903</v>
      </c>
      <c r="N583" s="29">
        <v>111299</v>
      </c>
      <c r="O583" s="28" t="s">
        <v>3904</v>
      </c>
      <c r="P583" s="29">
        <v>89582</v>
      </c>
      <c r="Q583" s="29">
        <v>5573</v>
      </c>
    </row>
    <row r="584" spans="1:17" ht="51" x14ac:dyDescent="0.2">
      <c r="A584" s="28" t="s">
        <v>3681</v>
      </c>
      <c r="B584" s="28" t="s">
        <v>3682</v>
      </c>
      <c r="C584" s="28" t="s">
        <v>508</v>
      </c>
      <c r="D584" s="28" t="s">
        <v>508</v>
      </c>
      <c r="E584" s="29">
        <v>253.0325</v>
      </c>
      <c r="F584" s="29">
        <v>213.01927090000001</v>
      </c>
      <c r="G584" s="28" t="s">
        <v>1453</v>
      </c>
      <c r="H584" s="28" t="s">
        <v>3683</v>
      </c>
      <c r="I584" s="29">
        <v>235057.264</v>
      </c>
      <c r="J584" s="29">
        <v>159150.7543</v>
      </c>
      <c r="K584" s="29">
        <v>139415.72039999999</v>
      </c>
      <c r="L584" s="28" t="s">
        <v>2071</v>
      </c>
      <c r="M584" s="28" t="s">
        <v>3684</v>
      </c>
      <c r="N584" s="29">
        <v>448</v>
      </c>
      <c r="O584" s="28" t="s">
        <v>3685</v>
      </c>
      <c r="P584" s="29">
        <v>613377</v>
      </c>
      <c r="Q584" s="29">
        <v>6149</v>
      </c>
    </row>
    <row r="585" spans="1:17" ht="34" x14ac:dyDescent="0.2">
      <c r="A585" s="28" t="s">
        <v>1668</v>
      </c>
      <c r="B585" s="28" t="s">
        <v>1669</v>
      </c>
      <c r="C585" s="28" t="s">
        <v>492</v>
      </c>
      <c r="D585" s="28" t="s">
        <v>493</v>
      </c>
      <c r="E585" s="29">
        <v>538.4</v>
      </c>
      <c r="F585" s="29">
        <v>538.37468999999999</v>
      </c>
      <c r="G585" s="28" t="s">
        <v>976</v>
      </c>
      <c r="H585" s="28" t="s">
        <v>1670</v>
      </c>
      <c r="I585" s="29">
        <v>26188416.489999998</v>
      </c>
      <c r="J585" s="29">
        <v>24000370.620000001</v>
      </c>
      <c r="K585" s="29">
        <v>22570668.539999999</v>
      </c>
      <c r="L585" s="28" t="s">
        <v>2071</v>
      </c>
      <c r="M585" s="28" t="s">
        <v>2071</v>
      </c>
      <c r="N585" s="29">
        <v>124663</v>
      </c>
      <c r="O585" s="28" t="s">
        <v>2854</v>
      </c>
      <c r="P585" s="28" t="s">
        <v>2071</v>
      </c>
      <c r="Q585" s="28" t="s">
        <v>2071</v>
      </c>
    </row>
    <row r="586" spans="1:17" ht="34" x14ac:dyDescent="0.2">
      <c r="A586" s="28" t="s">
        <v>1671</v>
      </c>
      <c r="B586" s="28" t="s">
        <v>1672</v>
      </c>
      <c r="C586" s="28" t="s">
        <v>508</v>
      </c>
      <c r="D586" s="28" t="s">
        <v>508</v>
      </c>
      <c r="E586" s="29">
        <v>193.08690000000001</v>
      </c>
      <c r="F586" s="29">
        <v>194.0942944</v>
      </c>
      <c r="G586" s="28" t="s">
        <v>499</v>
      </c>
      <c r="H586" s="28" t="s">
        <v>1673</v>
      </c>
      <c r="I586" s="29">
        <v>1298910.2509999999</v>
      </c>
      <c r="J586" s="29">
        <v>1303760.1329999999</v>
      </c>
      <c r="K586" s="29">
        <v>1308866.075</v>
      </c>
      <c r="L586" s="28" t="s">
        <v>2071</v>
      </c>
      <c r="M586" s="28" t="s">
        <v>2071</v>
      </c>
      <c r="N586" s="29">
        <v>11052</v>
      </c>
      <c r="O586" s="28" t="s">
        <v>2855</v>
      </c>
      <c r="P586" s="28" t="s">
        <v>2071</v>
      </c>
      <c r="Q586" s="28" t="s">
        <v>2071</v>
      </c>
    </row>
    <row r="587" spans="1:17" ht="34" x14ac:dyDescent="0.2">
      <c r="A587" s="28" t="s">
        <v>1674</v>
      </c>
      <c r="B587" s="28" t="s">
        <v>1675</v>
      </c>
      <c r="C587" s="28" t="s">
        <v>508</v>
      </c>
      <c r="D587" s="28" t="s">
        <v>587</v>
      </c>
      <c r="E587" s="29">
        <v>93.034000000000006</v>
      </c>
      <c r="F587" s="29">
        <v>94.111199999999997</v>
      </c>
      <c r="G587" s="28" t="s">
        <v>499</v>
      </c>
      <c r="H587" s="28" t="s">
        <v>1676</v>
      </c>
      <c r="I587" s="29">
        <v>548332.48010000004</v>
      </c>
      <c r="J587" s="29">
        <v>501683.28619999997</v>
      </c>
      <c r="K587" s="29">
        <v>488053.92959999997</v>
      </c>
      <c r="L587" s="28" t="s">
        <v>2856</v>
      </c>
      <c r="M587" s="28" t="s">
        <v>2857</v>
      </c>
      <c r="N587" s="29">
        <v>996</v>
      </c>
      <c r="O587" s="28" t="s">
        <v>2858</v>
      </c>
      <c r="P587" s="29">
        <v>15882</v>
      </c>
      <c r="Q587" s="29">
        <v>128</v>
      </c>
    </row>
    <row r="588" spans="1:17" ht="34" x14ac:dyDescent="0.2">
      <c r="A588" s="28" t="s">
        <v>1677</v>
      </c>
      <c r="B588" s="28" t="s">
        <v>3686</v>
      </c>
      <c r="C588" s="28" t="s">
        <v>585</v>
      </c>
      <c r="D588" s="28" t="s">
        <v>585</v>
      </c>
      <c r="E588" s="29">
        <v>243.1</v>
      </c>
      <c r="F588" s="29">
        <v>244.07</v>
      </c>
      <c r="G588" s="28" t="s">
        <v>499</v>
      </c>
      <c r="H588" s="28" t="s">
        <v>808</v>
      </c>
      <c r="I588" s="29">
        <v>54736.504249999998</v>
      </c>
      <c r="J588" s="29">
        <v>42778.273999999998</v>
      </c>
      <c r="K588" s="29">
        <v>40343.269999999997</v>
      </c>
      <c r="L588" s="28" t="s">
        <v>2859</v>
      </c>
      <c r="M588" s="28" t="s">
        <v>2860</v>
      </c>
      <c r="N588" s="29">
        <v>15047</v>
      </c>
      <c r="O588" s="28" t="s">
        <v>2861</v>
      </c>
      <c r="P588" s="29">
        <v>17802</v>
      </c>
      <c r="Q588" s="29">
        <v>5734</v>
      </c>
    </row>
    <row r="589" spans="1:17" ht="34" x14ac:dyDescent="0.2">
      <c r="A589" s="28" t="s">
        <v>1678</v>
      </c>
      <c r="B589" s="28" t="s">
        <v>3687</v>
      </c>
      <c r="C589" s="28" t="s">
        <v>521</v>
      </c>
      <c r="D589" s="28" t="s">
        <v>521</v>
      </c>
      <c r="E589" s="29">
        <v>147</v>
      </c>
      <c r="F589" s="29">
        <v>148.11000000000001</v>
      </c>
      <c r="G589" s="28" t="s">
        <v>499</v>
      </c>
      <c r="H589" s="28" t="s">
        <v>1679</v>
      </c>
      <c r="I589" s="29">
        <v>856220.41700000002</v>
      </c>
      <c r="J589" s="29">
        <v>998494.52</v>
      </c>
      <c r="K589" s="29">
        <v>733269.88800000004</v>
      </c>
      <c r="L589" s="28" t="s">
        <v>2862</v>
      </c>
      <c r="M589" s="28" t="s">
        <v>2071</v>
      </c>
      <c r="N589" s="29">
        <v>218623</v>
      </c>
      <c r="O589" s="28" t="s">
        <v>2863</v>
      </c>
      <c r="P589" s="28" t="s">
        <v>2071</v>
      </c>
      <c r="Q589" s="28" t="s">
        <v>2071</v>
      </c>
    </row>
    <row r="590" spans="1:17" ht="34" x14ac:dyDescent="0.2">
      <c r="A590" s="28" t="s">
        <v>1680</v>
      </c>
      <c r="B590" s="28" t="s">
        <v>3688</v>
      </c>
      <c r="C590" s="28" t="s">
        <v>503</v>
      </c>
      <c r="D590" s="28" t="s">
        <v>878</v>
      </c>
      <c r="E590" s="29">
        <v>251.1</v>
      </c>
      <c r="F590" s="29">
        <v>250.06200000000001</v>
      </c>
      <c r="G590" s="28" t="s">
        <v>488</v>
      </c>
      <c r="H590" s="28" t="s">
        <v>1681</v>
      </c>
      <c r="I590" s="29">
        <v>44435.813000000002</v>
      </c>
      <c r="J590" s="29">
        <v>37730.086000000003</v>
      </c>
      <c r="K590" s="29">
        <v>57012.508329999997</v>
      </c>
      <c r="L590" s="28" t="s">
        <v>2864</v>
      </c>
      <c r="M590" s="28" t="s">
        <v>2865</v>
      </c>
      <c r="N590" s="29">
        <v>123938</v>
      </c>
      <c r="O590" s="28" t="s">
        <v>2866</v>
      </c>
      <c r="P590" s="29">
        <v>17515</v>
      </c>
      <c r="Q590" s="29">
        <v>59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BB2DA-BC16-0047-B886-0BF4E4130E0B}">
  <dimension ref="A1:I4"/>
  <sheetViews>
    <sheetView workbookViewId="0">
      <selection activeCell="I5" sqref="I5"/>
    </sheetView>
  </sheetViews>
  <sheetFormatPr baseColWidth="10" defaultRowHeight="16" x14ac:dyDescent="0.2"/>
  <cols>
    <col min="1" max="16384" width="10.83203125" style="1"/>
  </cols>
  <sheetData>
    <row r="1" spans="1:9" ht="53" x14ac:dyDescent="0.2">
      <c r="A1" s="5" t="s">
        <v>1683</v>
      </c>
      <c r="B1" s="5" t="s">
        <v>1684</v>
      </c>
      <c r="C1" s="5" t="s">
        <v>1685</v>
      </c>
      <c r="D1" s="5" t="s">
        <v>1686</v>
      </c>
      <c r="E1" s="5" t="s">
        <v>1687</v>
      </c>
      <c r="F1" s="5" t="s">
        <v>1688</v>
      </c>
      <c r="G1" s="5" t="s">
        <v>1689</v>
      </c>
      <c r="H1" s="5" t="s">
        <v>1690</v>
      </c>
      <c r="I1" s="5" t="s">
        <v>1691</v>
      </c>
    </row>
    <row r="2" spans="1:9" ht="17" x14ac:dyDescent="0.2">
      <c r="A2" s="5" t="s">
        <v>1711</v>
      </c>
      <c r="B2" s="8">
        <v>4.9400000000000001E-5</v>
      </c>
      <c r="C2" s="8">
        <v>0.72099999999999997</v>
      </c>
      <c r="D2" s="8">
        <v>6.1600000000000001E-4</v>
      </c>
      <c r="E2" s="8">
        <v>8.1499999999999997E-4</v>
      </c>
      <c r="F2" s="8">
        <v>1.8699999999999999E-8</v>
      </c>
      <c r="G2" s="8">
        <v>1.3500000000000001E-3</v>
      </c>
      <c r="H2" s="8">
        <v>7.9200000000000001E-5</v>
      </c>
      <c r="I2" s="8">
        <v>0</v>
      </c>
    </row>
    <row r="3" spans="1:9" ht="17" x14ac:dyDescent="0.2">
      <c r="A3" s="5" t="s">
        <v>0</v>
      </c>
      <c r="B3" s="8">
        <v>3.1999999999999999E-6</v>
      </c>
      <c r="C3" s="8">
        <v>0.13400000000000001</v>
      </c>
      <c r="D3" s="8">
        <v>6.2299999999999996E-4</v>
      </c>
      <c r="E3" s="8">
        <v>8.2100000000000001E-4</v>
      </c>
      <c r="F3" s="8">
        <v>2.1299999999999999E-9</v>
      </c>
      <c r="G3" s="8">
        <v>2.7999999999999999E-6</v>
      </c>
      <c r="H3" s="8">
        <v>0</v>
      </c>
      <c r="I3" s="8">
        <v>3.2199999999999997E-5</v>
      </c>
    </row>
    <row r="4" spans="1:9" ht="34" x14ac:dyDescent="0.2">
      <c r="A4" s="5" t="s">
        <v>6</v>
      </c>
      <c r="B4" s="8">
        <v>1.68E-6</v>
      </c>
      <c r="C4" s="8">
        <v>7.4800000000000005E-2</v>
      </c>
      <c r="D4" s="8">
        <v>6.1499999999999999E-4</v>
      </c>
      <c r="E4" s="8">
        <v>8.12E-4</v>
      </c>
      <c r="F4" s="8">
        <v>1.1200000000000001E-9</v>
      </c>
      <c r="G4" s="8">
        <v>1.2799999999999999E-5</v>
      </c>
      <c r="H4" s="8">
        <v>0</v>
      </c>
      <c r="I4" s="8">
        <v>3.3300000000000003E-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5DDE1-89FC-564C-8623-ECA796984AF1}">
  <dimension ref="A1:L15"/>
  <sheetViews>
    <sheetView workbookViewId="0">
      <selection activeCell="C5" sqref="C5"/>
    </sheetView>
  </sheetViews>
  <sheetFormatPr baseColWidth="10" defaultRowHeight="16" x14ac:dyDescent="0.2"/>
  <cols>
    <col min="1" max="1" width="12.6640625" customWidth="1"/>
    <col min="2" max="2" width="13" customWidth="1"/>
    <col min="11" max="11" width="14.33203125" customWidth="1"/>
    <col min="12" max="12" width="14.6640625" customWidth="1"/>
  </cols>
  <sheetData>
    <row r="1" spans="1:12" ht="68" x14ac:dyDescent="0.2">
      <c r="A1" s="5" t="s">
        <v>2908</v>
      </c>
      <c r="B1" s="5" t="s">
        <v>2909</v>
      </c>
      <c r="C1" s="5" t="s">
        <v>2901</v>
      </c>
      <c r="D1" s="5" t="s">
        <v>2912</v>
      </c>
      <c r="E1" s="5" t="s">
        <v>2902</v>
      </c>
      <c r="F1" s="5" t="s">
        <v>2903</v>
      </c>
      <c r="G1" s="5" t="s">
        <v>2904</v>
      </c>
      <c r="H1" s="5" t="s">
        <v>2905</v>
      </c>
      <c r="I1" s="5" t="s">
        <v>2906</v>
      </c>
      <c r="J1" s="5" t="s">
        <v>2907</v>
      </c>
      <c r="K1" s="5" t="s">
        <v>2910</v>
      </c>
      <c r="L1" s="5" t="s">
        <v>2911</v>
      </c>
    </row>
    <row r="2" spans="1:12" ht="17" x14ac:dyDescent="0.2">
      <c r="A2" s="2" t="s">
        <v>0</v>
      </c>
      <c r="B2" s="2" t="s">
        <v>1711</v>
      </c>
      <c r="C2" s="2">
        <v>0.91900000000000004</v>
      </c>
      <c r="D2" s="2">
        <v>0.997</v>
      </c>
      <c r="E2" s="2">
        <v>0.93200000000000005</v>
      </c>
      <c r="F2" s="2">
        <v>0.05</v>
      </c>
      <c r="G2" s="2">
        <v>1</v>
      </c>
      <c r="H2" s="2">
        <v>2</v>
      </c>
      <c r="I2" s="2">
        <v>0.09</v>
      </c>
      <c r="J2" s="2">
        <v>0.09</v>
      </c>
      <c r="K2" s="2">
        <v>6</v>
      </c>
      <c r="L2" s="2">
        <v>100</v>
      </c>
    </row>
    <row r="3" spans="1:12" ht="17" x14ac:dyDescent="0.2">
      <c r="A3" s="2" t="s">
        <v>6</v>
      </c>
      <c r="B3" s="2" t="s">
        <v>1711</v>
      </c>
      <c r="C3" s="2">
        <v>0.96699999999999997</v>
      </c>
      <c r="D3" s="2">
        <v>0.99</v>
      </c>
      <c r="E3" s="2">
        <v>0.84599999999999997</v>
      </c>
      <c r="F3" s="2">
        <v>8.6999999999999994E-2</v>
      </c>
      <c r="G3" s="2">
        <v>1</v>
      </c>
      <c r="H3" s="2">
        <v>2</v>
      </c>
      <c r="I3" s="2">
        <v>0.08</v>
      </c>
      <c r="J3" s="2">
        <v>0.08</v>
      </c>
      <c r="K3" s="2">
        <v>6</v>
      </c>
      <c r="L3" s="2">
        <v>100</v>
      </c>
    </row>
    <row r="4" spans="1:12" ht="34" x14ac:dyDescent="0.2">
      <c r="A4" s="2" t="s">
        <v>2913</v>
      </c>
      <c r="B4" s="2" t="s">
        <v>1711</v>
      </c>
      <c r="C4" s="2">
        <v>0.79500000000000004</v>
      </c>
      <c r="D4" s="2">
        <v>0.98199999999999998</v>
      </c>
      <c r="E4" s="2">
        <v>0.88600000000000001</v>
      </c>
      <c r="F4" s="2">
        <v>9.4E-2</v>
      </c>
      <c r="G4" s="2">
        <v>1</v>
      </c>
      <c r="H4" s="2">
        <v>1</v>
      </c>
      <c r="I4" s="2">
        <v>0.06</v>
      </c>
      <c r="J4" s="2">
        <v>0.06</v>
      </c>
      <c r="K4" s="2">
        <v>6</v>
      </c>
      <c r="L4" s="2">
        <v>100</v>
      </c>
    </row>
    <row r="5" spans="1:12" ht="34" x14ac:dyDescent="0.2">
      <c r="A5" s="2" t="s">
        <v>2914</v>
      </c>
      <c r="B5" s="2" t="s">
        <v>0</v>
      </c>
      <c r="C5" s="2">
        <v>0.96</v>
      </c>
      <c r="D5" s="2">
        <v>0.99399999999999999</v>
      </c>
      <c r="E5" s="2">
        <v>0.94099999999999995</v>
      </c>
      <c r="F5" s="2">
        <v>6.5000000000000002E-2</v>
      </c>
      <c r="G5" s="2">
        <v>1</v>
      </c>
      <c r="H5" s="2">
        <v>2</v>
      </c>
      <c r="I5" s="2">
        <v>0.05</v>
      </c>
      <c r="J5" s="2">
        <v>0.05</v>
      </c>
      <c r="K5" s="2">
        <v>6</v>
      </c>
      <c r="L5" s="2">
        <v>100</v>
      </c>
    </row>
    <row r="6" spans="1:12" ht="34" x14ac:dyDescent="0.2">
      <c r="A6" s="2" t="s">
        <v>2915</v>
      </c>
      <c r="B6" s="2" t="s">
        <v>6</v>
      </c>
      <c r="C6" s="2">
        <v>0.86499999999999999</v>
      </c>
      <c r="D6" s="2">
        <v>0.99399999999999999</v>
      </c>
      <c r="E6" s="2">
        <v>0.90700000000000003</v>
      </c>
      <c r="F6" s="2">
        <v>5.1999999999999998E-2</v>
      </c>
      <c r="G6" s="2">
        <v>1</v>
      </c>
      <c r="H6" s="2">
        <v>1</v>
      </c>
      <c r="I6" s="2">
        <v>0.09</v>
      </c>
      <c r="J6" s="2">
        <v>0.09</v>
      </c>
      <c r="K6" s="2">
        <v>6</v>
      </c>
      <c r="L6" s="2">
        <v>100</v>
      </c>
    </row>
    <row r="7" spans="1:12" ht="34" x14ac:dyDescent="0.2">
      <c r="A7" s="2" t="s">
        <v>2916</v>
      </c>
      <c r="B7" s="2" t="s">
        <v>6</v>
      </c>
      <c r="C7" s="2">
        <v>0.88100000000000001</v>
      </c>
      <c r="D7" s="2">
        <v>0.98499999999999999</v>
      </c>
      <c r="E7" s="2">
        <v>0.74199999999999999</v>
      </c>
      <c r="F7" s="2">
        <v>8.6999999999999994E-2</v>
      </c>
      <c r="G7" s="2">
        <v>1</v>
      </c>
      <c r="H7" s="2">
        <v>1</v>
      </c>
      <c r="I7" s="2">
        <v>9.9000000000000005E-2</v>
      </c>
      <c r="J7" s="2">
        <v>9.9000000000000005E-2</v>
      </c>
      <c r="K7" s="2">
        <v>6</v>
      </c>
      <c r="L7" s="2">
        <v>100</v>
      </c>
    </row>
    <row r="8" spans="1:12" x14ac:dyDescent="0.2">
      <c r="A8" s="27"/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</row>
    <row r="9" spans="1:12" x14ac:dyDescent="0.2">
      <c r="A9" s="27"/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</row>
    <row r="10" spans="1:12" x14ac:dyDescent="0.2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</row>
    <row r="11" spans="1:12" x14ac:dyDescent="0.2">
      <c r="A11" s="27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</row>
    <row r="12" spans="1:12" x14ac:dyDescent="0.2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</row>
    <row r="13" spans="1:12" x14ac:dyDescent="0.2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</row>
    <row r="14" spans="1:12" x14ac:dyDescent="0.2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</row>
    <row r="15" spans="1:12" x14ac:dyDescent="0.2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CF49C-A6FD-D449-92D9-8A1BE1B2F3FE}">
  <dimension ref="A1:C24"/>
  <sheetViews>
    <sheetView workbookViewId="0">
      <selection activeCell="D9" sqref="D9"/>
    </sheetView>
  </sheetViews>
  <sheetFormatPr baseColWidth="10" defaultRowHeight="16" x14ac:dyDescent="0.2"/>
  <cols>
    <col min="1" max="1" width="22.6640625" style="1" customWidth="1"/>
    <col min="2" max="2" width="15.33203125" style="1" customWidth="1"/>
    <col min="3" max="3" width="17.1640625" style="1" customWidth="1"/>
    <col min="4" max="16384" width="10.83203125" style="1"/>
  </cols>
  <sheetData>
    <row r="1" spans="1:3" ht="34" x14ac:dyDescent="0.2">
      <c r="A1" s="5" t="s">
        <v>1695</v>
      </c>
      <c r="B1" s="5" t="s">
        <v>1712</v>
      </c>
      <c r="C1" s="5" t="s">
        <v>1725</v>
      </c>
    </row>
    <row r="2" spans="1:3" x14ac:dyDescent="0.2">
      <c r="A2" s="4" t="s">
        <v>1</v>
      </c>
      <c r="B2" s="4" t="s">
        <v>0</v>
      </c>
      <c r="C2" s="4" t="b">
        <v>0</v>
      </c>
    </row>
    <row r="3" spans="1:3" x14ac:dyDescent="0.2">
      <c r="A3" s="4" t="s">
        <v>11</v>
      </c>
      <c r="B3" s="4" t="s">
        <v>0</v>
      </c>
      <c r="C3" s="4" t="b">
        <v>1</v>
      </c>
    </row>
    <row r="4" spans="1:3" x14ac:dyDescent="0.2">
      <c r="A4" s="4" t="s">
        <v>2</v>
      </c>
      <c r="B4" s="4" t="s">
        <v>0</v>
      </c>
      <c r="C4" s="4" t="b">
        <v>0</v>
      </c>
    </row>
    <row r="5" spans="1:3" x14ac:dyDescent="0.2">
      <c r="A5" s="4" t="s">
        <v>14</v>
      </c>
      <c r="B5" s="4" t="s">
        <v>0</v>
      </c>
      <c r="C5" s="4" t="b">
        <v>1</v>
      </c>
    </row>
    <row r="6" spans="1:3" x14ac:dyDescent="0.2">
      <c r="A6" s="4" t="s">
        <v>15</v>
      </c>
      <c r="B6" s="4" t="s">
        <v>0</v>
      </c>
      <c r="C6" s="4" t="b">
        <v>1</v>
      </c>
    </row>
    <row r="7" spans="1:3" x14ac:dyDescent="0.2">
      <c r="A7" s="4" t="s">
        <v>16</v>
      </c>
      <c r="B7" s="4" t="s">
        <v>0</v>
      </c>
      <c r="C7" s="4" t="b">
        <v>1</v>
      </c>
    </row>
    <row r="8" spans="1:3" x14ac:dyDescent="0.2">
      <c r="A8" s="4" t="s">
        <v>3</v>
      </c>
      <c r="B8" s="4" t="s">
        <v>0</v>
      </c>
      <c r="C8" s="4" t="b">
        <v>0</v>
      </c>
    </row>
    <row r="9" spans="1:3" x14ac:dyDescent="0.2">
      <c r="A9" s="4" t="s">
        <v>17</v>
      </c>
      <c r="B9" s="4" t="s">
        <v>0</v>
      </c>
      <c r="C9" s="4" t="b">
        <v>1</v>
      </c>
    </row>
    <row r="10" spans="1:3" x14ac:dyDescent="0.2">
      <c r="A10" s="4" t="s">
        <v>4</v>
      </c>
      <c r="B10" s="4" t="s">
        <v>0</v>
      </c>
      <c r="C10" s="4" t="b">
        <v>0</v>
      </c>
    </row>
    <row r="11" spans="1:3" x14ac:dyDescent="0.2">
      <c r="A11" s="4" t="s">
        <v>5</v>
      </c>
      <c r="B11" s="4" t="s">
        <v>0</v>
      </c>
      <c r="C11" s="4" t="b">
        <v>0</v>
      </c>
    </row>
    <row r="12" spans="1:3" x14ac:dyDescent="0.2">
      <c r="A12" s="4" t="s">
        <v>12</v>
      </c>
      <c r="B12" s="4" t="s">
        <v>0</v>
      </c>
      <c r="C12" s="4" t="b">
        <v>1</v>
      </c>
    </row>
    <row r="13" spans="1:3" x14ac:dyDescent="0.2">
      <c r="A13" s="4" t="s">
        <v>13</v>
      </c>
      <c r="B13" s="4" t="s">
        <v>0</v>
      </c>
      <c r="C13" s="4" t="b">
        <v>1</v>
      </c>
    </row>
    <row r="14" spans="1:3" x14ac:dyDescent="0.2">
      <c r="A14" s="4" t="s">
        <v>11</v>
      </c>
      <c r="B14" s="4" t="s">
        <v>6</v>
      </c>
      <c r="C14" s="4" t="b">
        <v>1</v>
      </c>
    </row>
    <row r="15" spans="1:3" x14ac:dyDescent="0.2">
      <c r="A15" s="4" t="s">
        <v>7</v>
      </c>
      <c r="B15" s="4" t="s">
        <v>6</v>
      </c>
      <c r="C15" s="4" t="b">
        <v>0</v>
      </c>
    </row>
    <row r="16" spans="1:3" x14ac:dyDescent="0.2">
      <c r="A16" s="4" t="s">
        <v>8</v>
      </c>
      <c r="B16" s="4" t="s">
        <v>6</v>
      </c>
      <c r="C16" s="4" t="b">
        <v>0</v>
      </c>
    </row>
    <row r="17" spans="1:3" x14ac:dyDescent="0.2">
      <c r="A17" s="4" t="s">
        <v>14</v>
      </c>
      <c r="B17" s="4" t="s">
        <v>6</v>
      </c>
      <c r="C17" s="4" t="b">
        <v>1</v>
      </c>
    </row>
    <row r="18" spans="1:3" x14ac:dyDescent="0.2">
      <c r="A18" s="4" t="s">
        <v>15</v>
      </c>
      <c r="B18" s="4" t="s">
        <v>6</v>
      </c>
      <c r="C18" s="4" t="b">
        <v>1</v>
      </c>
    </row>
    <row r="19" spans="1:3" x14ac:dyDescent="0.2">
      <c r="A19" s="4" t="s">
        <v>9</v>
      </c>
      <c r="B19" s="4" t="s">
        <v>6</v>
      </c>
      <c r="C19" s="4" t="b">
        <v>0</v>
      </c>
    </row>
    <row r="20" spans="1:3" x14ac:dyDescent="0.2">
      <c r="A20" s="4" t="s">
        <v>16</v>
      </c>
      <c r="B20" s="4" t="s">
        <v>6</v>
      </c>
      <c r="C20" s="4" t="b">
        <v>1</v>
      </c>
    </row>
    <row r="21" spans="1:3" x14ac:dyDescent="0.2">
      <c r="A21" s="4" t="s">
        <v>17</v>
      </c>
      <c r="B21" s="4" t="s">
        <v>6</v>
      </c>
      <c r="C21" s="4" t="b">
        <v>1</v>
      </c>
    </row>
    <row r="22" spans="1:3" x14ac:dyDescent="0.2">
      <c r="A22" s="4" t="s">
        <v>10</v>
      </c>
      <c r="B22" s="4" t="s">
        <v>6</v>
      </c>
      <c r="C22" s="4" t="b">
        <v>0</v>
      </c>
    </row>
    <row r="23" spans="1:3" x14ac:dyDescent="0.2">
      <c r="A23" s="4" t="s">
        <v>12</v>
      </c>
      <c r="B23" s="4" t="s">
        <v>6</v>
      </c>
      <c r="C23" s="4" t="b">
        <v>1</v>
      </c>
    </row>
    <row r="24" spans="1:3" x14ac:dyDescent="0.2">
      <c r="A24" s="4" t="s">
        <v>13</v>
      </c>
      <c r="B24" s="4" t="s">
        <v>6</v>
      </c>
      <c r="C24" s="4" t="b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615D8-2802-C649-BC68-8F1A305BB23D}">
  <dimension ref="A1:H62"/>
  <sheetViews>
    <sheetView workbookViewId="0">
      <selection activeCell="F62" sqref="F62"/>
    </sheetView>
  </sheetViews>
  <sheetFormatPr baseColWidth="10" defaultRowHeight="16" x14ac:dyDescent="0.2"/>
  <cols>
    <col min="1" max="1" width="25.1640625" style="19" customWidth="1"/>
    <col min="2" max="2" width="17.6640625" style="19" customWidth="1"/>
    <col min="3" max="3" width="11.6640625" style="19" bestFit="1" customWidth="1"/>
    <col min="4" max="4" width="14.83203125" style="19" customWidth="1"/>
    <col min="5" max="5" width="22.33203125" style="19" customWidth="1"/>
    <col min="6" max="6" width="14.83203125" style="19" customWidth="1"/>
    <col min="7" max="7" width="20.6640625" style="19" customWidth="1"/>
    <col min="9" max="16384" width="10.83203125" style="19"/>
  </cols>
  <sheetData>
    <row r="1" spans="1:7" ht="34" x14ac:dyDescent="0.2">
      <c r="A1" s="5" t="s">
        <v>479</v>
      </c>
      <c r="B1" s="5" t="s">
        <v>2892</v>
      </c>
      <c r="C1" s="5" t="s">
        <v>2887</v>
      </c>
      <c r="D1" s="5" t="s">
        <v>1723</v>
      </c>
      <c r="E1" s="5" t="s">
        <v>1683</v>
      </c>
      <c r="F1" s="5" t="s">
        <v>1732</v>
      </c>
      <c r="G1" s="5" t="s">
        <v>1733</v>
      </c>
    </row>
    <row r="2" spans="1:7" ht="17" x14ac:dyDescent="0.2">
      <c r="A2" s="2" t="s">
        <v>1</v>
      </c>
      <c r="B2" s="2">
        <v>1.71117975450523E-2</v>
      </c>
      <c r="C2" s="2">
        <v>0.183373051242991</v>
      </c>
      <c r="D2" s="2">
        <v>4.32653836256749</v>
      </c>
      <c r="E2" s="2" t="s">
        <v>0</v>
      </c>
      <c r="F2" s="2" t="s">
        <v>18</v>
      </c>
      <c r="G2" s="2" t="b">
        <v>0</v>
      </c>
    </row>
    <row r="3" spans="1:7" ht="17" x14ac:dyDescent="0.2">
      <c r="A3" s="2" t="s">
        <v>11</v>
      </c>
      <c r="B3" s="2">
        <v>1.5780343744286601E-4</v>
      </c>
      <c r="C3" s="2">
        <v>1.07109083164345E-2</v>
      </c>
      <c r="D3" s="2">
        <v>3.1445166062055701</v>
      </c>
      <c r="E3" s="2" t="s">
        <v>0</v>
      </c>
      <c r="F3" s="2" t="s">
        <v>18</v>
      </c>
      <c r="G3" s="2" t="b">
        <v>1</v>
      </c>
    </row>
    <row r="4" spans="1:7" ht="17" x14ac:dyDescent="0.2">
      <c r="A4" s="2" t="s">
        <v>2</v>
      </c>
      <c r="B4" s="22">
        <v>3.7572143820612699E-5</v>
      </c>
      <c r="C4" s="2">
        <v>4.7304151110082304E-3</v>
      </c>
      <c r="D4" s="2">
        <v>3.3293806679289299</v>
      </c>
      <c r="E4" s="2" t="s">
        <v>0</v>
      </c>
      <c r="F4" s="2" t="s">
        <v>18</v>
      </c>
      <c r="G4" s="2" t="b">
        <v>0</v>
      </c>
    </row>
    <row r="5" spans="1:7" ht="17" x14ac:dyDescent="0.2">
      <c r="A5" s="2" t="s">
        <v>14</v>
      </c>
      <c r="B5" s="2">
        <v>2.67224205013255E-3</v>
      </c>
      <c r="C5" s="2">
        <v>9.0525545362675999E-2</v>
      </c>
      <c r="D5" s="2">
        <v>3.3579801334600101</v>
      </c>
      <c r="E5" s="2" t="s">
        <v>0</v>
      </c>
      <c r="F5" s="2" t="s">
        <v>18</v>
      </c>
      <c r="G5" s="2" t="b">
        <v>1</v>
      </c>
    </row>
    <row r="6" spans="1:7" ht="17" x14ac:dyDescent="0.2">
      <c r="A6" s="2" t="s">
        <v>15</v>
      </c>
      <c r="B6" s="22">
        <v>6.9700503665828594E-5</v>
      </c>
      <c r="C6" s="2">
        <v>5.4094983378463104E-3</v>
      </c>
      <c r="D6" s="2">
        <v>3.53724628771189</v>
      </c>
      <c r="E6" s="2" t="s">
        <v>0</v>
      </c>
      <c r="F6" s="2" t="s">
        <v>18</v>
      </c>
      <c r="G6" s="2" t="b">
        <v>1</v>
      </c>
    </row>
    <row r="7" spans="1:7" ht="17" x14ac:dyDescent="0.2">
      <c r="A7" s="2" t="s">
        <v>16</v>
      </c>
      <c r="B7" s="2">
        <v>3.2085516443171999E-3</v>
      </c>
      <c r="C7" s="2">
        <v>9.6791307936902299E-2</v>
      </c>
      <c r="D7" s="2">
        <v>1.41157440091945</v>
      </c>
      <c r="E7" s="2" t="s">
        <v>0</v>
      </c>
      <c r="F7" s="2" t="s">
        <v>18</v>
      </c>
      <c r="G7" s="2" t="b">
        <v>1</v>
      </c>
    </row>
    <row r="8" spans="1:7" ht="17" x14ac:dyDescent="0.2">
      <c r="A8" s="2" t="s">
        <v>3</v>
      </c>
      <c r="B8" s="2">
        <v>6.5180565994536702E-3</v>
      </c>
      <c r="C8" s="2">
        <v>0.183373051242991</v>
      </c>
      <c r="D8" s="2">
        <v>2.0325211581611198</v>
      </c>
      <c r="E8" s="2" t="s">
        <v>0</v>
      </c>
      <c r="F8" s="2" t="s">
        <v>18</v>
      </c>
      <c r="G8" s="2" t="b">
        <v>0</v>
      </c>
    </row>
    <row r="9" spans="1:7" ht="17" x14ac:dyDescent="0.2">
      <c r="A9" s="2" t="s">
        <v>17</v>
      </c>
      <c r="B9" s="22">
        <v>4.3558150193445902E-5</v>
      </c>
      <c r="C9" s="2">
        <v>4.7304151110082304E-3</v>
      </c>
      <c r="D9" s="2">
        <v>3.9964025983674798</v>
      </c>
      <c r="E9" s="2" t="s">
        <v>0</v>
      </c>
      <c r="F9" s="2" t="s">
        <v>18</v>
      </c>
      <c r="G9" s="2" t="b">
        <v>1</v>
      </c>
    </row>
    <row r="10" spans="1:7" ht="17" x14ac:dyDescent="0.2">
      <c r="A10" s="2" t="s">
        <v>4</v>
      </c>
      <c r="B10" s="2">
        <v>2.8341330960690498E-3</v>
      </c>
      <c r="C10" s="2">
        <v>9.0525545362675999E-2</v>
      </c>
      <c r="D10" s="2">
        <v>4.2459880379695996</v>
      </c>
      <c r="E10" s="2" t="s">
        <v>0</v>
      </c>
      <c r="F10" s="2" t="s">
        <v>18</v>
      </c>
      <c r="G10" s="2" t="b">
        <v>0</v>
      </c>
    </row>
    <row r="11" spans="1:7" ht="17" x14ac:dyDescent="0.2">
      <c r="A11" s="2" t="s">
        <v>5</v>
      </c>
      <c r="B11" s="22">
        <v>1.15967131645128E-5</v>
      </c>
      <c r="C11" s="2">
        <v>3.14850762416521E-3</v>
      </c>
      <c r="D11" s="2">
        <v>3.3537991141724302</v>
      </c>
      <c r="E11" s="2" t="s">
        <v>0</v>
      </c>
      <c r="F11" s="2" t="s">
        <v>18</v>
      </c>
      <c r="G11" s="2" t="b">
        <v>0</v>
      </c>
    </row>
    <row r="12" spans="1:7" ht="17" x14ac:dyDescent="0.2">
      <c r="A12" s="2" t="s">
        <v>12</v>
      </c>
      <c r="B12" s="2">
        <v>1.2207704358050299E-2</v>
      </c>
      <c r="C12" s="2">
        <v>0.183373051242991</v>
      </c>
      <c r="D12" s="2">
        <v>3.8248647558028401</v>
      </c>
      <c r="E12" s="2" t="s">
        <v>0</v>
      </c>
      <c r="F12" s="2" t="s">
        <v>18</v>
      </c>
      <c r="G12" s="2" t="b">
        <v>1</v>
      </c>
    </row>
    <row r="13" spans="1:7" ht="17" x14ac:dyDescent="0.2">
      <c r="A13" s="2" t="s">
        <v>13</v>
      </c>
      <c r="B13" s="2">
        <v>2.05279914376446E-2</v>
      </c>
      <c r="C13" s="2">
        <v>0.183373051242991</v>
      </c>
      <c r="D13" s="2">
        <v>3.8055114700816599</v>
      </c>
      <c r="E13" s="2" t="s">
        <v>0</v>
      </c>
      <c r="F13" s="2" t="s">
        <v>18</v>
      </c>
      <c r="G13" s="2" t="b">
        <v>1</v>
      </c>
    </row>
    <row r="14" spans="1:7" ht="17" x14ac:dyDescent="0.2">
      <c r="A14" s="2" t="s">
        <v>11</v>
      </c>
      <c r="B14" s="2">
        <v>2.4241635789406302E-2</v>
      </c>
      <c r="C14" s="2">
        <v>0.597225754448101</v>
      </c>
      <c r="D14" s="2">
        <v>3.2640343721570999</v>
      </c>
      <c r="E14" s="2" t="s">
        <v>6</v>
      </c>
      <c r="F14" s="2" t="s">
        <v>18</v>
      </c>
      <c r="G14" s="2" t="b">
        <v>1</v>
      </c>
    </row>
    <row r="15" spans="1:7" ht="17" x14ac:dyDescent="0.2">
      <c r="A15" s="2" t="s">
        <v>7</v>
      </c>
      <c r="B15" s="2">
        <v>9.1039065079423704E-4</v>
      </c>
      <c r="C15" s="2">
        <v>0.100010263032631</v>
      </c>
      <c r="D15" s="2">
        <v>2.1736432877295</v>
      </c>
      <c r="E15" s="2" t="s">
        <v>6</v>
      </c>
      <c r="F15" s="2" t="s">
        <v>18</v>
      </c>
      <c r="G15" s="2" t="b">
        <v>0</v>
      </c>
    </row>
    <row r="16" spans="1:7" ht="17" x14ac:dyDescent="0.2">
      <c r="A16" s="2" t="s">
        <v>8</v>
      </c>
      <c r="B16" s="2">
        <v>3.0180402364545999E-3</v>
      </c>
      <c r="C16" s="2">
        <v>0.233682544022628</v>
      </c>
      <c r="D16" s="2">
        <v>2.2119060116943001</v>
      </c>
      <c r="E16" s="2" t="s">
        <v>6</v>
      </c>
      <c r="F16" s="2" t="s">
        <v>18</v>
      </c>
      <c r="G16" s="2" t="b">
        <v>0</v>
      </c>
    </row>
    <row r="17" spans="1:7" ht="17" x14ac:dyDescent="0.2">
      <c r="A17" s="2" t="s">
        <v>14</v>
      </c>
      <c r="B17" s="2">
        <v>2.1091642520717199E-2</v>
      </c>
      <c r="C17" s="2">
        <v>0.59258550713202296</v>
      </c>
      <c r="D17" s="2">
        <v>2.90918286928106</v>
      </c>
      <c r="E17" s="2" t="s">
        <v>6</v>
      </c>
      <c r="F17" s="2" t="s">
        <v>18</v>
      </c>
      <c r="G17" s="2" t="b">
        <v>1</v>
      </c>
    </row>
    <row r="18" spans="1:7" ht="17" x14ac:dyDescent="0.2">
      <c r="A18" s="2" t="s">
        <v>15</v>
      </c>
      <c r="B18" s="2">
        <v>1.73403514030879E-2</v>
      </c>
      <c r="C18" s="2">
        <v>0.58740440377960301</v>
      </c>
      <c r="D18" s="2">
        <v>2.8901802458653201</v>
      </c>
      <c r="E18" s="2" t="s">
        <v>6</v>
      </c>
      <c r="F18" s="2" t="s">
        <v>18</v>
      </c>
      <c r="G18" s="2" t="b">
        <v>1</v>
      </c>
    </row>
    <row r="19" spans="1:7" ht="17" x14ac:dyDescent="0.2">
      <c r="A19" s="2" t="s">
        <v>9</v>
      </c>
      <c r="B19" s="2">
        <v>2.1442644979720499E-2</v>
      </c>
      <c r="C19" s="2">
        <v>0.59258550713202296</v>
      </c>
      <c r="D19" s="2">
        <v>2.9956445000907799</v>
      </c>
      <c r="E19" s="2" t="s">
        <v>6</v>
      </c>
      <c r="F19" s="2" t="s">
        <v>18</v>
      </c>
      <c r="G19" s="2" t="b">
        <v>0</v>
      </c>
    </row>
    <row r="20" spans="1:7" ht="17" x14ac:dyDescent="0.2">
      <c r="A20" s="2" t="s">
        <v>16</v>
      </c>
      <c r="B20" s="2">
        <v>1.10712468301806E-3</v>
      </c>
      <c r="C20" s="2">
        <v>0.100010263032631</v>
      </c>
      <c r="D20" s="2">
        <v>2.3778393117189802</v>
      </c>
      <c r="E20" s="2" t="s">
        <v>6</v>
      </c>
      <c r="F20" s="2" t="s">
        <v>18</v>
      </c>
      <c r="G20" s="2" t="b">
        <v>1</v>
      </c>
    </row>
    <row r="21" spans="1:7" ht="17" x14ac:dyDescent="0.2">
      <c r="A21" s="2" t="s">
        <v>17</v>
      </c>
      <c r="B21" s="2">
        <v>1.6744832817333299E-2</v>
      </c>
      <c r="C21" s="2">
        <v>0.58740440377960301</v>
      </c>
      <c r="D21" s="2">
        <v>4.55559649008259</v>
      </c>
      <c r="E21" s="2" t="s">
        <v>6</v>
      </c>
      <c r="F21" s="2" t="s">
        <v>18</v>
      </c>
      <c r="G21" s="2" t="b">
        <v>1</v>
      </c>
    </row>
    <row r="22" spans="1:7" ht="17" x14ac:dyDescent="0.2">
      <c r="A22" s="2" t="s">
        <v>10</v>
      </c>
      <c r="B22" s="2">
        <v>9.0446334447748192E-3</v>
      </c>
      <c r="C22" s="2">
        <v>0.54468792522977205</v>
      </c>
      <c r="D22" s="2">
        <v>2.8028716332475598</v>
      </c>
      <c r="E22" s="2" t="s">
        <v>6</v>
      </c>
      <c r="F22" s="2" t="s">
        <v>18</v>
      </c>
      <c r="G22" s="2" t="b">
        <v>0</v>
      </c>
    </row>
    <row r="23" spans="1:7" ht="17" x14ac:dyDescent="0.2">
      <c r="A23" s="2" t="s">
        <v>12</v>
      </c>
      <c r="B23" s="2">
        <v>1.6148169913055599E-4</v>
      </c>
      <c r="C23" s="2">
        <v>8.7523080928761404E-2</v>
      </c>
      <c r="D23" s="2">
        <v>2.04232725808364</v>
      </c>
      <c r="E23" s="2" t="s">
        <v>6</v>
      </c>
      <c r="F23" s="2" t="s">
        <v>18</v>
      </c>
      <c r="G23" s="2" t="b">
        <v>1</v>
      </c>
    </row>
    <row r="24" spans="1:7" ht="17" x14ac:dyDescent="0.2">
      <c r="A24" s="2" t="s">
        <v>13</v>
      </c>
      <c r="B24" s="2">
        <v>2.31300852222826E-2</v>
      </c>
      <c r="C24" s="2">
        <v>0.59697648526081604</v>
      </c>
      <c r="D24" s="2">
        <v>3.50171682982455</v>
      </c>
      <c r="E24" s="2" t="s">
        <v>6</v>
      </c>
      <c r="F24" s="2" t="s">
        <v>18</v>
      </c>
      <c r="G24" s="2" t="b">
        <v>1</v>
      </c>
    </row>
    <row r="25" spans="1:7" ht="17" x14ac:dyDescent="0.2">
      <c r="A25" s="2" t="s">
        <v>26</v>
      </c>
      <c r="B25" s="2">
        <v>2.40890820367656E-4</v>
      </c>
      <c r="C25" s="2">
        <v>1.30803715459637E-2</v>
      </c>
      <c r="D25" s="2">
        <v>3.9382619229770501</v>
      </c>
      <c r="E25" s="2" t="s">
        <v>0</v>
      </c>
      <c r="F25" s="2">
        <v>8.1532993387018902</v>
      </c>
      <c r="G25" s="2" t="b">
        <v>1</v>
      </c>
    </row>
    <row r="26" spans="1:7" ht="17" x14ac:dyDescent="0.2">
      <c r="A26" s="2" t="s">
        <v>20</v>
      </c>
      <c r="B26" s="2">
        <v>1.84398812468051E-3</v>
      </c>
      <c r="C26" s="2">
        <v>6.67523701134346E-2</v>
      </c>
      <c r="D26" s="2">
        <v>2.8854113725100401</v>
      </c>
      <c r="E26" s="2" t="s">
        <v>0</v>
      </c>
      <c r="F26" s="2">
        <v>5.9761717993061403</v>
      </c>
      <c r="G26" s="2" t="b">
        <v>0</v>
      </c>
    </row>
    <row r="27" spans="1:7" ht="17" x14ac:dyDescent="0.2">
      <c r="A27" s="2" t="s">
        <v>26</v>
      </c>
      <c r="B27" s="2">
        <v>1.1763121180017599E-2</v>
      </c>
      <c r="C27" s="2">
        <v>0.58740440377960301</v>
      </c>
      <c r="D27" s="2">
        <v>3.5146268932934501</v>
      </c>
      <c r="E27" s="2" t="s">
        <v>6</v>
      </c>
      <c r="F27" s="2">
        <v>5.2158208859154502</v>
      </c>
      <c r="G27" s="2" t="b">
        <v>1</v>
      </c>
    </row>
    <row r="28" spans="1:7" ht="17" x14ac:dyDescent="0.2">
      <c r="A28" s="2" t="s">
        <v>27</v>
      </c>
      <c r="B28" s="2">
        <v>9.2410776219332903E-4</v>
      </c>
      <c r="C28" s="2">
        <v>0.100010263032631</v>
      </c>
      <c r="D28" s="2">
        <v>3.5057579021274998</v>
      </c>
      <c r="E28" s="2" t="s">
        <v>6</v>
      </c>
      <c r="F28" s="2">
        <v>4.6686310848361803</v>
      </c>
      <c r="G28" s="2" t="b">
        <v>0</v>
      </c>
    </row>
    <row r="29" spans="1:7" ht="17" x14ac:dyDescent="0.2">
      <c r="A29" s="2" t="s">
        <v>1724</v>
      </c>
      <c r="B29" s="2">
        <v>2.1107737909409199E-2</v>
      </c>
      <c r="C29" s="2">
        <v>0.183373051242991</v>
      </c>
      <c r="D29" s="2">
        <v>1.50119212177629</v>
      </c>
      <c r="E29" s="2" t="s">
        <v>0</v>
      </c>
      <c r="F29" s="2">
        <v>3.3656046227318002</v>
      </c>
      <c r="G29" s="2" t="b">
        <v>0</v>
      </c>
    </row>
    <row r="30" spans="1:7" ht="17" x14ac:dyDescent="0.2">
      <c r="A30" s="2" t="s">
        <v>1726</v>
      </c>
      <c r="B30" s="2">
        <v>2.14984108181289E-2</v>
      </c>
      <c r="C30" s="2">
        <v>0.183373051242991</v>
      </c>
      <c r="D30" s="2">
        <v>1.25384289112347</v>
      </c>
      <c r="E30" s="2" t="s">
        <v>0</v>
      </c>
      <c r="F30" s="2">
        <v>2.793850726594</v>
      </c>
      <c r="G30" s="2" t="b">
        <v>0</v>
      </c>
    </row>
    <row r="31" spans="1:7" ht="17" x14ac:dyDescent="0.2">
      <c r="A31" s="2" t="s">
        <v>1750</v>
      </c>
      <c r="B31" s="2">
        <v>3.8521091409766103E-2</v>
      </c>
      <c r="C31" s="2">
        <v>0.183373051242991</v>
      </c>
      <c r="D31" s="2">
        <v>1.5264199795381801</v>
      </c>
      <c r="E31" s="2" t="s">
        <v>0</v>
      </c>
      <c r="F31" s="2">
        <v>2.7653194291014902</v>
      </c>
      <c r="G31" s="2" t="b">
        <v>0</v>
      </c>
    </row>
    <row r="32" spans="1:7" ht="17" x14ac:dyDescent="0.2">
      <c r="A32" s="2" t="s">
        <v>19</v>
      </c>
      <c r="B32" s="2">
        <v>7.9160658732905804E-3</v>
      </c>
      <c r="C32" s="2">
        <v>0.183373051242991</v>
      </c>
      <c r="D32" s="2">
        <v>1.3103151895554399</v>
      </c>
      <c r="E32" s="2" t="s">
        <v>0</v>
      </c>
      <c r="F32" s="2">
        <v>2.70865730405797</v>
      </c>
      <c r="G32" s="2" t="b">
        <v>0</v>
      </c>
    </row>
    <row r="33" spans="1:7" ht="17" x14ac:dyDescent="0.2">
      <c r="A33" s="2" t="s">
        <v>1727</v>
      </c>
      <c r="B33" s="2">
        <v>3.0052830950445902E-2</v>
      </c>
      <c r="C33" s="2">
        <v>0.183373051242991</v>
      </c>
      <c r="D33" s="2">
        <v>1.2469489590123399</v>
      </c>
      <c r="E33" s="2" t="s">
        <v>0</v>
      </c>
      <c r="F33" s="2">
        <v>2.6542184164253499</v>
      </c>
      <c r="G33" s="2" t="b">
        <v>0</v>
      </c>
    </row>
    <row r="34" spans="1:7" ht="17" x14ac:dyDescent="0.2">
      <c r="A34" s="2" t="s">
        <v>24</v>
      </c>
      <c r="B34" s="2">
        <v>2.6050476432593998E-2</v>
      </c>
      <c r="C34" s="2">
        <v>0.183373051242991</v>
      </c>
      <c r="D34" s="2">
        <v>1.3434394146316999</v>
      </c>
      <c r="E34" s="2" t="s">
        <v>0</v>
      </c>
      <c r="F34" s="2">
        <v>2.5854592982215099</v>
      </c>
      <c r="G34" s="2" t="b">
        <v>0</v>
      </c>
    </row>
    <row r="35" spans="1:7" ht="17" x14ac:dyDescent="0.2">
      <c r="A35" s="2" t="s">
        <v>22</v>
      </c>
      <c r="B35" s="2">
        <v>2.1635447182272501E-2</v>
      </c>
      <c r="C35" s="2">
        <v>0.183373051242991</v>
      </c>
      <c r="D35" s="2">
        <v>1.21394711139393</v>
      </c>
      <c r="E35" s="2" t="s">
        <v>0</v>
      </c>
      <c r="F35" s="2">
        <v>2.5614073936574999</v>
      </c>
      <c r="G35" s="2" t="b">
        <v>0</v>
      </c>
    </row>
    <row r="36" spans="1:7" ht="17" x14ac:dyDescent="0.2">
      <c r="A36" s="2" t="s">
        <v>21</v>
      </c>
      <c r="B36" s="2">
        <v>2.0599024031943101E-2</v>
      </c>
      <c r="C36" s="2">
        <v>0.183373051242991</v>
      </c>
      <c r="D36" s="2">
        <v>1.17773355819933</v>
      </c>
      <c r="E36" s="2" t="s">
        <v>0</v>
      </c>
      <c r="F36" s="2">
        <v>2.4975306077606998</v>
      </c>
      <c r="G36" s="2" t="b">
        <v>0</v>
      </c>
    </row>
    <row r="37" spans="1:7" ht="34" x14ac:dyDescent="0.2">
      <c r="A37" s="2" t="s">
        <v>1749</v>
      </c>
      <c r="B37" s="2">
        <v>3.77563397492593E-2</v>
      </c>
      <c r="C37" s="2">
        <v>0.183373051242991</v>
      </c>
      <c r="D37" s="2">
        <v>1.1702462361944601</v>
      </c>
      <c r="E37" s="2" t="s">
        <v>0</v>
      </c>
      <c r="F37" s="2">
        <v>2.4521550109281902</v>
      </c>
      <c r="G37" s="2" t="b">
        <v>0</v>
      </c>
    </row>
    <row r="38" spans="1:7" ht="17" x14ac:dyDescent="0.2">
      <c r="A38" s="2" t="s">
        <v>1728</v>
      </c>
      <c r="B38" s="2">
        <v>1.0217435251985599E-2</v>
      </c>
      <c r="C38" s="2">
        <v>0.183373051242991</v>
      </c>
      <c r="D38" s="2">
        <v>1.1031791705913401</v>
      </c>
      <c r="E38" s="2" t="s">
        <v>0</v>
      </c>
      <c r="F38" s="2">
        <v>2.4141509674573798</v>
      </c>
      <c r="G38" s="2" t="b">
        <v>0</v>
      </c>
    </row>
    <row r="39" spans="1:7" ht="17" x14ac:dyDescent="0.2">
      <c r="A39" s="2" t="s">
        <v>25</v>
      </c>
      <c r="B39" s="2">
        <v>2.1011694646354301E-2</v>
      </c>
      <c r="C39" s="2">
        <v>0.183373051242991</v>
      </c>
      <c r="D39" s="2">
        <v>1.11296219406004</v>
      </c>
      <c r="E39" s="2" t="s">
        <v>0</v>
      </c>
      <c r="F39" s="2">
        <v>2.3915211074999299</v>
      </c>
      <c r="G39" s="2" t="b">
        <v>0</v>
      </c>
    </row>
    <row r="40" spans="1:7" ht="17" x14ac:dyDescent="0.2">
      <c r="A40" s="2" t="s">
        <v>3905</v>
      </c>
      <c r="B40" s="2">
        <v>2.8540027527767801E-2</v>
      </c>
      <c r="C40" s="2">
        <v>0.183373051242991</v>
      </c>
      <c r="D40" s="2">
        <v>1.0331149332685201</v>
      </c>
      <c r="E40" s="2" t="s">
        <v>0</v>
      </c>
      <c r="F40" s="2">
        <v>2.3542678978327101</v>
      </c>
      <c r="G40" s="2" t="b">
        <v>0</v>
      </c>
    </row>
    <row r="41" spans="1:7" ht="17" x14ac:dyDescent="0.2">
      <c r="A41" s="2" t="s">
        <v>23</v>
      </c>
      <c r="B41" s="2">
        <v>2.6470599174386499E-2</v>
      </c>
      <c r="C41" s="2">
        <v>0.183373051242991</v>
      </c>
      <c r="D41" s="2">
        <v>1.13049539768014</v>
      </c>
      <c r="E41" s="2" t="s">
        <v>0</v>
      </c>
      <c r="F41" s="2">
        <v>2.3503145247188102</v>
      </c>
      <c r="G41" s="2" t="b">
        <v>0</v>
      </c>
    </row>
    <row r="42" spans="1:7" ht="17" x14ac:dyDescent="0.2">
      <c r="A42" s="2" t="s">
        <v>3906</v>
      </c>
      <c r="B42" s="2">
        <v>3.4976750375274999E-2</v>
      </c>
      <c r="C42" s="2">
        <v>0.183373051242991</v>
      </c>
      <c r="D42" s="2">
        <v>1.05253374152867</v>
      </c>
      <c r="E42" s="2" t="s">
        <v>0</v>
      </c>
      <c r="F42" s="2">
        <v>2.30879008717136</v>
      </c>
      <c r="G42" s="2" t="b">
        <v>0</v>
      </c>
    </row>
    <row r="43" spans="1:7" ht="17" x14ac:dyDescent="0.2">
      <c r="A43" s="2" t="s">
        <v>1729</v>
      </c>
      <c r="B43" s="2">
        <v>4.22453832030939E-2</v>
      </c>
      <c r="C43" s="2">
        <v>0.64998898141383299</v>
      </c>
      <c r="D43" s="2">
        <v>1.2282463992035799</v>
      </c>
      <c r="E43" s="2" t="s">
        <v>6</v>
      </c>
      <c r="F43" s="2">
        <v>-1.7142106306960501</v>
      </c>
      <c r="G43" s="2" t="b">
        <v>0</v>
      </c>
    </row>
    <row r="44" spans="1:7" ht="17" x14ac:dyDescent="0.2">
      <c r="A44" s="2" t="s">
        <v>1730</v>
      </c>
      <c r="B44" s="2">
        <v>3.2248425552659297E-2</v>
      </c>
      <c r="C44" s="2">
        <v>0.64998898141383299</v>
      </c>
      <c r="D44" s="2">
        <v>1.4537339058830101</v>
      </c>
      <c r="E44" s="2" t="s">
        <v>6</v>
      </c>
      <c r="F44" s="2">
        <v>-1.9904141620063101</v>
      </c>
      <c r="G44" s="2" t="b">
        <v>0</v>
      </c>
    </row>
    <row r="45" spans="1:7" ht="17" x14ac:dyDescent="0.2">
      <c r="A45" s="2" t="s">
        <v>40</v>
      </c>
      <c r="B45" s="2">
        <v>2.18666238794104E-2</v>
      </c>
      <c r="C45" s="2">
        <v>0.59258550713202296</v>
      </c>
      <c r="D45" s="2">
        <v>1.96255883646461</v>
      </c>
      <c r="E45" s="2" t="s">
        <v>6</v>
      </c>
      <c r="F45" s="2">
        <v>-2.54099595950083</v>
      </c>
      <c r="G45" s="2" t="b">
        <v>0</v>
      </c>
    </row>
    <row r="46" spans="1:7" ht="17" x14ac:dyDescent="0.2">
      <c r="A46" s="2" t="s">
        <v>39</v>
      </c>
      <c r="B46" s="2">
        <v>1.55816200126525E-2</v>
      </c>
      <c r="C46" s="2">
        <v>0.58740440377960301</v>
      </c>
      <c r="D46" s="2">
        <v>1.8850018823663599</v>
      </c>
      <c r="E46" s="2" t="s">
        <v>6</v>
      </c>
      <c r="F46" s="2">
        <v>-2.5548682005105299</v>
      </c>
      <c r="G46" s="2" t="b">
        <v>0</v>
      </c>
    </row>
    <row r="47" spans="1:7" ht="17" x14ac:dyDescent="0.2">
      <c r="A47" s="2" t="s">
        <v>32</v>
      </c>
      <c r="B47" s="2">
        <v>1.8268659427279298E-2</v>
      </c>
      <c r="C47" s="2">
        <v>0.183373051242991</v>
      </c>
      <c r="D47" s="2">
        <v>1.2934248813648499</v>
      </c>
      <c r="E47" s="2" t="s">
        <v>0</v>
      </c>
      <c r="F47" s="2">
        <v>-2.6495732299559398</v>
      </c>
      <c r="G47" s="2" t="b">
        <v>0</v>
      </c>
    </row>
    <row r="48" spans="1:7" ht="17" x14ac:dyDescent="0.2">
      <c r="A48" s="2" t="s">
        <v>45</v>
      </c>
      <c r="B48" s="2">
        <v>1.7034523464402599E-2</v>
      </c>
      <c r="C48" s="2">
        <v>0.58740440377960301</v>
      </c>
      <c r="D48" s="2">
        <v>2.1572860012186399</v>
      </c>
      <c r="E48" s="2" t="s">
        <v>6</v>
      </c>
      <c r="F48" s="2">
        <v>-2.7772556927794199</v>
      </c>
      <c r="G48" s="2" t="b">
        <v>0</v>
      </c>
    </row>
    <row r="49" spans="1:7" ht="17" x14ac:dyDescent="0.2">
      <c r="A49" s="2" t="s">
        <v>1731</v>
      </c>
      <c r="B49" s="2">
        <v>2.0260810995983199E-2</v>
      </c>
      <c r="C49" s="2">
        <v>0.59258550713202296</v>
      </c>
      <c r="D49" s="2">
        <v>2.24510197215259</v>
      </c>
      <c r="E49" s="2" t="s">
        <v>6</v>
      </c>
      <c r="F49" s="2">
        <v>-2.82085021981178</v>
      </c>
      <c r="G49" s="2" t="b">
        <v>0</v>
      </c>
    </row>
    <row r="50" spans="1:7" ht="17" x14ac:dyDescent="0.2">
      <c r="A50" s="2" t="s">
        <v>43</v>
      </c>
      <c r="B50" s="2">
        <v>1.4968422511703199E-2</v>
      </c>
      <c r="C50" s="2">
        <v>0.58740440377960301</v>
      </c>
      <c r="D50" s="2">
        <v>2.6075223313782199</v>
      </c>
      <c r="E50" s="2" t="s">
        <v>6</v>
      </c>
      <c r="F50" s="2">
        <v>-3.2222972797203702</v>
      </c>
      <c r="G50" s="2" t="b">
        <v>0</v>
      </c>
    </row>
    <row r="51" spans="1:7" ht="17" x14ac:dyDescent="0.2">
      <c r="A51" s="2" t="s">
        <v>28</v>
      </c>
      <c r="B51" s="2">
        <v>9.3523864679339902E-4</v>
      </c>
      <c r="C51" s="2">
        <v>3.9064198862216598E-2</v>
      </c>
      <c r="D51" s="2">
        <v>2.49243486656446</v>
      </c>
      <c r="E51" s="2" t="s">
        <v>0</v>
      </c>
      <c r="F51" s="23" t="s">
        <v>29</v>
      </c>
      <c r="G51" s="2" t="b">
        <v>0</v>
      </c>
    </row>
    <row r="52" spans="1:7" ht="17" x14ac:dyDescent="0.2">
      <c r="A52" s="2" t="s">
        <v>30</v>
      </c>
      <c r="B52" s="2">
        <v>8.2819404827973804E-4</v>
      </c>
      <c r="C52" s="2">
        <v>3.7475780684658101E-2</v>
      </c>
      <c r="D52" s="2">
        <v>2.8949539408745402</v>
      </c>
      <c r="E52" s="2" t="s">
        <v>0</v>
      </c>
      <c r="F52" s="23" t="s">
        <v>29</v>
      </c>
      <c r="G52" s="2" t="b">
        <v>0</v>
      </c>
    </row>
    <row r="53" spans="1:7" ht="17" x14ac:dyDescent="0.2">
      <c r="A53" s="2" t="s">
        <v>31</v>
      </c>
      <c r="B53" s="22">
        <v>2.3950204715452299E-5</v>
      </c>
      <c r="C53" s="2">
        <v>4.3349870534968703E-3</v>
      </c>
      <c r="D53" s="2">
        <v>3.05436339704046</v>
      </c>
      <c r="E53" s="2" t="s">
        <v>0</v>
      </c>
      <c r="F53" s="23" t="s">
        <v>29</v>
      </c>
      <c r="G53" s="2" t="b">
        <v>0</v>
      </c>
    </row>
    <row r="54" spans="1:7" ht="17" x14ac:dyDescent="0.2">
      <c r="A54" s="2" t="s">
        <v>34</v>
      </c>
      <c r="B54" s="22">
        <v>3.1569813245069598E-6</v>
      </c>
      <c r="C54" s="2">
        <v>1.7142408592072801E-3</v>
      </c>
      <c r="D54" s="2">
        <v>2.4546848458459798</v>
      </c>
      <c r="E54" s="2" t="s">
        <v>0</v>
      </c>
      <c r="F54" s="23" t="s">
        <v>29</v>
      </c>
      <c r="G54" s="2" t="b">
        <v>0</v>
      </c>
    </row>
    <row r="55" spans="1:7" ht="17" x14ac:dyDescent="0.2">
      <c r="A55" s="2" t="s">
        <v>35</v>
      </c>
      <c r="B55" s="2">
        <v>1.9581121095804899E-4</v>
      </c>
      <c r="C55" s="2">
        <v>1.18139430611356E-2</v>
      </c>
      <c r="D55" s="2">
        <v>3.0223318145053502</v>
      </c>
      <c r="E55" s="2" t="s">
        <v>0</v>
      </c>
      <c r="F55" s="23" t="s">
        <v>29</v>
      </c>
      <c r="G55" s="2" t="b">
        <v>0</v>
      </c>
    </row>
    <row r="56" spans="1:7" ht="17" x14ac:dyDescent="0.2">
      <c r="A56" s="2" t="s">
        <v>36</v>
      </c>
      <c r="B56" s="2">
        <v>5.5753759661435697E-4</v>
      </c>
      <c r="C56" s="2">
        <v>2.7522083178326901E-2</v>
      </c>
      <c r="D56" s="2">
        <v>2.7699242023165098</v>
      </c>
      <c r="E56" s="2" t="s">
        <v>0</v>
      </c>
      <c r="F56" s="23" t="s">
        <v>29</v>
      </c>
      <c r="G56" s="2" t="b">
        <v>0</v>
      </c>
    </row>
    <row r="57" spans="1:7" ht="17" x14ac:dyDescent="0.2">
      <c r="A57" s="2" t="s">
        <v>37</v>
      </c>
      <c r="B57" s="22">
        <v>6.9735706012751702E-5</v>
      </c>
      <c r="C57" s="2">
        <v>5.4094983378463104E-3</v>
      </c>
      <c r="D57" s="2">
        <v>3.13473009928056</v>
      </c>
      <c r="E57" s="2" t="s">
        <v>0</v>
      </c>
      <c r="F57" s="23" t="s">
        <v>29</v>
      </c>
      <c r="G57" s="2" t="b">
        <v>0</v>
      </c>
    </row>
    <row r="58" spans="1:7" ht="17" x14ac:dyDescent="0.2">
      <c r="A58" s="2" t="s">
        <v>38</v>
      </c>
      <c r="B58" s="2">
        <v>1.48969659474123E-3</v>
      </c>
      <c r="C58" s="2">
        <v>5.7778946496034697E-2</v>
      </c>
      <c r="D58" s="2">
        <v>2.32449826446181</v>
      </c>
      <c r="E58" s="2" t="s">
        <v>0</v>
      </c>
      <c r="F58" s="23" t="s">
        <v>29</v>
      </c>
      <c r="G58" s="2" t="b">
        <v>0</v>
      </c>
    </row>
    <row r="59" spans="1:7" ht="17" x14ac:dyDescent="0.2">
      <c r="A59" s="2" t="s">
        <v>41</v>
      </c>
      <c r="B59" s="2">
        <v>4.7684568819201904E-3</v>
      </c>
      <c r="C59" s="2">
        <v>0.32306295375009297</v>
      </c>
      <c r="D59" s="2">
        <v>2.3632354181131698</v>
      </c>
      <c r="E59" s="2" t="s">
        <v>6</v>
      </c>
      <c r="F59" s="23" t="s">
        <v>29</v>
      </c>
      <c r="G59" s="2" t="b">
        <v>0</v>
      </c>
    </row>
    <row r="60" spans="1:7" ht="17" x14ac:dyDescent="0.2">
      <c r="A60" s="2" t="s">
        <v>42</v>
      </c>
      <c r="B60" s="2">
        <v>6.7338779355784705E-4</v>
      </c>
      <c r="C60" s="2">
        <v>0.100010263032631</v>
      </c>
      <c r="D60" s="2">
        <v>3.8882672939140299</v>
      </c>
      <c r="E60" s="2" t="s">
        <v>6</v>
      </c>
      <c r="F60" s="23" t="s">
        <v>29</v>
      </c>
      <c r="G60" s="2" t="b">
        <v>0</v>
      </c>
    </row>
    <row r="61" spans="1:7" ht="17" x14ac:dyDescent="0.2">
      <c r="A61" s="2" t="s">
        <v>44</v>
      </c>
      <c r="B61" s="2">
        <v>9.5435698848021896E-4</v>
      </c>
      <c r="C61" s="2">
        <v>0.100010263032631</v>
      </c>
      <c r="D61" s="2">
        <v>4.7462186167917597</v>
      </c>
      <c r="E61" s="2" t="s">
        <v>6</v>
      </c>
      <c r="F61" s="23" t="s">
        <v>29</v>
      </c>
      <c r="G61" s="2" t="b">
        <v>0</v>
      </c>
    </row>
    <row r="62" spans="1:7" ht="17" x14ac:dyDescent="0.2">
      <c r="A62" s="2" t="s">
        <v>46</v>
      </c>
      <c r="B62" s="2">
        <v>1.72981525985175E-2</v>
      </c>
      <c r="C62" s="2">
        <v>0.58740440377960301</v>
      </c>
      <c r="D62" s="2">
        <v>3.6313625037491999</v>
      </c>
      <c r="E62" s="2" t="s">
        <v>6</v>
      </c>
      <c r="F62" s="23" t="s">
        <v>29</v>
      </c>
      <c r="G62" s="2" t="b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48C38-A49C-6042-86CC-A4CC59C40161}">
  <dimension ref="A1:H16"/>
  <sheetViews>
    <sheetView workbookViewId="0">
      <selection activeCell="G20" sqref="G20"/>
    </sheetView>
  </sheetViews>
  <sheetFormatPr baseColWidth="10" defaultRowHeight="16" x14ac:dyDescent="0.2"/>
  <cols>
    <col min="1" max="16384" width="10.83203125" style="1"/>
  </cols>
  <sheetData>
    <row r="1" spans="1:8" ht="51" x14ac:dyDescent="0.2">
      <c r="A1" s="5" t="s">
        <v>1683</v>
      </c>
      <c r="B1" s="5" t="s">
        <v>1692</v>
      </c>
      <c r="C1" s="5" t="s">
        <v>1693</v>
      </c>
      <c r="D1" s="5" t="s">
        <v>1694</v>
      </c>
      <c r="E1" s="5" t="s">
        <v>1695</v>
      </c>
      <c r="F1" s="5" t="s">
        <v>1696</v>
      </c>
      <c r="G1" s="5" t="s">
        <v>1697</v>
      </c>
      <c r="H1" s="5" t="s">
        <v>1698</v>
      </c>
    </row>
    <row r="2" spans="1:8" ht="17" x14ac:dyDescent="0.2">
      <c r="A2" s="5" t="s">
        <v>1711</v>
      </c>
      <c r="B2" s="6">
        <v>1</v>
      </c>
      <c r="C2" s="6">
        <v>23.6</v>
      </c>
      <c r="D2" s="7">
        <v>2.73</v>
      </c>
      <c r="E2" s="6" t="s">
        <v>1699</v>
      </c>
      <c r="F2" s="6">
        <v>0.504</v>
      </c>
      <c r="G2" s="8">
        <v>116000000</v>
      </c>
      <c r="H2" s="8">
        <v>4.32E-9</v>
      </c>
    </row>
    <row r="3" spans="1:8" ht="17" x14ac:dyDescent="0.2">
      <c r="A3" s="5" t="s">
        <v>1711</v>
      </c>
      <c r="B3" s="6">
        <v>2</v>
      </c>
      <c r="C3" s="6">
        <v>23.6</v>
      </c>
      <c r="D3" s="6">
        <v>4.5</v>
      </c>
      <c r="E3" s="6" t="s">
        <v>1699</v>
      </c>
      <c r="F3" s="6">
        <v>0.94399999999999995</v>
      </c>
      <c r="G3" s="8">
        <v>500000000</v>
      </c>
      <c r="H3" s="8">
        <v>1.8899999999999999E-9</v>
      </c>
    </row>
    <row r="4" spans="1:8" ht="17" x14ac:dyDescent="0.2">
      <c r="A4" s="5" t="s">
        <v>1711</v>
      </c>
      <c r="B4" s="6">
        <v>3</v>
      </c>
      <c r="C4" s="6">
        <v>23.6</v>
      </c>
      <c r="D4" s="6">
        <v>3.09</v>
      </c>
      <c r="E4" s="6" t="s">
        <v>1699</v>
      </c>
      <c r="F4" s="6">
        <v>0.59299999999999997</v>
      </c>
      <c r="G4" s="8">
        <v>133000000</v>
      </c>
      <c r="H4" s="8">
        <v>4.4500000000000001E-9</v>
      </c>
    </row>
    <row r="5" spans="1:8" ht="17" x14ac:dyDescent="0.2">
      <c r="A5" s="5" t="s">
        <v>0</v>
      </c>
      <c r="B5" s="6">
        <v>1</v>
      </c>
      <c r="C5" s="6">
        <v>23.6</v>
      </c>
      <c r="D5" s="6">
        <v>5.35</v>
      </c>
      <c r="E5" s="6" t="s">
        <v>1699</v>
      </c>
      <c r="F5" s="6">
        <v>1.1599999999999999</v>
      </c>
      <c r="G5" s="8">
        <v>50000000</v>
      </c>
      <c r="H5" s="8">
        <v>2.3099999999999998E-8</v>
      </c>
    </row>
    <row r="6" spans="1:8" ht="17" x14ac:dyDescent="0.2">
      <c r="A6" s="5" t="s">
        <v>0</v>
      </c>
      <c r="B6" s="6">
        <v>2</v>
      </c>
      <c r="C6" s="6">
        <v>23.6</v>
      </c>
      <c r="D6" s="6">
        <v>6.87</v>
      </c>
      <c r="E6" s="6" t="s">
        <v>1699</v>
      </c>
      <c r="F6" s="6">
        <v>1.53</v>
      </c>
      <c r="G6" s="8">
        <v>50000000</v>
      </c>
      <c r="H6" s="8">
        <v>3.0699999999999997E-8</v>
      </c>
    </row>
    <row r="7" spans="1:8" ht="17" x14ac:dyDescent="0.2">
      <c r="A7" s="5" t="s">
        <v>0</v>
      </c>
      <c r="B7" s="6">
        <v>3</v>
      </c>
      <c r="C7" s="6">
        <v>23.6</v>
      </c>
      <c r="D7" s="6">
        <v>3.19</v>
      </c>
      <c r="E7" s="6" t="s">
        <v>1699</v>
      </c>
      <c r="F7" s="6">
        <v>0.61899999999999999</v>
      </c>
      <c r="G7" s="8">
        <v>66700000</v>
      </c>
      <c r="H7" s="8">
        <v>9.2799999999999994E-9</v>
      </c>
    </row>
    <row r="8" spans="1:8" ht="34" x14ac:dyDescent="0.2">
      <c r="A8" s="5" t="s">
        <v>6</v>
      </c>
      <c r="B8" s="6">
        <v>1</v>
      </c>
      <c r="C8" s="6">
        <v>23.6</v>
      </c>
      <c r="D8" s="6">
        <v>4.22</v>
      </c>
      <c r="E8" s="6" t="s">
        <v>1699</v>
      </c>
      <c r="F8" s="6">
        <v>0.875</v>
      </c>
      <c r="G8" s="8">
        <v>100000000</v>
      </c>
      <c r="H8" s="8">
        <v>8.7500000000000006E-9</v>
      </c>
    </row>
    <row r="9" spans="1:8" ht="34" x14ac:dyDescent="0.2">
      <c r="A9" s="5" t="s">
        <v>6</v>
      </c>
      <c r="B9" s="6">
        <v>2</v>
      </c>
      <c r="C9" s="6">
        <v>23.6</v>
      </c>
      <c r="D9" s="6">
        <v>4.26</v>
      </c>
      <c r="E9" s="6" t="s">
        <v>1699</v>
      </c>
      <c r="F9" s="6">
        <v>0.88400000000000001</v>
      </c>
      <c r="G9" s="8">
        <v>66700000</v>
      </c>
      <c r="H9" s="8">
        <v>1.33E-8</v>
      </c>
    </row>
    <row r="10" spans="1:8" ht="34" x14ac:dyDescent="0.2">
      <c r="A10" s="5" t="s">
        <v>6</v>
      </c>
      <c r="B10" s="6">
        <v>3</v>
      </c>
      <c r="C10" s="6">
        <v>23.6</v>
      </c>
      <c r="D10" s="6">
        <v>3.14</v>
      </c>
      <c r="E10" s="6" t="s">
        <v>1699</v>
      </c>
      <c r="F10" s="6">
        <v>0.60699999999999998</v>
      </c>
      <c r="G10" s="8">
        <v>33300000</v>
      </c>
      <c r="H10" s="8">
        <v>1.8200000000000001E-8</v>
      </c>
    </row>
    <row r="11" spans="1:8" ht="17" x14ac:dyDescent="0.2">
      <c r="A11" s="5" t="s">
        <v>0</v>
      </c>
      <c r="B11" s="6">
        <v>1</v>
      </c>
      <c r="C11" s="6">
        <v>19.899999999999999</v>
      </c>
      <c r="D11" s="6">
        <v>6.28</v>
      </c>
      <c r="E11" s="6" t="s">
        <v>1700</v>
      </c>
      <c r="F11" s="6">
        <v>0.88200000000000001</v>
      </c>
      <c r="G11" s="9">
        <v>50000000</v>
      </c>
      <c r="H11" s="9">
        <v>1.7599999999999999E-8</v>
      </c>
    </row>
    <row r="12" spans="1:8" ht="17" x14ac:dyDescent="0.2">
      <c r="A12" s="5" t="s">
        <v>0</v>
      </c>
      <c r="B12" s="6">
        <v>2</v>
      </c>
      <c r="C12" s="6">
        <v>19.899999999999999</v>
      </c>
      <c r="D12" s="6">
        <v>11.12</v>
      </c>
      <c r="E12" s="6" t="s">
        <v>1700</v>
      </c>
      <c r="F12" s="6">
        <v>1.76</v>
      </c>
      <c r="G12" s="8">
        <v>50000000</v>
      </c>
      <c r="H12" s="8">
        <v>3.5299999999999998E-8</v>
      </c>
    </row>
    <row r="13" spans="1:8" ht="17" x14ac:dyDescent="0.2">
      <c r="A13" s="5" t="s">
        <v>0</v>
      </c>
      <c r="B13" s="6">
        <v>3</v>
      </c>
      <c r="C13" s="6">
        <v>19.899999999999999</v>
      </c>
      <c r="D13" s="6">
        <v>3.66</v>
      </c>
      <c r="E13" s="6" t="s">
        <v>1700</v>
      </c>
      <c r="F13" s="6">
        <v>0.40400000000000003</v>
      </c>
      <c r="G13" s="8">
        <v>66700000</v>
      </c>
      <c r="H13" s="8">
        <v>6.0600000000000002E-9</v>
      </c>
    </row>
    <row r="14" spans="1:8" ht="34" x14ac:dyDescent="0.2">
      <c r="A14" s="5" t="s">
        <v>6</v>
      </c>
      <c r="B14" s="6">
        <v>1</v>
      </c>
      <c r="C14" s="6">
        <v>19.899999999999999</v>
      </c>
      <c r="D14" s="6">
        <v>18.28</v>
      </c>
      <c r="E14" s="6" t="s">
        <v>1700</v>
      </c>
      <c r="F14" s="6">
        <v>3.07</v>
      </c>
      <c r="G14" s="8">
        <v>100000000</v>
      </c>
      <c r="H14" s="8">
        <v>3.0699999999999997E-8</v>
      </c>
    </row>
    <row r="15" spans="1:8" ht="34" x14ac:dyDescent="0.2">
      <c r="A15" s="5" t="s">
        <v>6</v>
      </c>
      <c r="B15" s="6">
        <v>2</v>
      </c>
      <c r="C15" s="6">
        <v>19.899999999999999</v>
      </c>
      <c r="D15" s="6">
        <v>14.3</v>
      </c>
      <c r="E15" s="6" t="s">
        <v>1700</v>
      </c>
      <c r="F15" s="6">
        <v>2.34</v>
      </c>
      <c r="G15" s="8">
        <v>66700000</v>
      </c>
      <c r="H15" s="8">
        <v>3.5100000000000003E-8</v>
      </c>
    </row>
    <row r="16" spans="1:8" ht="34" x14ac:dyDescent="0.2">
      <c r="A16" s="5" t="s">
        <v>6</v>
      </c>
      <c r="B16" s="6">
        <v>3</v>
      </c>
      <c r="C16" s="6">
        <v>19.899999999999999</v>
      </c>
      <c r="D16" s="6">
        <v>7.73</v>
      </c>
      <c r="E16" s="6" t="s">
        <v>1700</v>
      </c>
      <c r="F16" s="6">
        <v>1.1499999999999999</v>
      </c>
      <c r="G16" s="8">
        <v>33300000</v>
      </c>
      <c r="H16" s="8">
        <v>3.4399999999999997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AA11C-C394-B247-9699-797E86D466A7}">
  <dimension ref="A1:H364"/>
  <sheetViews>
    <sheetView topLeftCell="A88" workbookViewId="0">
      <selection activeCell="F30" sqref="F30"/>
    </sheetView>
  </sheetViews>
  <sheetFormatPr baseColWidth="10" defaultRowHeight="16" x14ac:dyDescent="0.2"/>
  <cols>
    <col min="1" max="1" width="28.5" style="13" customWidth="1"/>
    <col min="2" max="2" width="19.6640625" style="13" customWidth="1"/>
    <col min="3" max="3" width="20.6640625" style="13" customWidth="1"/>
    <col min="4" max="4" width="18.33203125" style="19" customWidth="1"/>
    <col min="5" max="5" width="20.1640625" style="13" customWidth="1"/>
    <col min="6" max="6" width="17.5" style="13" customWidth="1"/>
    <col min="7" max="7" width="16.83203125" style="13" customWidth="1"/>
    <col min="9" max="16384" width="10.83203125" style="19"/>
  </cols>
  <sheetData>
    <row r="1" spans="1:7" x14ac:dyDescent="0.2">
      <c r="A1" s="3" t="s">
        <v>479</v>
      </c>
      <c r="B1" s="3" t="s">
        <v>2887</v>
      </c>
      <c r="C1" s="3" t="s">
        <v>2892</v>
      </c>
      <c r="D1" s="3" t="s">
        <v>1732</v>
      </c>
      <c r="E1" s="3" t="s">
        <v>1683</v>
      </c>
      <c r="F1" s="3" t="s">
        <v>1713</v>
      </c>
      <c r="G1" s="3" t="s">
        <v>1723</v>
      </c>
    </row>
    <row r="2" spans="1:7" x14ac:dyDescent="0.2">
      <c r="A2" s="4" t="s">
        <v>57</v>
      </c>
      <c r="B2" s="4">
        <v>0.10498715796779</v>
      </c>
      <c r="C2" s="4">
        <v>2.9001977339168498E-3</v>
      </c>
      <c r="D2" s="26" t="s">
        <v>29</v>
      </c>
      <c r="E2" s="4" t="s">
        <v>1711</v>
      </c>
      <c r="F2" s="25" t="s">
        <v>47</v>
      </c>
      <c r="G2" s="4">
        <v>2.8705726853465099</v>
      </c>
    </row>
    <row r="3" spans="1:7" x14ac:dyDescent="0.2">
      <c r="A3" s="4" t="s">
        <v>51</v>
      </c>
      <c r="B3" s="4">
        <v>2.2197633776302898E-2</v>
      </c>
      <c r="C3" s="24">
        <v>8.1759240428371495E-5</v>
      </c>
      <c r="D3" s="26" t="s">
        <v>29</v>
      </c>
      <c r="E3" s="4" t="s">
        <v>1711</v>
      </c>
      <c r="F3" s="25" t="s">
        <v>47</v>
      </c>
      <c r="G3" s="4">
        <v>3.5090389041701502</v>
      </c>
    </row>
    <row r="4" spans="1:7" x14ac:dyDescent="0.2">
      <c r="A4" s="4" t="s">
        <v>44</v>
      </c>
      <c r="B4" s="4">
        <v>6.4776980593094904E-2</v>
      </c>
      <c r="C4" s="4">
        <v>9.5435698848021896E-4</v>
      </c>
      <c r="D4" s="26" t="s">
        <v>29</v>
      </c>
      <c r="E4" s="4" t="s">
        <v>1711</v>
      </c>
      <c r="F4" s="25" t="s">
        <v>47</v>
      </c>
      <c r="G4" s="4">
        <v>3.7998932423185399</v>
      </c>
    </row>
    <row r="5" spans="1:7" x14ac:dyDescent="0.2">
      <c r="A5" s="4" t="s">
        <v>46</v>
      </c>
      <c r="B5" s="4">
        <v>0.36126526388442298</v>
      </c>
      <c r="C5" s="4">
        <v>1.72981525985175E-2</v>
      </c>
      <c r="D5" s="26" t="s">
        <v>29</v>
      </c>
      <c r="E5" s="4" t="s">
        <v>1711</v>
      </c>
      <c r="F5" s="25" t="s">
        <v>47</v>
      </c>
      <c r="G5" s="4">
        <v>2.94952729159855</v>
      </c>
    </row>
    <row r="6" spans="1:7" x14ac:dyDescent="0.2">
      <c r="A6" s="4" t="s">
        <v>55</v>
      </c>
      <c r="B6" s="4">
        <v>0.10498715796779</v>
      </c>
      <c r="C6" s="4">
        <v>2.76570804434803E-3</v>
      </c>
      <c r="D6" s="26" t="s">
        <v>29</v>
      </c>
      <c r="E6" s="4" t="s">
        <v>1711</v>
      </c>
      <c r="F6" s="25" t="s">
        <v>47</v>
      </c>
      <c r="G6" s="4">
        <v>2.95366736860904</v>
      </c>
    </row>
    <row r="7" spans="1:7" x14ac:dyDescent="0.2">
      <c r="A7" s="4" t="s">
        <v>1734</v>
      </c>
      <c r="B7" s="4">
        <v>4.61538712739301E-2</v>
      </c>
      <c r="C7" s="4">
        <v>5.9325398501242597E-3</v>
      </c>
      <c r="D7" s="26" t="s">
        <v>29</v>
      </c>
      <c r="E7" s="4" t="s">
        <v>0</v>
      </c>
      <c r="F7" s="25" t="s">
        <v>47</v>
      </c>
      <c r="G7" s="4">
        <v>1.90821829211274</v>
      </c>
    </row>
    <row r="8" spans="1:7" x14ac:dyDescent="0.2">
      <c r="A8" s="4" t="s">
        <v>58</v>
      </c>
      <c r="B8" s="4">
        <v>4.6934800929712299E-2</v>
      </c>
      <c r="C8" s="4">
        <v>3.35672285773191E-2</v>
      </c>
      <c r="D8" s="26" t="s">
        <v>29</v>
      </c>
      <c r="E8" s="4" t="s">
        <v>0</v>
      </c>
      <c r="F8" s="25" t="s">
        <v>47</v>
      </c>
      <c r="G8" s="4">
        <v>4.0488640478565801</v>
      </c>
    </row>
    <row r="9" spans="1:7" x14ac:dyDescent="0.2">
      <c r="A9" s="4" t="s">
        <v>42</v>
      </c>
      <c r="B9" s="4">
        <v>1.6830736389571499E-2</v>
      </c>
      <c r="C9" s="4">
        <v>1.07072659572855E-4</v>
      </c>
      <c r="D9" s="26" t="s">
        <v>29</v>
      </c>
      <c r="E9" s="4" t="s">
        <v>0</v>
      </c>
      <c r="F9" s="25" t="s">
        <v>47</v>
      </c>
      <c r="G9" s="4">
        <v>2.03344040184373</v>
      </c>
    </row>
    <row r="10" spans="1:7" x14ac:dyDescent="0.2">
      <c r="A10" s="4" t="s">
        <v>15</v>
      </c>
      <c r="B10" s="4">
        <v>1.6830736389571499E-2</v>
      </c>
      <c r="C10" s="24">
        <v>6.9700503665828594E-5</v>
      </c>
      <c r="D10" s="26" t="s">
        <v>29</v>
      </c>
      <c r="E10" s="4" t="s">
        <v>0</v>
      </c>
      <c r="F10" s="25" t="s">
        <v>47</v>
      </c>
      <c r="G10" s="4">
        <v>2.1932727447176301</v>
      </c>
    </row>
    <row r="11" spans="1:7" x14ac:dyDescent="0.2">
      <c r="A11" s="4" t="s">
        <v>33</v>
      </c>
      <c r="B11" s="4">
        <v>1.39390611591362E-2</v>
      </c>
      <c r="C11" s="24">
        <v>2.5529416042374101E-5</v>
      </c>
      <c r="D11" s="26" t="s">
        <v>29</v>
      </c>
      <c r="E11" s="4" t="s">
        <v>0</v>
      </c>
      <c r="F11" s="25" t="s">
        <v>47</v>
      </c>
      <c r="G11" s="4">
        <v>2.5953939871787499</v>
      </c>
    </row>
    <row r="12" spans="1:7" x14ac:dyDescent="0.2">
      <c r="A12" s="4" t="s">
        <v>3</v>
      </c>
      <c r="B12" s="4">
        <v>4.61538712739301E-2</v>
      </c>
      <c r="C12" s="4">
        <v>6.5180565994536702E-3</v>
      </c>
      <c r="D12" s="26" t="s">
        <v>29</v>
      </c>
      <c r="E12" s="4" t="s">
        <v>0</v>
      </c>
      <c r="F12" s="25" t="s">
        <v>47</v>
      </c>
      <c r="G12" s="4">
        <v>1.2631069715885801</v>
      </c>
    </row>
    <row r="13" spans="1:7" x14ac:dyDescent="0.2">
      <c r="A13" s="4" t="s">
        <v>46</v>
      </c>
      <c r="B13" s="4">
        <v>4.61538712739301E-2</v>
      </c>
      <c r="C13" s="4">
        <v>4.3023960832835502E-3</v>
      </c>
      <c r="D13" s="26" t="s">
        <v>29</v>
      </c>
      <c r="E13" s="4" t="s">
        <v>0</v>
      </c>
      <c r="F13" s="25" t="s">
        <v>47</v>
      </c>
      <c r="G13" s="4">
        <v>2.0421003791632701</v>
      </c>
    </row>
    <row r="14" spans="1:7" x14ac:dyDescent="0.2">
      <c r="A14" s="4" t="s">
        <v>54</v>
      </c>
      <c r="B14" s="4">
        <v>4.61538712739301E-2</v>
      </c>
      <c r="C14" s="4">
        <v>9.4684359840530605E-4</v>
      </c>
      <c r="D14" s="26" t="s">
        <v>29</v>
      </c>
      <c r="E14" s="4" t="s">
        <v>0</v>
      </c>
      <c r="F14" s="25" t="s">
        <v>47</v>
      </c>
      <c r="G14" s="4">
        <v>2.0356905909566998</v>
      </c>
    </row>
    <row r="15" spans="1:7" x14ac:dyDescent="0.2">
      <c r="A15" s="4" t="s">
        <v>55</v>
      </c>
      <c r="B15" s="4">
        <v>4.61538712739301E-2</v>
      </c>
      <c r="C15" s="4">
        <v>8.3780927081905003E-4</v>
      </c>
      <c r="D15" s="26" t="s">
        <v>29</v>
      </c>
      <c r="E15" s="4" t="s">
        <v>0</v>
      </c>
      <c r="F15" s="25" t="s">
        <v>47</v>
      </c>
      <c r="G15" s="4">
        <v>1.62861538184059</v>
      </c>
    </row>
    <row r="16" spans="1:7" x14ac:dyDescent="0.2">
      <c r="A16" s="4" t="s">
        <v>1735</v>
      </c>
      <c r="B16" s="4">
        <v>0.28930391473786699</v>
      </c>
      <c r="C16" s="4">
        <v>1.2209156034809101E-2</v>
      </c>
      <c r="D16" s="26" t="s">
        <v>29</v>
      </c>
      <c r="E16" s="4" t="s">
        <v>6</v>
      </c>
      <c r="F16" s="25" t="s">
        <v>47</v>
      </c>
      <c r="G16" s="4">
        <v>2.4697790219012701</v>
      </c>
    </row>
    <row r="17" spans="1:7" x14ac:dyDescent="0.2">
      <c r="A17" s="4" t="s">
        <v>11</v>
      </c>
      <c r="B17" s="4">
        <v>0.41070604787408199</v>
      </c>
      <c r="C17" s="4">
        <v>2.4241635789406302E-2</v>
      </c>
      <c r="D17" s="26" t="s">
        <v>29</v>
      </c>
      <c r="E17" s="4" t="s">
        <v>6</v>
      </c>
      <c r="F17" s="25" t="s">
        <v>47</v>
      </c>
      <c r="G17" s="4">
        <v>2.6016028151690702</v>
      </c>
    </row>
    <row r="18" spans="1:7" x14ac:dyDescent="0.2">
      <c r="A18" s="4" t="s">
        <v>58</v>
      </c>
      <c r="B18" s="4">
        <v>0.41208625917942199</v>
      </c>
      <c r="C18" s="4">
        <v>2.5715909511062798E-2</v>
      </c>
      <c r="D18" s="26" t="s">
        <v>29</v>
      </c>
      <c r="E18" s="4" t="s">
        <v>6</v>
      </c>
      <c r="F18" s="25" t="s">
        <v>47</v>
      </c>
      <c r="G18" s="4">
        <v>2.5997278767360998</v>
      </c>
    </row>
    <row r="19" spans="1:7" x14ac:dyDescent="0.2">
      <c r="A19" s="4" t="s">
        <v>15</v>
      </c>
      <c r="B19" s="4">
        <v>0.35001820424751501</v>
      </c>
      <c r="C19" s="4">
        <v>1.73403514030879E-2</v>
      </c>
      <c r="D19" s="26" t="s">
        <v>29</v>
      </c>
      <c r="E19" s="4" t="s">
        <v>6</v>
      </c>
      <c r="F19" s="25" t="s">
        <v>47</v>
      </c>
      <c r="G19" s="4">
        <v>2.2981105934561001</v>
      </c>
    </row>
    <row r="20" spans="1:7" x14ac:dyDescent="0.2">
      <c r="A20" s="4" t="s">
        <v>51</v>
      </c>
      <c r="B20" s="4">
        <v>0.34120387018388598</v>
      </c>
      <c r="C20" s="4">
        <v>1.62776158252863E-2</v>
      </c>
      <c r="D20" s="26" t="s">
        <v>29</v>
      </c>
      <c r="E20" s="4" t="s">
        <v>6</v>
      </c>
      <c r="F20" s="25" t="s">
        <v>47</v>
      </c>
      <c r="G20" s="4">
        <v>2.90490469584633</v>
      </c>
    </row>
    <row r="21" spans="1:7" x14ac:dyDescent="0.2">
      <c r="A21" s="4" t="s">
        <v>55</v>
      </c>
      <c r="B21" s="4">
        <v>0.15680442396654001</v>
      </c>
      <c r="C21" s="4">
        <v>3.7627770429615598E-3</v>
      </c>
      <c r="D21" s="26" t="s">
        <v>29</v>
      </c>
      <c r="E21" s="4" t="s">
        <v>6</v>
      </c>
      <c r="F21" s="25" t="s">
        <v>47</v>
      </c>
      <c r="G21" s="4">
        <v>2.0021131098730001</v>
      </c>
    </row>
    <row r="22" spans="1:7" x14ac:dyDescent="0.2">
      <c r="A22" s="4" t="s">
        <v>1735</v>
      </c>
      <c r="B22" s="4">
        <v>0.22754572252527799</v>
      </c>
      <c r="C22" s="4">
        <v>1.2209156034809101E-2</v>
      </c>
      <c r="D22" s="26" t="s">
        <v>29</v>
      </c>
      <c r="E22" s="4" t="s">
        <v>6</v>
      </c>
      <c r="F22" s="25" t="s">
        <v>59</v>
      </c>
      <c r="G22" s="4">
        <v>1.74303898585521</v>
      </c>
    </row>
    <row r="23" spans="1:7" x14ac:dyDescent="0.2">
      <c r="A23" s="4" t="s">
        <v>7</v>
      </c>
      <c r="B23" s="4">
        <v>6.5751043233242906E-2</v>
      </c>
      <c r="C23" s="4">
        <v>9.1039065079423704E-4</v>
      </c>
      <c r="D23" s="26" t="s">
        <v>29</v>
      </c>
      <c r="E23" s="4" t="s">
        <v>6</v>
      </c>
      <c r="F23" s="25" t="s">
        <v>59</v>
      </c>
      <c r="G23" s="4">
        <v>1.28522594033018</v>
      </c>
    </row>
    <row r="24" spans="1:7" x14ac:dyDescent="0.2">
      <c r="A24" s="4" t="s">
        <v>58</v>
      </c>
      <c r="B24" s="4">
        <v>0.22754572252527799</v>
      </c>
      <c r="C24" s="4">
        <v>2.5715909511062798E-2</v>
      </c>
      <c r="D24" s="26" t="s">
        <v>29</v>
      </c>
      <c r="E24" s="4" t="s">
        <v>6</v>
      </c>
      <c r="F24" s="25" t="s">
        <v>59</v>
      </c>
      <c r="G24" s="4">
        <v>1.89651912054536</v>
      </c>
    </row>
    <row r="25" spans="1:7" x14ac:dyDescent="0.2">
      <c r="A25" s="4" t="s">
        <v>60</v>
      </c>
      <c r="B25" s="4">
        <v>0.115843731139416</v>
      </c>
      <c r="C25" s="4">
        <v>2.5367240395492499E-3</v>
      </c>
      <c r="D25" s="26" t="s">
        <v>29</v>
      </c>
      <c r="E25" s="4" t="s">
        <v>6</v>
      </c>
      <c r="F25" s="25" t="s">
        <v>59</v>
      </c>
      <c r="G25" s="4">
        <v>2.6023566295476002</v>
      </c>
    </row>
    <row r="26" spans="1:7" x14ac:dyDescent="0.2">
      <c r="A26" s="4" t="s">
        <v>15</v>
      </c>
      <c r="B26" s="4">
        <v>0.22754572252527799</v>
      </c>
      <c r="C26" s="4">
        <v>1.73403514030879E-2</v>
      </c>
      <c r="D26" s="26" t="s">
        <v>29</v>
      </c>
      <c r="E26" s="4" t="s">
        <v>6</v>
      </c>
      <c r="F26" s="25" t="s">
        <v>59</v>
      </c>
      <c r="G26" s="4">
        <v>1.53470548304131</v>
      </c>
    </row>
    <row r="27" spans="1:7" x14ac:dyDescent="0.2">
      <c r="A27" s="4" t="s">
        <v>10</v>
      </c>
      <c r="B27" s="4">
        <v>0.21646028592060801</v>
      </c>
      <c r="C27" s="4">
        <v>9.0446334447748192E-3</v>
      </c>
      <c r="D27" s="26" t="s">
        <v>29</v>
      </c>
      <c r="E27" s="4" t="s">
        <v>6</v>
      </c>
      <c r="F27" s="25" t="s">
        <v>59</v>
      </c>
      <c r="G27" s="4">
        <v>1.60005483122725</v>
      </c>
    </row>
    <row r="28" spans="1:7" x14ac:dyDescent="0.2">
      <c r="A28" s="4" t="s">
        <v>26</v>
      </c>
      <c r="B28" s="4">
        <v>3.3739721346143697E-2</v>
      </c>
      <c r="C28" s="4">
        <v>3.0897180719911799E-4</v>
      </c>
      <c r="D28" s="4">
        <v>-10.3298241875885</v>
      </c>
      <c r="E28" s="4" t="s">
        <v>0</v>
      </c>
      <c r="F28" s="25" t="s">
        <v>47</v>
      </c>
      <c r="G28" s="4">
        <v>3.1535250211335</v>
      </c>
    </row>
    <row r="29" spans="1:7" x14ac:dyDescent="0.2">
      <c r="A29" s="4" t="s">
        <v>20</v>
      </c>
      <c r="B29" s="4">
        <v>4.61538712739301E-2</v>
      </c>
      <c r="C29" s="4">
        <v>5.9808054907889896E-4</v>
      </c>
      <c r="D29" s="4">
        <v>-8.5261699474435808</v>
      </c>
      <c r="E29" s="4" t="s">
        <v>0</v>
      </c>
      <c r="F29" s="25" t="s">
        <v>47</v>
      </c>
      <c r="G29" s="4">
        <v>2.5726141276436798</v>
      </c>
    </row>
    <row r="30" spans="1:7" x14ac:dyDescent="0.2">
      <c r="A30" s="4" t="s">
        <v>49</v>
      </c>
      <c r="B30" s="4">
        <v>4.61538712739301E-2</v>
      </c>
      <c r="C30" s="4">
        <v>7.5122808758973998E-4</v>
      </c>
      <c r="D30" s="4">
        <v>-7.5336068185993499</v>
      </c>
      <c r="E30" s="4" t="s">
        <v>0</v>
      </c>
      <c r="F30" s="25" t="s">
        <v>47</v>
      </c>
      <c r="G30" s="4">
        <v>2.27184255290629</v>
      </c>
    </row>
    <row r="31" spans="1:7" x14ac:dyDescent="0.2">
      <c r="A31" s="4" t="s">
        <v>48</v>
      </c>
      <c r="B31" s="4">
        <v>4.61538712739301E-2</v>
      </c>
      <c r="C31" s="4">
        <v>1.2358372837774499E-3</v>
      </c>
      <c r="D31" s="4">
        <v>-7.3993609659039903</v>
      </c>
      <c r="E31" s="4" t="s">
        <v>0</v>
      </c>
      <c r="F31" s="25" t="s">
        <v>47</v>
      </c>
      <c r="G31" s="4">
        <v>2.2485370789746799</v>
      </c>
    </row>
    <row r="32" spans="1:7" x14ac:dyDescent="0.2">
      <c r="A32" s="4" t="s">
        <v>26</v>
      </c>
      <c r="B32" s="4">
        <v>0.25427742892096</v>
      </c>
      <c r="C32" s="4">
        <v>9.7978458850278092E-3</v>
      </c>
      <c r="D32" s="4">
        <v>-6.45924056244663</v>
      </c>
      <c r="E32" s="4" t="s">
        <v>6</v>
      </c>
      <c r="F32" s="25" t="s">
        <v>47</v>
      </c>
      <c r="G32" s="4">
        <v>3.91028871952004</v>
      </c>
    </row>
    <row r="33" spans="1:7" x14ac:dyDescent="0.2">
      <c r="A33" s="4" t="s">
        <v>53</v>
      </c>
      <c r="B33" s="4">
        <v>4.61538712739301E-2</v>
      </c>
      <c r="C33" s="4">
        <v>1.78380302765606E-3</v>
      </c>
      <c r="D33" s="4">
        <v>-5.8436055099520603</v>
      </c>
      <c r="E33" s="4" t="s">
        <v>0</v>
      </c>
      <c r="F33" s="25" t="s">
        <v>47</v>
      </c>
      <c r="G33" s="4">
        <v>1.77833201495213</v>
      </c>
    </row>
    <row r="34" spans="1:7" x14ac:dyDescent="0.2">
      <c r="A34" s="4" t="s">
        <v>56</v>
      </c>
      <c r="B34" s="4">
        <v>4.61538712739301E-2</v>
      </c>
      <c r="C34" s="4">
        <v>4.35905905073027E-3</v>
      </c>
      <c r="D34" s="4">
        <v>-5.4359500920620603</v>
      </c>
      <c r="E34" s="4" t="s">
        <v>0</v>
      </c>
      <c r="F34" s="25" t="s">
        <v>47</v>
      </c>
      <c r="G34" s="4">
        <v>1.66825399330199</v>
      </c>
    </row>
    <row r="35" spans="1:7" x14ac:dyDescent="0.2">
      <c r="A35" s="4" t="s">
        <v>52</v>
      </c>
      <c r="B35" s="4">
        <v>4.61538712739301E-2</v>
      </c>
      <c r="C35" s="4">
        <v>2.6781222404371001E-3</v>
      </c>
      <c r="D35" s="4">
        <v>-5.3636364690972202</v>
      </c>
      <c r="E35" s="4" t="s">
        <v>0</v>
      </c>
      <c r="F35" s="25" t="s">
        <v>47</v>
      </c>
      <c r="G35" s="4">
        <v>1.6373425684865901</v>
      </c>
    </row>
    <row r="36" spans="1:7" x14ac:dyDescent="0.2">
      <c r="A36" s="4" t="s">
        <v>787</v>
      </c>
      <c r="B36" s="4">
        <v>5.3765009458592097E-2</v>
      </c>
      <c r="C36" s="4">
        <v>4.3425584562709001E-2</v>
      </c>
      <c r="D36" s="4">
        <v>-5.3204255191921703</v>
      </c>
      <c r="E36" s="4" t="s">
        <v>0</v>
      </c>
      <c r="F36" s="25" t="s">
        <v>47</v>
      </c>
      <c r="G36" s="4">
        <v>1.6749247222780801</v>
      </c>
    </row>
    <row r="37" spans="1:7" x14ac:dyDescent="0.2">
      <c r="A37" s="4" t="s">
        <v>43</v>
      </c>
      <c r="B37" s="4">
        <v>4.61538712739301E-2</v>
      </c>
      <c r="C37" s="4">
        <v>3.8364869392691898E-3</v>
      </c>
      <c r="D37" s="4">
        <v>-5.3178002212370998</v>
      </c>
      <c r="E37" s="4" t="s">
        <v>0</v>
      </c>
      <c r="F37" s="25" t="s">
        <v>47</v>
      </c>
      <c r="G37" s="4">
        <v>1.6435146510900001</v>
      </c>
    </row>
    <row r="38" spans="1:7" x14ac:dyDescent="0.2">
      <c r="A38" s="4" t="s">
        <v>26</v>
      </c>
      <c r="B38" s="4">
        <v>0.22754572252527799</v>
      </c>
      <c r="C38" s="4">
        <v>4.0147017354826398E-2</v>
      </c>
      <c r="D38" s="4">
        <v>-5.2946919882464503</v>
      </c>
      <c r="E38" s="4" t="s">
        <v>6</v>
      </c>
      <c r="F38" s="25" t="s">
        <v>59</v>
      </c>
      <c r="G38" s="4">
        <v>2.27753699711129</v>
      </c>
    </row>
    <row r="39" spans="1:7" x14ac:dyDescent="0.2">
      <c r="A39" s="4" t="s">
        <v>17</v>
      </c>
      <c r="B39" s="4">
        <v>4.61538712739301E-2</v>
      </c>
      <c r="C39" s="4">
        <v>1.1302503609587199E-3</v>
      </c>
      <c r="D39" s="4">
        <v>-5.1908185009701002</v>
      </c>
      <c r="E39" s="4" t="s">
        <v>0</v>
      </c>
      <c r="F39" s="25" t="s">
        <v>47</v>
      </c>
      <c r="G39" s="4">
        <v>1.5573922983898001</v>
      </c>
    </row>
    <row r="40" spans="1:7" x14ac:dyDescent="0.2">
      <c r="A40" s="4" t="s">
        <v>2873</v>
      </c>
      <c r="B40" s="4">
        <v>4.61538712739301E-2</v>
      </c>
      <c r="C40" s="4">
        <v>2.1792373507929799E-2</v>
      </c>
      <c r="D40" s="4">
        <v>-5.0173927950746497</v>
      </c>
      <c r="E40" s="4" t="s">
        <v>0</v>
      </c>
      <c r="F40" s="25" t="s">
        <v>47</v>
      </c>
      <c r="G40" s="4">
        <v>1.6211129332696801</v>
      </c>
    </row>
    <row r="41" spans="1:7" x14ac:dyDescent="0.2">
      <c r="A41" s="4" t="s">
        <v>1739</v>
      </c>
      <c r="B41" s="4">
        <v>4.61538712739301E-2</v>
      </c>
      <c r="C41" s="4">
        <v>2.5127289842991899E-2</v>
      </c>
      <c r="D41" s="4">
        <v>-4.9415182606810699</v>
      </c>
      <c r="E41" s="4" t="s">
        <v>0</v>
      </c>
      <c r="F41" s="25" t="s">
        <v>47</v>
      </c>
      <c r="G41" s="4">
        <v>1.52545643247908</v>
      </c>
    </row>
    <row r="42" spans="1:7" x14ac:dyDescent="0.2">
      <c r="A42" s="4" t="s">
        <v>2893</v>
      </c>
      <c r="B42" s="4">
        <v>5.90024565132308E-2</v>
      </c>
      <c r="C42" s="4">
        <v>4.9168713761025697E-2</v>
      </c>
      <c r="D42" s="4">
        <v>-4.5884785637672696</v>
      </c>
      <c r="E42" s="4" t="s">
        <v>0</v>
      </c>
      <c r="F42" s="25" t="s">
        <v>47</v>
      </c>
      <c r="G42" s="4">
        <v>1.17738656750968</v>
      </c>
    </row>
    <row r="43" spans="1:7" x14ac:dyDescent="0.2">
      <c r="A43" s="4" t="s">
        <v>1737</v>
      </c>
      <c r="B43" s="4">
        <v>4.61538712739301E-2</v>
      </c>
      <c r="C43" s="4">
        <v>4.7964737778559497E-3</v>
      </c>
      <c r="D43" s="4">
        <v>-4.5479375501507002</v>
      </c>
      <c r="E43" s="4" t="s">
        <v>0</v>
      </c>
      <c r="F43" s="25" t="s">
        <v>47</v>
      </c>
      <c r="G43" s="4">
        <v>1.38258026919332</v>
      </c>
    </row>
    <row r="44" spans="1:7" x14ac:dyDescent="0.2">
      <c r="A44" s="4" t="s">
        <v>2874</v>
      </c>
      <c r="B44" s="4">
        <v>4.61538712739301E-2</v>
      </c>
      <c r="C44" s="4">
        <v>2.47557616689182E-2</v>
      </c>
      <c r="D44" s="4">
        <v>-4.4451174611614697</v>
      </c>
      <c r="E44" s="4" t="s">
        <v>0</v>
      </c>
      <c r="F44" s="25" t="s">
        <v>47</v>
      </c>
      <c r="G44" s="4">
        <v>1.4218096367548001</v>
      </c>
    </row>
    <row r="45" spans="1:7" x14ac:dyDescent="0.2">
      <c r="A45" s="4" t="s">
        <v>1740</v>
      </c>
      <c r="B45" s="4">
        <v>4.61538712739301E-2</v>
      </c>
      <c r="C45" s="4">
        <v>1.2645065911120201E-2</v>
      </c>
      <c r="D45" s="4">
        <v>-4.4389765294362604</v>
      </c>
      <c r="E45" s="4" t="s">
        <v>0</v>
      </c>
      <c r="F45" s="25" t="s">
        <v>47</v>
      </c>
      <c r="G45" s="4">
        <v>1.32815460570999</v>
      </c>
    </row>
    <row r="46" spans="1:7" x14ac:dyDescent="0.2">
      <c r="A46" s="4" t="s">
        <v>2894</v>
      </c>
      <c r="B46" s="4">
        <v>4.61538712739301E-2</v>
      </c>
      <c r="C46" s="4">
        <v>5.2623203525106899E-3</v>
      </c>
      <c r="D46" s="4">
        <v>-4.4177137631815899</v>
      </c>
      <c r="E46" s="4" t="s">
        <v>0</v>
      </c>
      <c r="F46" s="25" t="s">
        <v>47</v>
      </c>
      <c r="G46" s="4">
        <v>1.2219386623076101</v>
      </c>
    </row>
    <row r="47" spans="1:7" x14ac:dyDescent="0.2">
      <c r="A47" s="4" t="s">
        <v>2895</v>
      </c>
      <c r="B47" s="4">
        <v>4.61538712739301E-2</v>
      </c>
      <c r="C47" s="4">
        <v>5.81042264441898E-3</v>
      </c>
      <c r="D47" s="4">
        <v>-4.3408547645512803</v>
      </c>
      <c r="E47" s="4" t="s">
        <v>0</v>
      </c>
      <c r="F47" s="25" t="s">
        <v>47</v>
      </c>
      <c r="G47" s="4">
        <v>1.1952882563101399</v>
      </c>
    </row>
    <row r="48" spans="1:7" x14ac:dyDescent="0.2">
      <c r="A48" s="4" t="s">
        <v>2896</v>
      </c>
      <c r="B48" s="4">
        <v>4.61538712739301E-2</v>
      </c>
      <c r="C48" s="4">
        <v>4.7713481009889896E-3</v>
      </c>
      <c r="D48" s="4">
        <v>-4.31839947183337</v>
      </c>
      <c r="E48" s="4" t="s">
        <v>0</v>
      </c>
      <c r="F48" s="25" t="s">
        <v>47</v>
      </c>
      <c r="G48" s="4">
        <v>1.2101615905744201</v>
      </c>
    </row>
    <row r="49" spans="1:7" x14ac:dyDescent="0.2">
      <c r="A49" s="4" t="s">
        <v>2897</v>
      </c>
      <c r="B49" s="4">
        <v>4.61538712739301E-2</v>
      </c>
      <c r="C49" s="4">
        <v>6.1820822463458996E-3</v>
      </c>
      <c r="D49" s="4">
        <v>-4.3026989071043404</v>
      </c>
      <c r="E49" s="4" t="s">
        <v>0</v>
      </c>
      <c r="F49" s="25" t="s">
        <v>47</v>
      </c>
      <c r="G49" s="4">
        <v>1.191972136952</v>
      </c>
    </row>
    <row r="50" spans="1:7" x14ac:dyDescent="0.2">
      <c r="A50" s="4" t="s">
        <v>23</v>
      </c>
      <c r="B50" s="4">
        <v>4.61538712739301E-2</v>
      </c>
      <c r="C50" s="4">
        <v>8.5919554407639393E-3</v>
      </c>
      <c r="D50" s="4">
        <v>-4.2627293961057298</v>
      </c>
      <c r="E50" s="4" t="s">
        <v>0</v>
      </c>
      <c r="F50" s="25" t="s">
        <v>47</v>
      </c>
      <c r="G50" s="4">
        <v>1.33257515810557</v>
      </c>
    </row>
    <row r="51" spans="1:7" x14ac:dyDescent="0.2">
      <c r="A51" s="4" t="s">
        <v>2891</v>
      </c>
      <c r="B51" s="4">
        <v>4.61538712739301E-2</v>
      </c>
      <c r="C51" s="4">
        <v>4.5436800704010101E-3</v>
      </c>
      <c r="D51" s="4">
        <v>-4.2340624832481097</v>
      </c>
      <c r="E51" s="4" t="s">
        <v>0</v>
      </c>
      <c r="F51" s="25" t="s">
        <v>47</v>
      </c>
      <c r="G51" s="4">
        <v>1.1881557193926799</v>
      </c>
    </row>
    <row r="52" spans="1:7" x14ac:dyDescent="0.2">
      <c r="A52" s="4" t="s">
        <v>2898</v>
      </c>
      <c r="B52" s="4">
        <v>4.6565581017444499E-2</v>
      </c>
      <c r="C52" s="4">
        <v>3.2342597675526698E-2</v>
      </c>
      <c r="D52" s="4">
        <v>-4.2150853183758201</v>
      </c>
      <c r="E52" s="4" t="s">
        <v>0</v>
      </c>
      <c r="F52" s="25" t="s">
        <v>47</v>
      </c>
      <c r="G52" s="4">
        <v>1.14659911999015</v>
      </c>
    </row>
    <row r="53" spans="1:7" x14ac:dyDescent="0.2">
      <c r="A53" s="4" t="s">
        <v>60</v>
      </c>
      <c r="B53" s="4">
        <v>4.61538712739301E-2</v>
      </c>
      <c r="C53" s="4">
        <v>2.1428690463669499E-2</v>
      </c>
      <c r="D53" s="4">
        <v>-4.1762614953224304</v>
      </c>
      <c r="E53" s="4" t="s">
        <v>0</v>
      </c>
      <c r="F53" s="25" t="s">
        <v>47</v>
      </c>
      <c r="G53" s="4">
        <v>1.4282416321751901</v>
      </c>
    </row>
    <row r="54" spans="1:7" x14ac:dyDescent="0.2">
      <c r="A54" s="4" t="s">
        <v>1741</v>
      </c>
      <c r="B54" s="4">
        <v>4.61538712739301E-2</v>
      </c>
      <c r="C54" s="4">
        <v>1.2456485300210001E-2</v>
      </c>
      <c r="D54" s="4">
        <v>-4.1287196161434103</v>
      </c>
      <c r="E54" s="4" t="s">
        <v>0</v>
      </c>
      <c r="F54" s="25" t="s">
        <v>47</v>
      </c>
      <c r="G54" s="4">
        <v>1.2883643381436301</v>
      </c>
    </row>
    <row r="55" spans="1:7" x14ac:dyDescent="0.2">
      <c r="A55" s="4" t="s">
        <v>2899</v>
      </c>
      <c r="B55" s="4">
        <v>5.1538754795836902E-2</v>
      </c>
      <c r="C55" s="4">
        <v>4.0157528877228399E-2</v>
      </c>
      <c r="D55" s="4">
        <v>-4.1249009073630898</v>
      </c>
      <c r="E55" s="4" t="s">
        <v>0</v>
      </c>
      <c r="F55" s="25" t="s">
        <v>47</v>
      </c>
      <c r="G55" s="4">
        <v>1.1892104003021799</v>
      </c>
    </row>
    <row r="56" spans="1:7" x14ac:dyDescent="0.2">
      <c r="A56" s="4" t="s">
        <v>19</v>
      </c>
      <c r="B56" s="4">
        <v>4.61538712739301E-2</v>
      </c>
      <c r="C56" s="4">
        <v>3.00091353611778E-3</v>
      </c>
      <c r="D56" s="4">
        <v>-4.1198226247175196</v>
      </c>
      <c r="E56" s="4" t="s">
        <v>0</v>
      </c>
      <c r="F56" s="25" t="s">
        <v>47</v>
      </c>
      <c r="G56" s="4">
        <v>1.2598719230041</v>
      </c>
    </row>
    <row r="57" spans="1:7" x14ac:dyDescent="0.2">
      <c r="A57" s="4" t="s">
        <v>39</v>
      </c>
      <c r="B57" s="4">
        <v>4.61538712739301E-2</v>
      </c>
      <c r="C57" s="4">
        <v>9.1321730461288008E-3</v>
      </c>
      <c r="D57" s="4">
        <v>-4.10532657405588</v>
      </c>
      <c r="E57" s="4" t="s">
        <v>0</v>
      </c>
      <c r="F57" s="25" t="s">
        <v>47</v>
      </c>
      <c r="G57" s="4">
        <v>1.2808448378733699</v>
      </c>
    </row>
    <row r="58" spans="1:7" x14ac:dyDescent="0.2">
      <c r="A58" s="4" t="s">
        <v>2875</v>
      </c>
      <c r="B58" s="4">
        <v>4.61538712739301E-2</v>
      </c>
      <c r="C58" s="4">
        <v>2.1495003071269201E-2</v>
      </c>
      <c r="D58" s="4">
        <v>-4.0832380117988798</v>
      </c>
      <c r="E58" s="4" t="s">
        <v>0</v>
      </c>
      <c r="F58" s="25" t="s">
        <v>47</v>
      </c>
      <c r="G58" s="4">
        <v>1.1840296575250899</v>
      </c>
    </row>
    <row r="59" spans="1:7" x14ac:dyDescent="0.2">
      <c r="A59" s="4" t="s">
        <v>2900</v>
      </c>
      <c r="B59" s="4">
        <v>5.5547774071707398E-2</v>
      </c>
      <c r="C59" s="4">
        <v>4.5781132476681898E-2</v>
      </c>
      <c r="D59" s="4">
        <v>-4.0272150282578503</v>
      </c>
      <c r="E59" s="4" t="s">
        <v>0</v>
      </c>
      <c r="F59" s="25" t="s">
        <v>47</v>
      </c>
      <c r="G59" s="4">
        <v>1.0787701219582899</v>
      </c>
    </row>
    <row r="60" spans="1:7" x14ac:dyDescent="0.2">
      <c r="A60" s="4" t="s">
        <v>2889</v>
      </c>
      <c r="B60" s="4">
        <v>4.61538712739301E-2</v>
      </c>
      <c r="C60" s="4">
        <v>2.0843842884580601E-2</v>
      </c>
      <c r="D60" s="4">
        <v>-3.9347852165694501</v>
      </c>
      <c r="E60" s="4" t="s">
        <v>0</v>
      </c>
      <c r="F60" s="25" t="s">
        <v>47</v>
      </c>
      <c r="G60" s="4">
        <v>1.24563848654655</v>
      </c>
    </row>
    <row r="61" spans="1:7" x14ac:dyDescent="0.2">
      <c r="A61" s="4" t="s">
        <v>1742</v>
      </c>
      <c r="B61" s="4">
        <v>4.61538712739301E-2</v>
      </c>
      <c r="C61" s="4">
        <v>1.4360914408753899E-2</v>
      </c>
      <c r="D61" s="4">
        <v>-3.8972507363951001</v>
      </c>
      <c r="E61" s="4" t="s">
        <v>0</v>
      </c>
      <c r="F61" s="25" t="s">
        <v>47</v>
      </c>
      <c r="G61" s="4">
        <v>1.21615439136995</v>
      </c>
    </row>
    <row r="62" spans="1:7" x14ac:dyDescent="0.2">
      <c r="A62" s="4" t="s">
        <v>1743</v>
      </c>
      <c r="B62" s="4">
        <v>4.61538712739301E-2</v>
      </c>
      <c r="C62" s="4">
        <v>1.5216636353419501E-2</v>
      </c>
      <c r="D62" s="4">
        <v>-3.8698575792419598</v>
      </c>
      <c r="E62" s="4" t="s">
        <v>0</v>
      </c>
      <c r="F62" s="25" t="s">
        <v>47</v>
      </c>
      <c r="G62" s="4">
        <v>1.18365020875121</v>
      </c>
    </row>
    <row r="63" spans="1:7" x14ac:dyDescent="0.2">
      <c r="A63" s="4" t="s">
        <v>2888</v>
      </c>
      <c r="B63" s="4">
        <v>5.6545810256274198E-2</v>
      </c>
      <c r="C63" s="4">
        <v>4.6810817281750801E-2</v>
      </c>
      <c r="D63" s="4">
        <v>-3.8354636185161102</v>
      </c>
      <c r="E63" s="4" t="s">
        <v>0</v>
      </c>
      <c r="F63" s="25" t="s">
        <v>47</v>
      </c>
      <c r="G63" s="4">
        <v>1.1517156209749899</v>
      </c>
    </row>
    <row r="64" spans="1:7" x14ac:dyDescent="0.2">
      <c r="A64" s="4" t="s">
        <v>3907</v>
      </c>
      <c r="B64" s="4">
        <v>4.61538712739301E-2</v>
      </c>
      <c r="C64" s="4">
        <v>1.8242338306463501E-2</v>
      </c>
      <c r="D64" s="4">
        <v>-3.8226200793716298</v>
      </c>
      <c r="E64" s="4" t="s">
        <v>0</v>
      </c>
      <c r="F64" s="25" t="s">
        <v>47</v>
      </c>
      <c r="G64" s="4">
        <v>1.0508108491458099</v>
      </c>
    </row>
    <row r="65" spans="1:7" x14ac:dyDescent="0.2">
      <c r="A65" s="4" t="s">
        <v>1736</v>
      </c>
      <c r="B65" s="4">
        <v>4.61538712739301E-2</v>
      </c>
      <c r="C65" s="4">
        <v>1.9410780423080601E-2</v>
      </c>
      <c r="D65" s="4">
        <v>-3.8064844113072001</v>
      </c>
      <c r="E65" s="4" t="s">
        <v>0</v>
      </c>
      <c r="F65" s="25" t="s">
        <v>47</v>
      </c>
      <c r="G65" s="4">
        <v>1.2716351037003999</v>
      </c>
    </row>
    <row r="66" spans="1:7" x14ac:dyDescent="0.2">
      <c r="A66" s="4" t="s">
        <v>50</v>
      </c>
      <c r="B66" s="4">
        <v>4.61538712739301E-2</v>
      </c>
      <c r="C66" s="4">
        <v>5.5983191635566702E-4</v>
      </c>
      <c r="D66" s="4">
        <v>-3.7990064141531299</v>
      </c>
      <c r="E66" s="4" t="s">
        <v>0</v>
      </c>
      <c r="F66" s="25" t="s">
        <v>47</v>
      </c>
      <c r="G66" s="4">
        <v>1.1396594740163399</v>
      </c>
    </row>
    <row r="67" spans="1:7" x14ac:dyDescent="0.2">
      <c r="A67" s="4" t="s">
        <v>2878</v>
      </c>
      <c r="B67" s="4">
        <v>4.61538712739301E-2</v>
      </c>
      <c r="C67" s="4">
        <v>2.65199158796099E-2</v>
      </c>
      <c r="D67" s="4">
        <v>-3.6793591980085401</v>
      </c>
      <c r="E67" s="4" t="s">
        <v>0</v>
      </c>
      <c r="F67" s="25" t="s">
        <v>47</v>
      </c>
      <c r="G67" s="4">
        <v>1.1147151706494101</v>
      </c>
    </row>
    <row r="68" spans="1:7" x14ac:dyDescent="0.2">
      <c r="A68" s="4" t="s">
        <v>2890</v>
      </c>
      <c r="B68" s="4">
        <v>4.61538712739301E-2</v>
      </c>
      <c r="C68" s="4">
        <v>2.5120645751269498E-2</v>
      </c>
      <c r="D68" s="4">
        <v>-3.65691825598002</v>
      </c>
      <c r="E68" s="4" t="s">
        <v>0</v>
      </c>
      <c r="F68" s="25" t="s">
        <v>47</v>
      </c>
      <c r="G68" s="4">
        <v>1.0413846539602301</v>
      </c>
    </row>
    <row r="69" spans="1:7" x14ac:dyDescent="0.2">
      <c r="A69" s="4" t="s">
        <v>1744</v>
      </c>
      <c r="B69" s="4">
        <v>4.61538712739301E-2</v>
      </c>
      <c r="C69" s="4">
        <v>1.5774107728333799E-2</v>
      </c>
      <c r="D69" s="4">
        <v>-3.6564021838880398</v>
      </c>
      <c r="E69" s="4" t="s">
        <v>0</v>
      </c>
      <c r="F69" s="25" t="s">
        <v>47</v>
      </c>
      <c r="G69" s="4">
        <v>1.1905076663810299</v>
      </c>
    </row>
    <row r="70" spans="1:7" x14ac:dyDescent="0.2">
      <c r="A70" s="4" t="s">
        <v>2876</v>
      </c>
      <c r="B70" s="4">
        <v>4.61538712739301E-2</v>
      </c>
      <c r="C70" s="4">
        <v>1.8785244928692098E-2</v>
      </c>
      <c r="D70" s="4">
        <v>-3.6451527294219299</v>
      </c>
      <c r="E70" s="4" t="s">
        <v>0</v>
      </c>
      <c r="F70" s="25" t="s">
        <v>47</v>
      </c>
      <c r="G70" s="4">
        <v>1.2111868751137</v>
      </c>
    </row>
    <row r="71" spans="1:7" x14ac:dyDescent="0.2">
      <c r="A71" s="4" t="s">
        <v>2872</v>
      </c>
      <c r="B71" s="4">
        <v>4.61538712739301E-2</v>
      </c>
      <c r="C71" s="4">
        <v>1.8730330679500199E-2</v>
      </c>
      <c r="D71" s="4">
        <v>-3.5851522397745699</v>
      </c>
      <c r="E71" s="4" t="s">
        <v>0</v>
      </c>
      <c r="F71" s="25" t="s">
        <v>47</v>
      </c>
      <c r="G71" s="4">
        <v>1.1355414232251999</v>
      </c>
    </row>
    <row r="72" spans="1:7" x14ac:dyDescent="0.2">
      <c r="A72" s="4" t="s">
        <v>2877</v>
      </c>
      <c r="B72" s="4">
        <v>4.61538712739301E-2</v>
      </c>
      <c r="C72" s="4">
        <v>2.3593810157831401E-2</v>
      </c>
      <c r="D72" s="4">
        <v>-3.5792440045598402</v>
      </c>
      <c r="E72" s="4" t="s">
        <v>0</v>
      </c>
      <c r="F72" s="25" t="s">
        <v>47</v>
      </c>
      <c r="G72" s="4">
        <v>1.1330112620663499</v>
      </c>
    </row>
    <row r="73" spans="1:7" x14ac:dyDescent="0.2">
      <c r="A73" s="4" t="s">
        <v>789</v>
      </c>
      <c r="B73" s="4">
        <v>4.61538712739301E-2</v>
      </c>
      <c r="C73" s="4">
        <v>2.9985092754662199E-2</v>
      </c>
      <c r="D73" s="4">
        <v>-3.5769800711308299</v>
      </c>
      <c r="E73" s="4" t="s">
        <v>0</v>
      </c>
      <c r="F73" s="25" t="s">
        <v>47</v>
      </c>
      <c r="G73" s="4">
        <v>1.0651759298707</v>
      </c>
    </row>
    <row r="74" spans="1:7" x14ac:dyDescent="0.2">
      <c r="A74" s="4" t="s">
        <v>24</v>
      </c>
      <c r="B74" s="4">
        <v>4.61538712739301E-2</v>
      </c>
      <c r="C74" s="4">
        <v>1.1269224856703499E-2</v>
      </c>
      <c r="D74" s="4">
        <v>-3.5765044488649198</v>
      </c>
      <c r="E74" s="4" t="s">
        <v>0</v>
      </c>
      <c r="F74" s="25" t="s">
        <v>47</v>
      </c>
      <c r="G74" s="4">
        <v>1.1063035708825599</v>
      </c>
    </row>
    <row r="75" spans="1:7" x14ac:dyDescent="0.2">
      <c r="A75" s="4" t="s">
        <v>3908</v>
      </c>
      <c r="B75" s="4">
        <v>4.61538712739301E-2</v>
      </c>
      <c r="C75" s="4">
        <v>2.36324714106095E-2</v>
      </c>
      <c r="D75" s="4">
        <v>-3.5712294265494</v>
      </c>
      <c r="E75" s="4" t="s">
        <v>0</v>
      </c>
      <c r="F75" s="25" t="s">
        <v>47</v>
      </c>
      <c r="G75" s="4">
        <v>1.0217762246153099</v>
      </c>
    </row>
    <row r="76" spans="1:7" x14ac:dyDescent="0.2">
      <c r="A76" s="4" t="s">
        <v>1738</v>
      </c>
      <c r="B76" s="4">
        <v>4.61538712739301E-2</v>
      </c>
      <c r="C76" s="4">
        <v>1.7909689254210299E-3</v>
      </c>
      <c r="D76" s="4">
        <v>-3.5568888466187301</v>
      </c>
      <c r="E76" s="4" t="s">
        <v>0</v>
      </c>
      <c r="F76" s="25" t="s">
        <v>47</v>
      </c>
      <c r="G76" s="4">
        <v>1.0687740809463999</v>
      </c>
    </row>
    <row r="77" spans="1:7" x14ac:dyDescent="0.2">
      <c r="A77" s="4" t="s">
        <v>1745</v>
      </c>
      <c r="B77" s="4">
        <v>4.61538712739301E-2</v>
      </c>
      <c r="C77" s="4">
        <v>9.6638890456705508E-3</v>
      </c>
      <c r="D77" s="4">
        <v>-3.5545144327421099</v>
      </c>
      <c r="E77" s="4" t="s">
        <v>0</v>
      </c>
      <c r="F77" s="25" t="s">
        <v>47</v>
      </c>
      <c r="G77" s="4">
        <v>1.1080000424631899</v>
      </c>
    </row>
    <row r="78" spans="1:7" x14ac:dyDescent="0.2">
      <c r="A78" s="4" t="s">
        <v>3909</v>
      </c>
      <c r="B78" s="4">
        <v>4.61538712739301E-2</v>
      </c>
      <c r="C78" s="4">
        <v>6.3558666304722603E-3</v>
      </c>
      <c r="D78" s="4">
        <v>-3.4374932988608999</v>
      </c>
      <c r="E78" s="4" t="s">
        <v>0</v>
      </c>
      <c r="F78" s="25" t="s">
        <v>47</v>
      </c>
      <c r="G78" s="4">
        <v>1.04474948322298</v>
      </c>
    </row>
    <row r="79" spans="1:7" x14ac:dyDescent="0.2">
      <c r="A79" s="4" t="s">
        <v>3910</v>
      </c>
      <c r="B79" s="4">
        <v>4.61538712739301E-2</v>
      </c>
      <c r="C79" s="4">
        <v>2.1281294702617401E-2</v>
      </c>
      <c r="D79" s="4">
        <v>-3.4097940932076898</v>
      </c>
      <c r="E79" s="4" t="s">
        <v>0</v>
      </c>
      <c r="F79" s="25" t="s">
        <v>47</v>
      </c>
      <c r="G79" s="4">
        <v>1.0335046607673699</v>
      </c>
    </row>
    <row r="80" spans="1:7" x14ac:dyDescent="0.2">
      <c r="A80" s="4" t="s">
        <v>1746</v>
      </c>
      <c r="B80" s="4">
        <v>4.61538712739301E-2</v>
      </c>
      <c r="C80" s="4">
        <v>2.6305752824314299E-2</v>
      </c>
      <c r="D80" s="4">
        <v>-3.3629887288257199</v>
      </c>
      <c r="E80" s="4" t="s">
        <v>0</v>
      </c>
      <c r="F80" s="25" t="s">
        <v>47</v>
      </c>
      <c r="G80" s="4">
        <v>1.1209565682943901</v>
      </c>
    </row>
    <row r="81" spans="1:7" x14ac:dyDescent="0.2">
      <c r="A81" s="4" t="s">
        <v>1747</v>
      </c>
      <c r="B81" s="4">
        <v>4.61538712739301E-2</v>
      </c>
      <c r="C81" s="4">
        <v>1.4539059516191499E-2</v>
      </c>
      <c r="D81" s="4">
        <v>-3.3609788632614901</v>
      </c>
      <c r="E81" s="4" t="s">
        <v>0</v>
      </c>
      <c r="F81" s="25" t="s">
        <v>47</v>
      </c>
      <c r="G81" s="4">
        <v>1.0441730957485</v>
      </c>
    </row>
    <row r="82" spans="1:7" x14ac:dyDescent="0.2">
      <c r="A82" s="4" t="s">
        <v>1748</v>
      </c>
      <c r="B82" s="4">
        <v>4.61538712739301E-2</v>
      </c>
      <c r="C82" s="4">
        <v>1.53168052427881E-2</v>
      </c>
      <c r="D82" s="4">
        <v>-3.3134599504182001</v>
      </c>
      <c r="E82" s="4" t="s">
        <v>0</v>
      </c>
      <c r="F82" s="25" t="s">
        <v>47</v>
      </c>
      <c r="G82" s="4">
        <v>1.0482963616554699</v>
      </c>
    </row>
    <row r="83" spans="1:7" x14ac:dyDescent="0.2">
      <c r="A83" s="4" t="s">
        <v>3911</v>
      </c>
      <c r="B83" s="4">
        <v>4.61538712739301E-2</v>
      </c>
      <c r="C83" s="4">
        <v>2.1965986795068299E-2</v>
      </c>
      <c r="D83" s="4">
        <v>-3.3064189647054301</v>
      </c>
      <c r="E83" s="4" t="s">
        <v>0</v>
      </c>
      <c r="F83" s="25" t="s">
        <v>47</v>
      </c>
      <c r="G83" s="4">
        <v>1.02160000552207</v>
      </c>
    </row>
    <row r="84" spans="1:7" x14ac:dyDescent="0.2">
      <c r="A84" s="4" t="s">
        <v>3912</v>
      </c>
      <c r="B84" s="4">
        <v>4.61538712739301E-2</v>
      </c>
      <c r="C84" s="4">
        <v>5.3216037758215496E-3</v>
      </c>
      <c r="D84" s="4">
        <v>-3.29945278459128</v>
      </c>
      <c r="E84" s="4" t="s">
        <v>0</v>
      </c>
      <c r="F84" s="25" t="s">
        <v>47</v>
      </c>
      <c r="G84" s="4">
        <v>1.0171396882849599</v>
      </c>
    </row>
    <row r="85" spans="1:7" x14ac:dyDescent="0.2">
      <c r="A85" s="4" t="s">
        <v>2879</v>
      </c>
      <c r="B85" s="4">
        <v>4.61538712739301E-2</v>
      </c>
      <c r="C85" s="4">
        <v>2.5291268391193299E-2</v>
      </c>
      <c r="D85" s="4">
        <v>-3.2985838464143402</v>
      </c>
      <c r="E85" s="4" t="s">
        <v>0</v>
      </c>
      <c r="F85" s="25" t="s">
        <v>47</v>
      </c>
      <c r="G85" s="4">
        <v>1.09553626144851</v>
      </c>
    </row>
    <row r="86" spans="1:7" x14ac:dyDescent="0.2">
      <c r="A86" s="4" t="s">
        <v>3906</v>
      </c>
      <c r="B86" s="4">
        <v>4.61538712739301E-2</v>
      </c>
      <c r="C86" s="4">
        <v>2.1536432936070299E-2</v>
      </c>
      <c r="D86" s="4">
        <v>-3.2835855930404398</v>
      </c>
      <c r="E86" s="4" t="s">
        <v>0</v>
      </c>
      <c r="F86" s="25" t="s">
        <v>47</v>
      </c>
      <c r="G86" s="4">
        <v>1.00601943126047</v>
      </c>
    </row>
    <row r="87" spans="1:7" x14ac:dyDescent="0.2">
      <c r="A87" s="4" t="s">
        <v>51</v>
      </c>
      <c r="B87" s="4">
        <v>4.61538712739301E-2</v>
      </c>
      <c r="C87" s="4">
        <v>1.59739280442712E-2</v>
      </c>
      <c r="D87" s="4">
        <v>-3.2832776090675502</v>
      </c>
      <c r="E87" s="4" t="s">
        <v>0</v>
      </c>
      <c r="F87" s="25" t="s">
        <v>47</v>
      </c>
      <c r="G87" s="4">
        <v>1.0010418797480301</v>
      </c>
    </row>
    <row r="88" spans="1:7" x14ac:dyDescent="0.2">
      <c r="A88" s="4" t="s">
        <v>33</v>
      </c>
      <c r="B88" s="4">
        <v>0.14535262454789599</v>
      </c>
      <c r="C88" s="4">
        <v>4.2829502629214396E-3</v>
      </c>
      <c r="D88" s="4">
        <v>-3.2794805214772298</v>
      </c>
      <c r="E88" s="4" t="s">
        <v>1711</v>
      </c>
      <c r="F88" s="25" t="s">
        <v>47</v>
      </c>
      <c r="G88" s="4">
        <v>2.0868180591313998</v>
      </c>
    </row>
    <row r="89" spans="1:7" x14ac:dyDescent="0.2">
      <c r="A89" s="4" t="s">
        <v>3913</v>
      </c>
      <c r="B89" s="4">
        <v>4.61538712739301E-2</v>
      </c>
      <c r="C89" s="4">
        <v>1.4726521901671299E-2</v>
      </c>
      <c r="D89" s="4">
        <v>-3.27391283297756</v>
      </c>
      <c r="E89" s="4" t="s">
        <v>0</v>
      </c>
      <c r="F89" s="25" t="s">
        <v>47</v>
      </c>
      <c r="G89" s="4">
        <v>1.0276609870867901</v>
      </c>
    </row>
    <row r="90" spans="1:7" x14ac:dyDescent="0.2">
      <c r="A90" s="4" t="s">
        <v>3914</v>
      </c>
      <c r="B90" s="4">
        <v>4.61538712739301E-2</v>
      </c>
      <c r="C90" s="4">
        <v>2.9153915474691001E-2</v>
      </c>
      <c r="D90" s="4">
        <v>-3.2684984810946398</v>
      </c>
      <c r="E90" s="4" t="s">
        <v>0</v>
      </c>
      <c r="F90" s="25" t="s">
        <v>47</v>
      </c>
      <c r="G90" s="4">
        <v>1.0001597795927599</v>
      </c>
    </row>
    <row r="91" spans="1:7" x14ac:dyDescent="0.2">
      <c r="A91" s="4" t="s">
        <v>3915</v>
      </c>
      <c r="B91" s="4">
        <v>4.61538712739301E-2</v>
      </c>
      <c r="C91" s="4">
        <v>2.0293081874640601E-2</v>
      </c>
      <c r="D91" s="4">
        <v>-3.2499891551365798</v>
      </c>
      <c r="E91" s="4" t="s">
        <v>0</v>
      </c>
      <c r="F91" s="25" t="s">
        <v>47</v>
      </c>
      <c r="G91" s="4">
        <v>1.00251384056309</v>
      </c>
    </row>
    <row r="92" spans="1:7" x14ac:dyDescent="0.2">
      <c r="A92" s="4" t="s">
        <v>3916</v>
      </c>
      <c r="B92" s="4">
        <v>4.61538712739301E-2</v>
      </c>
      <c r="C92" s="4">
        <v>1.4073189957150499E-2</v>
      </c>
      <c r="D92" s="4">
        <v>-3.2101774487394001</v>
      </c>
      <c r="E92" s="4" t="s">
        <v>0</v>
      </c>
      <c r="F92" s="25" t="s">
        <v>47</v>
      </c>
      <c r="G92" s="4">
        <v>1.00128982105402</v>
      </c>
    </row>
    <row r="93" spans="1:7" x14ac:dyDescent="0.2">
      <c r="A93" s="4" t="s">
        <v>3917</v>
      </c>
      <c r="B93" s="4">
        <v>4.61538712739301E-2</v>
      </c>
      <c r="C93" s="4">
        <v>2.3823698103557198E-2</v>
      </c>
      <c r="D93" s="4">
        <v>-3.2091065094411499</v>
      </c>
      <c r="E93" s="4" t="s">
        <v>0</v>
      </c>
      <c r="F93" s="25" t="s">
        <v>47</v>
      </c>
      <c r="G93" s="4">
        <v>1.0301450132365</v>
      </c>
    </row>
    <row r="94" spans="1:7" x14ac:dyDescent="0.2">
      <c r="A94" s="4" t="s">
        <v>3918</v>
      </c>
      <c r="B94" s="4">
        <v>4.61538712739301E-2</v>
      </c>
      <c r="C94" s="4">
        <v>2.1549978927198201E-2</v>
      </c>
      <c r="D94" s="4">
        <v>-3.1964071383255801</v>
      </c>
      <c r="E94" s="4" t="s">
        <v>0</v>
      </c>
      <c r="F94" s="25" t="s">
        <v>47</v>
      </c>
      <c r="G94" s="4">
        <v>1.02280448565507</v>
      </c>
    </row>
    <row r="95" spans="1:7" x14ac:dyDescent="0.2">
      <c r="A95" s="4" t="s">
        <v>5</v>
      </c>
      <c r="B95" s="4">
        <v>4.61538712739301E-2</v>
      </c>
      <c r="C95" s="4">
        <v>1.29992471038271E-2</v>
      </c>
      <c r="D95" s="4">
        <v>-3.1446910637660701</v>
      </c>
      <c r="E95" s="4" t="s">
        <v>0</v>
      </c>
      <c r="F95" s="25" t="s">
        <v>47</v>
      </c>
      <c r="G95" s="4">
        <v>1.0675583248615801</v>
      </c>
    </row>
    <row r="96" spans="1:7" x14ac:dyDescent="0.2">
      <c r="A96" s="4" t="s">
        <v>1727</v>
      </c>
      <c r="B96" s="4">
        <v>5.3533833423164097E-2</v>
      </c>
      <c r="C96" s="4">
        <v>4.2924168622287498E-2</v>
      </c>
      <c r="D96" s="4">
        <v>-3.1386167522142698</v>
      </c>
      <c r="E96" s="4" t="s">
        <v>0</v>
      </c>
      <c r="F96" s="25" t="s">
        <v>47</v>
      </c>
      <c r="G96" s="4">
        <v>1.0147677705478999</v>
      </c>
    </row>
    <row r="97" spans="1:7" x14ac:dyDescent="0.2">
      <c r="A97" s="4" t="s">
        <v>3919</v>
      </c>
      <c r="B97" s="4">
        <v>4.61538712739301E-2</v>
      </c>
      <c r="C97" s="4">
        <v>1.35836697679817E-2</v>
      </c>
      <c r="D97" s="4">
        <v>-3.1348347855246401</v>
      </c>
      <c r="E97" s="4" t="s">
        <v>0</v>
      </c>
      <c r="F97" s="25" t="s">
        <v>47</v>
      </c>
      <c r="G97" s="4">
        <v>1.0177161438567099</v>
      </c>
    </row>
    <row r="98" spans="1:7" x14ac:dyDescent="0.2">
      <c r="A98" s="4" t="s">
        <v>48</v>
      </c>
      <c r="B98" s="4">
        <v>0.58543554765044903</v>
      </c>
      <c r="C98" s="4">
        <v>3.6657106114392699E-2</v>
      </c>
      <c r="D98" s="4">
        <v>-2.51134230465318</v>
      </c>
      <c r="E98" s="4" t="s">
        <v>1711</v>
      </c>
      <c r="F98" s="25" t="s">
        <v>47</v>
      </c>
      <c r="G98" s="4">
        <v>1.65903148326608</v>
      </c>
    </row>
    <row r="99" spans="1:7" x14ac:dyDescent="0.2">
      <c r="A99" s="4" t="s">
        <v>1739</v>
      </c>
      <c r="B99" s="4">
        <v>0.20818597506252401</v>
      </c>
      <c r="C99" s="4">
        <v>8.8181904722616101E-3</v>
      </c>
      <c r="D99" s="4">
        <v>-2.45147712092486</v>
      </c>
      <c r="E99" s="4" t="s">
        <v>1711</v>
      </c>
      <c r="F99" s="25" t="s">
        <v>47</v>
      </c>
      <c r="G99" s="4">
        <v>1.50895868682135</v>
      </c>
    </row>
    <row r="100" spans="1:7" x14ac:dyDescent="0.2">
      <c r="A100" s="4" t="s">
        <v>43</v>
      </c>
      <c r="B100" s="4">
        <v>0.58384668136714002</v>
      </c>
      <c r="C100" s="4">
        <v>3.3116665017620603E-2</v>
      </c>
      <c r="D100" s="4">
        <v>-2.34685407806997</v>
      </c>
      <c r="E100" s="4" t="s">
        <v>1711</v>
      </c>
      <c r="F100" s="25" t="s">
        <v>47</v>
      </c>
      <c r="G100" s="4">
        <v>1.5541149569541699</v>
      </c>
    </row>
    <row r="101" spans="1:7" x14ac:dyDescent="0.2">
      <c r="A101" s="19"/>
      <c r="B101" s="19"/>
      <c r="C101" s="19"/>
      <c r="E101" s="19"/>
      <c r="F101" s="19"/>
      <c r="G101" s="19"/>
    </row>
    <row r="102" spans="1:7" x14ac:dyDescent="0.2">
      <c r="A102" s="19"/>
      <c r="B102" s="19"/>
      <c r="C102" s="19"/>
      <c r="E102" s="19"/>
      <c r="F102" s="19"/>
      <c r="G102" s="19"/>
    </row>
    <row r="103" spans="1:7" x14ac:dyDescent="0.2">
      <c r="A103" s="19"/>
      <c r="B103" s="19"/>
      <c r="C103" s="19"/>
      <c r="E103" s="19"/>
      <c r="F103" s="19"/>
      <c r="G103" s="19"/>
    </row>
    <row r="104" spans="1:7" x14ac:dyDescent="0.2">
      <c r="A104" s="19"/>
      <c r="B104" s="19"/>
      <c r="C104" s="19"/>
      <c r="E104" s="19"/>
      <c r="F104" s="19"/>
      <c r="G104" s="19"/>
    </row>
    <row r="105" spans="1:7" x14ac:dyDescent="0.2">
      <c r="A105" s="19"/>
      <c r="B105" s="19"/>
      <c r="C105" s="19"/>
      <c r="E105" s="19"/>
      <c r="F105" s="19"/>
      <c r="G105" s="19"/>
    </row>
    <row r="106" spans="1:7" x14ac:dyDescent="0.2">
      <c r="A106" s="19"/>
      <c r="B106" s="19"/>
      <c r="C106" s="19"/>
      <c r="E106" s="19"/>
      <c r="F106" s="19"/>
      <c r="G106" s="19"/>
    </row>
    <row r="107" spans="1:7" x14ac:dyDescent="0.2">
      <c r="A107" s="19"/>
      <c r="B107" s="19"/>
      <c r="C107" s="19"/>
      <c r="E107" s="19"/>
      <c r="F107" s="19"/>
      <c r="G107" s="19"/>
    </row>
    <row r="108" spans="1:7" x14ac:dyDescent="0.2">
      <c r="A108" s="19"/>
      <c r="B108" s="19"/>
      <c r="C108" s="19"/>
      <c r="E108" s="19"/>
      <c r="F108" s="19"/>
      <c r="G108" s="19"/>
    </row>
    <row r="109" spans="1:7" x14ac:dyDescent="0.2">
      <c r="A109" s="19"/>
      <c r="B109" s="19"/>
      <c r="C109" s="19"/>
      <c r="E109" s="19"/>
      <c r="F109" s="19"/>
      <c r="G109" s="19"/>
    </row>
    <row r="110" spans="1:7" x14ac:dyDescent="0.2">
      <c r="A110" s="19"/>
      <c r="B110" s="19"/>
      <c r="C110" s="19"/>
      <c r="E110" s="19"/>
      <c r="F110" s="19"/>
      <c r="G110" s="19"/>
    </row>
    <row r="111" spans="1:7" x14ac:dyDescent="0.2">
      <c r="A111" s="19"/>
      <c r="B111" s="19"/>
      <c r="C111" s="19"/>
      <c r="E111" s="19"/>
      <c r="F111" s="19"/>
      <c r="G111" s="19"/>
    </row>
    <row r="112" spans="1:7" x14ac:dyDescent="0.2">
      <c r="A112" s="19"/>
      <c r="B112" s="19"/>
      <c r="C112" s="19"/>
      <c r="E112" s="19"/>
      <c r="F112" s="19"/>
      <c r="G112" s="19"/>
    </row>
    <row r="113" spans="1:7" x14ac:dyDescent="0.2">
      <c r="A113" s="19"/>
      <c r="B113" s="19"/>
      <c r="C113" s="19"/>
      <c r="E113" s="19"/>
      <c r="F113" s="19"/>
      <c r="G113" s="19"/>
    </row>
    <row r="114" spans="1:7" x14ac:dyDescent="0.2">
      <c r="A114" s="19"/>
      <c r="B114" s="19"/>
      <c r="C114" s="19"/>
      <c r="E114" s="19"/>
      <c r="F114" s="19"/>
      <c r="G114" s="19"/>
    </row>
    <row r="115" spans="1:7" x14ac:dyDescent="0.2">
      <c r="A115" s="19"/>
      <c r="B115" s="19"/>
      <c r="C115" s="19"/>
      <c r="E115" s="19"/>
      <c r="F115" s="19"/>
      <c r="G115" s="19"/>
    </row>
    <row r="116" spans="1:7" x14ac:dyDescent="0.2">
      <c r="A116" s="19"/>
      <c r="B116" s="19"/>
      <c r="C116" s="19"/>
      <c r="E116" s="19"/>
      <c r="F116" s="19"/>
      <c r="G116" s="19"/>
    </row>
    <row r="117" spans="1:7" x14ac:dyDescent="0.2">
      <c r="A117" s="19"/>
      <c r="B117" s="19"/>
      <c r="C117" s="19"/>
      <c r="E117" s="19"/>
      <c r="F117" s="19"/>
      <c r="G117" s="19"/>
    </row>
    <row r="118" spans="1:7" x14ac:dyDescent="0.2">
      <c r="A118" s="19"/>
      <c r="B118" s="19"/>
      <c r="C118" s="19"/>
      <c r="E118" s="19"/>
      <c r="F118" s="19"/>
      <c r="G118" s="19"/>
    </row>
    <row r="119" spans="1:7" x14ac:dyDescent="0.2">
      <c r="A119" s="19"/>
      <c r="B119" s="19"/>
      <c r="C119" s="19"/>
      <c r="E119" s="19"/>
      <c r="F119" s="19"/>
      <c r="G119" s="19"/>
    </row>
    <row r="120" spans="1:7" x14ac:dyDescent="0.2">
      <c r="A120" s="19"/>
      <c r="B120" s="19"/>
      <c r="C120" s="19"/>
      <c r="E120" s="19"/>
      <c r="F120" s="19"/>
      <c r="G120" s="19"/>
    </row>
    <row r="121" spans="1:7" x14ac:dyDescent="0.2">
      <c r="A121" s="19"/>
      <c r="B121" s="19"/>
      <c r="C121" s="19"/>
      <c r="E121" s="19"/>
      <c r="F121" s="19"/>
      <c r="G121" s="19"/>
    </row>
    <row r="122" spans="1:7" x14ac:dyDescent="0.2">
      <c r="A122" s="19"/>
      <c r="B122" s="19"/>
      <c r="C122" s="19"/>
      <c r="E122" s="19"/>
      <c r="F122" s="19"/>
      <c r="G122" s="19"/>
    </row>
    <row r="123" spans="1:7" x14ac:dyDescent="0.2">
      <c r="A123" s="19"/>
      <c r="B123" s="19"/>
      <c r="C123" s="19"/>
      <c r="E123" s="19"/>
      <c r="F123" s="19"/>
      <c r="G123" s="19"/>
    </row>
    <row r="124" spans="1:7" x14ac:dyDescent="0.2">
      <c r="A124" s="19"/>
      <c r="B124" s="19"/>
      <c r="C124" s="19"/>
      <c r="E124" s="19"/>
      <c r="F124" s="19"/>
      <c r="G124" s="19"/>
    </row>
    <row r="125" spans="1:7" x14ac:dyDescent="0.2">
      <c r="A125" s="19"/>
      <c r="B125" s="19"/>
      <c r="C125" s="19"/>
      <c r="E125" s="19"/>
      <c r="F125" s="19"/>
      <c r="G125" s="19"/>
    </row>
    <row r="126" spans="1:7" x14ac:dyDescent="0.2">
      <c r="A126" s="19"/>
      <c r="B126" s="19"/>
      <c r="C126" s="19"/>
      <c r="E126" s="19"/>
      <c r="F126" s="19"/>
      <c r="G126" s="19"/>
    </row>
    <row r="127" spans="1:7" x14ac:dyDescent="0.2">
      <c r="A127" s="19"/>
      <c r="B127" s="19"/>
      <c r="C127" s="19"/>
      <c r="E127" s="19"/>
      <c r="F127" s="19"/>
      <c r="G127" s="19"/>
    </row>
    <row r="128" spans="1:7" x14ac:dyDescent="0.2">
      <c r="A128" s="19"/>
      <c r="B128" s="19"/>
      <c r="C128" s="19"/>
      <c r="E128" s="19"/>
      <c r="F128" s="19"/>
      <c r="G128" s="19"/>
    </row>
    <row r="129" spans="1:7" x14ac:dyDescent="0.2">
      <c r="A129" s="19"/>
      <c r="B129" s="19"/>
      <c r="C129" s="19"/>
      <c r="E129" s="19"/>
      <c r="F129" s="19"/>
      <c r="G129" s="19"/>
    </row>
    <row r="130" spans="1:7" x14ac:dyDescent="0.2">
      <c r="A130" s="19"/>
      <c r="B130" s="19"/>
      <c r="C130" s="19"/>
      <c r="E130" s="19"/>
      <c r="F130" s="19"/>
      <c r="G130" s="19"/>
    </row>
    <row r="131" spans="1:7" x14ac:dyDescent="0.2">
      <c r="A131" s="19"/>
      <c r="B131" s="19"/>
      <c r="C131" s="19"/>
      <c r="E131" s="19"/>
      <c r="F131" s="19"/>
      <c r="G131" s="19"/>
    </row>
    <row r="132" spans="1:7" x14ac:dyDescent="0.2">
      <c r="A132" s="19"/>
      <c r="B132" s="19"/>
      <c r="C132" s="19"/>
      <c r="E132" s="19"/>
      <c r="F132" s="19"/>
      <c r="G132" s="19"/>
    </row>
    <row r="133" spans="1:7" x14ac:dyDescent="0.2">
      <c r="A133" s="19"/>
      <c r="B133" s="19"/>
      <c r="C133" s="19"/>
      <c r="E133" s="19"/>
      <c r="F133" s="19"/>
      <c r="G133" s="19"/>
    </row>
    <row r="134" spans="1:7" x14ac:dyDescent="0.2">
      <c r="A134" s="19"/>
      <c r="B134" s="19"/>
      <c r="C134" s="19"/>
      <c r="E134" s="19"/>
      <c r="F134" s="19"/>
      <c r="G134" s="19"/>
    </row>
    <row r="135" spans="1:7" x14ac:dyDescent="0.2">
      <c r="A135" s="19"/>
      <c r="B135" s="19"/>
      <c r="C135" s="19"/>
      <c r="E135" s="19"/>
      <c r="F135" s="19"/>
      <c r="G135" s="19"/>
    </row>
    <row r="136" spans="1:7" x14ac:dyDescent="0.2">
      <c r="A136" s="19"/>
      <c r="B136" s="19"/>
      <c r="C136" s="19"/>
      <c r="E136" s="19"/>
      <c r="F136" s="19"/>
      <c r="G136" s="19"/>
    </row>
    <row r="137" spans="1:7" x14ac:dyDescent="0.2">
      <c r="A137" s="19"/>
      <c r="B137" s="19"/>
      <c r="C137" s="19"/>
      <c r="E137" s="19"/>
      <c r="F137" s="19"/>
      <c r="G137" s="19"/>
    </row>
    <row r="138" spans="1:7" x14ac:dyDescent="0.2">
      <c r="A138" s="19"/>
      <c r="B138" s="19"/>
      <c r="C138" s="19"/>
      <c r="E138" s="19"/>
      <c r="F138" s="19"/>
      <c r="G138" s="19"/>
    </row>
    <row r="139" spans="1:7" x14ac:dyDescent="0.2">
      <c r="A139" s="19"/>
      <c r="B139" s="19"/>
      <c r="C139" s="19"/>
      <c r="E139" s="19"/>
      <c r="F139" s="19"/>
      <c r="G139" s="19"/>
    </row>
    <row r="140" spans="1:7" x14ac:dyDescent="0.2">
      <c r="A140" s="19"/>
      <c r="B140" s="19"/>
      <c r="C140" s="19"/>
      <c r="E140" s="19"/>
      <c r="F140" s="19"/>
      <c r="G140" s="19"/>
    </row>
    <row r="141" spans="1:7" x14ac:dyDescent="0.2">
      <c r="A141" s="19"/>
      <c r="B141" s="19"/>
      <c r="C141" s="19"/>
      <c r="E141" s="19"/>
      <c r="F141" s="19"/>
      <c r="G141" s="19"/>
    </row>
    <row r="142" spans="1:7" x14ac:dyDescent="0.2">
      <c r="A142" s="19"/>
      <c r="B142" s="19"/>
      <c r="C142" s="19"/>
      <c r="E142" s="19"/>
      <c r="F142" s="19"/>
      <c r="G142" s="19"/>
    </row>
    <row r="143" spans="1:7" x14ac:dyDescent="0.2">
      <c r="A143" s="19"/>
      <c r="B143" s="19"/>
      <c r="C143" s="19"/>
      <c r="E143" s="19"/>
      <c r="F143" s="19"/>
      <c r="G143" s="19"/>
    </row>
    <row r="144" spans="1:7" x14ac:dyDescent="0.2">
      <c r="A144" s="19"/>
      <c r="B144" s="19"/>
      <c r="C144" s="19"/>
      <c r="E144" s="19"/>
      <c r="F144" s="19"/>
      <c r="G144" s="19"/>
    </row>
    <row r="145" spans="1:7" x14ac:dyDescent="0.2">
      <c r="A145" s="19"/>
      <c r="B145" s="19"/>
      <c r="C145" s="19"/>
      <c r="E145" s="19"/>
      <c r="F145" s="19"/>
      <c r="G145" s="19"/>
    </row>
    <row r="146" spans="1:7" x14ac:dyDescent="0.2">
      <c r="A146" s="19"/>
      <c r="B146" s="19"/>
      <c r="C146" s="19"/>
      <c r="E146" s="19"/>
      <c r="F146" s="19"/>
      <c r="G146" s="19"/>
    </row>
    <row r="147" spans="1:7" x14ac:dyDescent="0.2">
      <c r="A147" s="19"/>
      <c r="B147" s="19"/>
      <c r="C147" s="19"/>
      <c r="E147" s="19"/>
      <c r="F147" s="19"/>
      <c r="G147" s="19"/>
    </row>
    <row r="148" spans="1:7" x14ac:dyDescent="0.2">
      <c r="A148" s="19"/>
      <c r="B148" s="19"/>
      <c r="C148" s="19"/>
      <c r="E148" s="19"/>
      <c r="F148" s="19"/>
      <c r="G148" s="19"/>
    </row>
    <row r="149" spans="1:7" x14ac:dyDescent="0.2">
      <c r="A149" s="19"/>
      <c r="B149" s="19"/>
      <c r="C149" s="19"/>
      <c r="E149" s="19"/>
      <c r="F149" s="19"/>
      <c r="G149" s="19"/>
    </row>
    <row r="150" spans="1:7" x14ac:dyDescent="0.2">
      <c r="A150" s="19"/>
      <c r="B150" s="19"/>
      <c r="C150" s="19"/>
      <c r="E150" s="19"/>
      <c r="F150" s="19"/>
      <c r="G150" s="19"/>
    </row>
    <row r="151" spans="1:7" x14ac:dyDescent="0.2">
      <c r="A151" s="19"/>
      <c r="B151" s="19"/>
      <c r="C151" s="19"/>
      <c r="E151" s="19"/>
      <c r="F151" s="19"/>
      <c r="G151" s="19"/>
    </row>
    <row r="152" spans="1:7" x14ac:dyDescent="0.2">
      <c r="A152" s="19"/>
      <c r="B152" s="19"/>
      <c r="C152" s="19"/>
      <c r="E152" s="19"/>
      <c r="F152" s="19"/>
      <c r="G152" s="19"/>
    </row>
    <row r="153" spans="1:7" x14ac:dyDescent="0.2">
      <c r="A153" s="19"/>
      <c r="B153" s="19"/>
      <c r="C153" s="19"/>
      <c r="E153" s="19"/>
      <c r="F153" s="19"/>
      <c r="G153" s="19"/>
    </row>
    <row r="154" spans="1:7" x14ac:dyDescent="0.2">
      <c r="A154" s="19"/>
      <c r="B154" s="19"/>
      <c r="C154" s="19"/>
      <c r="E154" s="19"/>
      <c r="F154" s="19"/>
      <c r="G154" s="19"/>
    </row>
    <row r="155" spans="1:7" x14ac:dyDescent="0.2">
      <c r="A155" s="19"/>
      <c r="B155" s="19"/>
      <c r="C155" s="19"/>
      <c r="E155" s="19"/>
      <c r="F155" s="19"/>
      <c r="G155" s="19"/>
    </row>
    <row r="156" spans="1:7" x14ac:dyDescent="0.2">
      <c r="A156" s="19"/>
      <c r="B156" s="19"/>
      <c r="C156" s="19"/>
      <c r="E156" s="19"/>
      <c r="F156" s="19"/>
      <c r="G156" s="19"/>
    </row>
    <row r="157" spans="1:7" x14ac:dyDescent="0.2">
      <c r="A157" s="19"/>
      <c r="B157" s="19"/>
      <c r="C157" s="19"/>
      <c r="E157" s="19"/>
      <c r="F157" s="19"/>
      <c r="G157" s="19"/>
    </row>
    <row r="158" spans="1:7" x14ac:dyDescent="0.2">
      <c r="A158" s="19"/>
      <c r="B158" s="19"/>
      <c r="C158" s="19"/>
      <c r="E158" s="19"/>
      <c r="F158" s="19"/>
      <c r="G158" s="19"/>
    </row>
    <row r="159" spans="1:7" x14ac:dyDescent="0.2">
      <c r="A159" s="19"/>
      <c r="B159" s="19"/>
      <c r="C159" s="19"/>
      <c r="E159" s="19"/>
      <c r="F159" s="19"/>
      <c r="G159" s="19"/>
    </row>
    <row r="160" spans="1:7" x14ac:dyDescent="0.2">
      <c r="A160" s="19"/>
      <c r="B160" s="19"/>
      <c r="C160" s="19"/>
      <c r="E160" s="19"/>
      <c r="F160" s="19"/>
      <c r="G160" s="19"/>
    </row>
    <row r="161" spans="1:7" x14ac:dyDescent="0.2">
      <c r="A161" s="19"/>
      <c r="B161" s="19"/>
      <c r="C161" s="19"/>
      <c r="E161" s="19"/>
      <c r="F161" s="19"/>
      <c r="G161" s="19"/>
    </row>
    <row r="162" spans="1:7" x14ac:dyDescent="0.2">
      <c r="A162" s="19"/>
      <c r="B162" s="19"/>
      <c r="C162" s="19"/>
      <c r="E162" s="19"/>
      <c r="F162" s="19"/>
      <c r="G162" s="19"/>
    </row>
    <row r="163" spans="1:7" x14ac:dyDescent="0.2">
      <c r="A163" s="19"/>
      <c r="B163" s="19"/>
      <c r="C163" s="19"/>
      <c r="E163" s="19"/>
      <c r="F163" s="19"/>
      <c r="G163" s="19"/>
    </row>
    <row r="164" spans="1:7" x14ac:dyDescent="0.2">
      <c r="A164" s="19"/>
      <c r="B164" s="19"/>
      <c r="C164" s="19"/>
      <c r="E164" s="19"/>
      <c r="F164" s="19"/>
      <c r="G164" s="19"/>
    </row>
    <row r="165" spans="1:7" x14ac:dyDescent="0.2">
      <c r="A165" s="19"/>
      <c r="B165" s="19"/>
      <c r="C165" s="19"/>
      <c r="E165" s="19"/>
      <c r="F165" s="19"/>
      <c r="G165" s="19"/>
    </row>
    <row r="166" spans="1:7" x14ac:dyDescent="0.2">
      <c r="A166" s="19"/>
      <c r="B166" s="19"/>
      <c r="C166" s="19"/>
      <c r="E166" s="19"/>
      <c r="F166" s="19"/>
      <c r="G166" s="19"/>
    </row>
    <row r="167" spans="1:7" x14ac:dyDescent="0.2">
      <c r="A167" s="19"/>
      <c r="B167" s="19"/>
      <c r="C167" s="19"/>
      <c r="E167" s="19"/>
      <c r="F167" s="19"/>
      <c r="G167" s="19"/>
    </row>
    <row r="168" spans="1:7" x14ac:dyDescent="0.2">
      <c r="A168" s="19"/>
      <c r="B168" s="19"/>
      <c r="C168" s="19"/>
      <c r="E168" s="19"/>
      <c r="F168" s="19"/>
      <c r="G168" s="19"/>
    </row>
    <row r="169" spans="1:7" x14ac:dyDescent="0.2">
      <c r="A169" s="19"/>
      <c r="B169" s="19"/>
      <c r="C169" s="19"/>
      <c r="E169" s="19"/>
      <c r="F169" s="19"/>
      <c r="G169" s="19"/>
    </row>
    <row r="170" spans="1:7" x14ac:dyDescent="0.2">
      <c r="A170" s="19"/>
      <c r="B170" s="19"/>
      <c r="C170" s="19"/>
      <c r="E170" s="19"/>
      <c r="F170" s="19"/>
      <c r="G170" s="19"/>
    </row>
    <row r="171" spans="1:7" x14ac:dyDescent="0.2">
      <c r="A171" s="19"/>
      <c r="B171" s="19"/>
      <c r="C171" s="19"/>
      <c r="E171" s="19"/>
      <c r="F171" s="19"/>
      <c r="G171" s="19"/>
    </row>
    <row r="172" spans="1:7" x14ac:dyDescent="0.2">
      <c r="A172" s="19"/>
      <c r="B172" s="19"/>
      <c r="C172" s="19"/>
      <c r="E172" s="19"/>
      <c r="F172" s="19"/>
      <c r="G172" s="19"/>
    </row>
    <row r="173" spans="1:7" x14ac:dyDescent="0.2">
      <c r="A173" s="19"/>
      <c r="B173" s="19"/>
      <c r="C173" s="19"/>
      <c r="E173" s="19"/>
      <c r="F173" s="19"/>
      <c r="G173" s="19"/>
    </row>
    <row r="174" spans="1:7" x14ac:dyDescent="0.2">
      <c r="A174" s="19"/>
      <c r="B174" s="19"/>
      <c r="C174" s="19"/>
      <c r="E174" s="19"/>
      <c r="F174" s="19"/>
      <c r="G174" s="19"/>
    </row>
    <row r="175" spans="1:7" x14ac:dyDescent="0.2">
      <c r="A175" s="19"/>
      <c r="B175" s="19"/>
      <c r="C175" s="19"/>
      <c r="E175" s="19"/>
      <c r="F175" s="19"/>
      <c r="G175" s="19"/>
    </row>
    <row r="176" spans="1:7" x14ac:dyDescent="0.2">
      <c r="A176" s="19"/>
      <c r="B176" s="19"/>
      <c r="C176" s="19"/>
      <c r="E176" s="19"/>
      <c r="F176" s="19"/>
      <c r="G176" s="19"/>
    </row>
    <row r="177" spans="1:7" x14ac:dyDescent="0.2">
      <c r="A177" s="19"/>
      <c r="B177" s="19"/>
      <c r="C177" s="19"/>
      <c r="E177" s="19"/>
      <c r="F177" s="19"/>
      <c r="G177" s="19"/>
    </row>
    <row r="178" spans="1:7" x14ac:dyDescent="0.2">
      <c r="A178" s="19"/>
      <c r="B178" s="19"/>
      <c r="C178" s="19"/>
      <c r="E178" s="19"/>
      <c r="F178" s="19"/>
      <c r="G178" s="19"/>
    </row>
    <row r="179" spans="1:7" x14ac:dyDescent="0.2">
      <c r="A179" s="19"/>
      <c r="B179" s="19"/>
      <c r="C179" s="19"/>
      <c r="E179" s="19"/>
      <c r="F179" s="19"/>
      <c r="G179" s="19"/>
    </row>
    <row r="180" spans="1:7" x14ac:dyDescent="0.2">
      <c r="A180" s="19"/>
      <c r="B180" s="19"/>
      <c r="C180" s="19"/>
      <c r="E180" s="19"/>
      <c r="F180" s="19"/>
      <c r="G180" s="19"/>
    </row>
    <row r="181" spans="1:7" x14ac:dyDescent="0.2">
      <c r="A181" s="19"/>
      <c r="B181" s="19"/>
      <c r="C181" s="19"/>
      <c r="E181" s="19"/>
      <c r="F181" s="19"/>
      <c r="G181" s="19"/>
    </row>
    <row r="182" spans="1:7" x14ac:dyDescent="0.2">
      <c r="A182" s="19"/>
      <c r="B182" s="19"/>
      <c r="C182" s="19"/>
      <c r="E182" s="19"/>
      <c r="F182" s="19"/>
      <c r="G182" s="19"/>
    </row>
    <row r="183" spans="1:7" x14ac:dyDescent="0.2">
      <c r="A183" s="19"/>
      <c r="B183" s="19"/>
      <c r="C183" s="19"/>
      <c r="E183" s="19"/>
      <c r="F183" s="19"/>
      <c r="G183" s="19"/>
    </row>
    <row r="184" spans="1:7" x14ac:dyDescent="0.2">
      <c r="A184" s="19"/>
      <c r="B184" s="19"/>
      <c r="C184" s="19"/>
      <c r="E184" s="19"/>
      <c r="F184" s="19"/>
      <c r="G184" s="19"/>
    </row>
    <row r="185" spans="1:7" x14ac:dyDescent="0.2">
      <c r="A185" s="19"/>
      <c r="B185" s="19"/>
      <c r="C185" s="19"/>
      <c r="E185" s="19"/>
      <c r="F185" s="19"/>
      <c r="G185" s="19"/>
    </row>
    <row r="186" spans="1:7" x14ac:dyDescent="0.2">
      <c r="A186" s="19"/>
      <c r="B186" s="19"/>
      <c r="C186" s="19"/>
      <c r="E186" s="19"/>
      <c r="F186" s="19"/>
      <c r="G186" s="19"/>
    </row>
    <row r="187" spans="1:7" x14ac:dyDescent="0.2">
      <c r="A187" s="19"/>
      <c r="B187" s="19"/>
      <c r="C187" s="19"/>
      <c r="E187" s="19"/>
      <c r="F187" s="19"/>
      <c r="G187" s="19"/>
    </row>
    <row r="188" spans="1:7" x14ac:dyDescent="0.2">
      <c r="A188" s="19"/>
      <c r="B188" s="19"/>
      <c r="C188" s="19"/>
      <c r="E188" s="19"/>
      <c r="F188" s="19"/>
      <c r="G188" s="19"/>
    </row>
    <row r="189" spans="1:7" x14ac:dyDescent="0.2">
      <c r="A189" s="19"/>
      <c r="B189" s="19"/>
      <c r="C189" s="19"/>
      <c r="E189" s="19"/>
      <c r="F189" s="19"/>
      <c r="G189" s="19"/>
    </row>
    <row r="190" spans="1:7" x14ac:dyDescent="0.2">
      <c r="A190" s="19"/>
      <c r="B190" s="19"/>
      <c r="C190" s="19"/>
      <c r="E190" s="19"/>
      <c r="F190" s="19"/>
      <c r="G190" s="19"/>
    </row>
    <row r="191" spans="1:7" x14ac:dyDescent="0.2">
      <c r="A191" s="19"/>
      <c r="B191" s="19"/>
      <c r="C191" s="19"/>
      <c r="E191" s="19"/>
      <c r="F191" s="19"/>
      <c r="G191" s="19"/>
    </row>
    <row r="192" spans="1:7" x14ac:dyDescent="0.2">
      <c r="A192" s="19"/>
      <c r="B192" s="19"/>
      <c r="C192" s="19"/>
      <c r="E192" s="19"/>
      <c r="F192" s="19"/>
      <c r="G192" s="19"/>
    </row>
    <row r="193" spans="1:7" x14ac:dyDescent="0.2">
      <c r="A193" s="19"/>
      <c r="B193" s="19"/>
      <c r="C193" s="19"/>
      <c r="E193" s="19"/>
      <c r="F193" s="19"/>
      <c r="G193" s="19"/>
    </row>
    <row r="194" spans="1:7" x14ac:dyDescent="0.2">
      <c r="A194" s="19"/>
      <c r="B194" s="19"/>
      <c r="C194" s="19"/>
      <c r="E194" s="19"/>
      <c r="F194" s="19"/>
      <c r="G194" s="19"/>
    </row>
    <row r="195" spans="1:7" x14ac:dyDescent="0.2">
      <c r="A195" s="19"/>
      <c r="B195" s="19"/>
      <c r="C195" s="19"/>
      <c r="E195" s="19"/>
      <c r="F195" s="19"/>
      <c r="G195" s="19"/>
    </row>
    <row r="196" spans="1:7" x14ac:dyDescent="0.2">
      <c r="A196" s="19"/>
      <c r="B196" s="19"/>
      <c r="C196" s="19"/>
      <c r="E196" s="19"/>
      <c r="F196" s="19"/>
      <c r="G196" s="19"/>
    </row>
    <row r="197" spans="1:7" x14ac:dyDescent="0.2">
      <c r="A197" s="19"/>
      <c r="B197" s="19"/>
      <c r="C197" s="19"/>
      <c r="E197" s="19"/>
      <c r="F197" s="19"/>
      <c r="G197" s="19"/>
    </row>
    <row r="198" spans="1:7" x14ac:dyDescent="0.2">
      <c r="A198" s="19"/>
      <c r="B198" s="19"/>
      <c r="C198" s="19"/>
      <c r="E198" s="19"/>
      <c r="F198" s="19"/>
      <c r="G198" s="19"/>
    </row>
    <row r="199" spans="1:7" x14ac:dyDescent="0.2">
      <c r="A199" s="19"/>
      <c r="B199" s="19"/>
      <c r="C199" s="19"/>
      <c r="E199" s="19"/>
      <c r="F199" s="19"/>
      <c r="G199" s="19"/>
    </row>
    <row r="200" spans="1:7" x14ac:dyDescent="0.2">
      <c r="A200" s="19"/>
      <c r="B200" s="19"/>
      <c r="C200" s="19"/>
      <c r="E200" s="19"/>
      <c r="F200" s="19"/>
      <c r="G200" s="19"/>
    </row>
    <row r="201" spans="1:7" x14ac:dyDescent="0.2">
      <c r="A201" s="19"/>
      <c r="B201" s="19"/>
      <c r="C201" s="19"/>
      <c r="E201" s="19"/>
      <c r="F201" s="19"/>
      <c r="G201" s="19"/>
    </row>
    <row r="202" spans="1:7" x14ac:dyDescent="0.2">
      <c r="A202" s="19"/>
      <c r="B202" s="19"/>
      <c r="C202" s="19"/>
      <c r="E202" s="19"/>
      <c r="F202" s="19"/>
      <c r="G202" s="19"/>
    </row>
    <row r="203" spans="1:7" x14ac:dyDescent="0.2">
      <c r="A203" s="19"/>
      <c r="B203" s="19"/>
      <c r="C203" s="19"/>
      <c r="E203" s="19"/>
      <c r="F203" s="19"/>
      <c r="G203" s="19"/>
    </row>
    <row r="204" spans="1:7" x14ac:dyDescent="0.2">
      <c r="A204" s="19"/>
      <c r="B204" s="19"/>
      <c r="C204" s="19"/>
      <c r="E204" s="19"/>
      <c r="F204" s="19"/>
      <c r="G204" s="19"/>
    </row>
    <row r="205" spans="1:7" x14ac:dyDescent="0.2">
      <c r="A205" s="19"/>
      <c r="B205" s="19"/>
      <c r="C205" s="19"/>
      <c r="E205" s="19"/>
      <c r="F205" s="19"/>
      <c r="G205" s="19"/>
    </row>
    <row r="206" spans="1:7" x14ac:dyDescent="0.2">
      <c r="A206" s="19"/>
      <c r="B206" s="19"/>
      <c r="C206" s="19"/>
      <c r="E206" s="19"/>
      <c r="F206" s="19"/>
      <c r="G206" s="19"/>
    </row>
    <row r="207" spans="1:7" x14ac:dyDescent="0.2">
      <c r="A207" s="19"/>
      <c r="B207" s="19"/>
      <c r="C207" s="19"/>
      <c r="E207" s="19"/>
      <c r="F207" s="19"/>
      <c r="G207" s="19"/>
    </row>
    <row r="208" spans="1:7" x14ac:dyDescent="0.2">
      <c r="A208" s="19"/>
      <c r="B208" s="19"/>
      <c r="C208" s="19"/>
      <c r="E208" s="19"/>
      <c r="F208" s="19"/>
      <c r="G208" s="19"/>
    </row>
    <row r="209" spans="1:7" x14ac:dyDescent="0.2">
      <c r="A209" s="19"/>
      <c r="B209" s="19"/>
      <c r="C209" s="19"/>
      <c r="E209" s="19"/>
      <c r="F209" s="19"/>
      <c r="G209" s="19"/>
    </row>
    <row r="210" spans="1:7" x14ac:dyDescent="0.2">
      <c r="A210" s="19"/>
      <c r="B210" s="19"/>
      <c r="C210" s="19"/>
      <c r="E210" s="19"/>
      <c r="F210" s="19"/>
      <c r="G210" s="19"/>
    </row>
    <row r="211" spans="1:7" x14ac:dyDescent="0.2">
      <c r="A211" s="19"/>
      <c r="B211" s="19"/>
      <c r="C211" s="19"/>
      <c r="E211" s="19"/>
      <c r="F211" s="19"/>
      <c r="G211" s="19"/>
    </row>
    <row r="212" spans="1:7" x14ac:dyDescent="0.2">
      <c r="A212" s="19"/>
      <c r="B212" s="19"/>
      <c r="C212" s="19"/>
      <c r="E212" s="19"/>
      <c r="F212" s="19"/>
      <c r="G212" s="19"/>
    </row>
    <row r="213" spans="1:7" x14ac:dyDescent="0.2">
      <c r="A213" s="19"/>
      <c r="B213" s="19"/>
      <c r="C213" s="19"/>
      <c r="E213" s="19"/>
      <c r="F213" s="19"/>
      <c r="G213" s="19"/>
    </row>
    <row r="214" spans="1:7" x14ac:dyDescent="0.2">
      <c r="A214" s="19"/>
      <c r="B214" s="19"/>
      <c r="C214" s="19"/>
      <c r="E214" s="19"/>
      <c r="F214" s="19"/>
      <c r="G214" s="19"/>
    </row>
    <row r="215" spans="1:7" x14ac:dyDescent="0.2">
      <c r="A215" s="19"/>
      <c r="B215" s="19"/>
      <c r="C215" s="19"/>
      <c r="E215" s="19"/>
      <c r="F215" s="19"/>
      <c r="G215" s="19"/>
    </row>
    <row r="216" spans="1:7" x14ac:dyDescent="0.2">
      <c r="A216" s="19"/>
      <c r="B216" s="19"/>
      <c r="C216" s="19"/>
      <c r="E216" s="19"/>
      <c r="F216" s="19"/>
      <c r="G216" s="19"/>
    </row>
    <row r="217" spans="1:7" x14ac:dyDescent="0.2">
      <c r="A217" s="19"/>
      <c r="B217" s="19"/>
      <c r="C217" s="19"/>
      <c r="E217" s="19"/>
      <c r="F217" s="19"/>
      <c r="G217" s="19"/>
    </row>
    <row r="218" spans="1:7" x14ac:dyDescent="0.2">
      <c r="A218" s="19"/>
      <c r="B218" s="19"/>
      <c r="C218" s="19"/>
      <c r="E218" s="19"/>
      <c r="F218" s="19"/>
      <c r="G218" s="19"/>
    </row>
    <row r="219" spans="1:7" x14ac:dyDescent="0.2">
      <c r="A219" s="19"/>
      <c r="B219" s="19"/>
      <c r="C219" s="19"/>
      <c r="E219" s="19"/>
      <c r="F219" s="19"/>
      <c r="G219" s="19"/>
    </row>
    <row r="220" spans="1:7" x14ac:dyDescent="0.2">
      <c r="A220" s="19"/>
      <c r="B220" s="19"/>
      <c r="C220" s="19"/>
      <c r="E220" s="19"/>
      <c r="F220" s="19"/>
      <c r="G220" s="19"/>
    </row>
    <row r="221" spans="1:7" x14ac:dyDescent="0.2">
      <c r="A221" s="19"/>
      <c r="B221" s="19"/>
      <c r="C221" s="19"/>
      <c r="E221" s="19"/>
      <c r="F221" s="19"/>
      <c r="G221" s="19"/>
    </row>
    <row r="222" spans="1:7" x14ac:dyDescent="0.2">
      <c r="A222" s="19"/>
      <c r="B222" s="19"/>
      <c r="C222" s="19"/>
      <c r="E222" s="19"/>
      <c r="F222" s="19"/>
      <c r="G222" s="19"/>
    </row>
    <row r="223" spans="1:7" x14ac:dyDescent="0.2">
      <c r="A223" s="19"/>
      <c r="B223" s="19"/>
      <c r="C223" s="19"/>
      <c r="E223" s="19"/>
      <c r="F223" s="19"/>
      <c r="G223" s="19"/>
    </row>
    <row r="224" spans="1:7" x14ac:dyDescent="0.2">
      <c r="A224" s="19"/>
      <c r="B224" s="19"/>
      <c r="C224" s="19"/>
      <c r="E224" s="19"/>
      <c r="F224" s="19"/>
      <c r="G224" s="19"/>
    </row>
    <row r="225" spans="1:7" x14ac:dyDescent="0.2">
      <c r="A225" s="19"/>
      <c r="B225" s="19"/>
      <c r="C225" s="19"/>
      <c r="E225" s="19"/>
      <c r="F225" s="19"/>
      <c r="G225" s="19"/>
    </row>
    <row r="226" spans="1:7" x14ac:dyDescent="0.2">
      <c r="A226" s="19"/>
      <c r="B226" s="19"/>
      <c r="C226" s="19"/>
      <c r="E226" s="19"/>
      <c r="F226" s="19"/>
      <c r="G226" s="19"/>
    </row>
    <row r="227" spans="1:7" x14ac:dyDescent="0.2">
      <c r="A227" s="19"/>
      <c r="B227" s="19"/>
      <c r="C227" s="19"/>
      <c r="E227" s="19"/>
      <c r="F227" s="19"/>
      <c r="G227" s="19"/>
    </row>
    <row r="228" spans="1:7" x14ac:dyDescent="0.2">
      <c r="A228" s="19"/>
      <c r="B228" s="19"/>
      <c r="C228" s="19"/>
      <c r="E228" s="19"/>
      <c r="F228" s="19"/>
      <c r="G228" s="19"/>
    </row>
    <row r="229" spans="1:7" x14ac:dyDescent="0.2">
      <c r="A229" s="19"/>
      <c r="B229" s="19"/>
      <c r="C229" s="19"/>
      <c r="E229" s="19"/>
      <c r="F229" s="19"/>
      <c r="G229" s="19"/>
    </row>
    <row r="230" spans="1:7" x14ac:dyDescent="0.2">
      <c r="A230" s="19"/>
      <c r="B230" s="19"/>
      <c r="C230" s="19"/>
      <c r="E230" s="19"/>
      <c r="F230" s="19"/>
      <c r="G230" s="19"/>
    </row>
    <row r="231" spans="1:7" x14ac:dyDescent="0.2">
      <c r="A231" s="19"/>
      <c r="B231" s="19"/>
      <c r="C231" s="19"/>
      <c r="E231" s="19"/>
      <c r="F231" s="19"/>
      <c r="G231" s="19"/>
    </row>
    <row r="232" spans="1:7" x14ac:dyDescent="0.2">
      <c r="A232" s="19"/>
      <c r="B232" s="19"/>
      <c r="C232" s="19"/>
      <c r="E232" s="19"/>
      <c r="F232" s="19"/>
      <c r="G232" s="19"/>
    </row>
    <row r="233" spans="1:7" x14ac:dyDescent="0.2">
      <c r="A233" s="19"/>
      <c r="B233" s="19"/>
      <c r="C233" s="19"/>
      <c r="E233" s="19"/>
      <c r="F233" s="19"/>
      <c r="G233" s="19"/>
    </row>
    <row r="234" spans="1:7" x14ac:dyDescent="0.2">
      <c r="A234" s="19"/>
      <c r="B234" s="19"/>
      <c r="C234" s="19"/>
      <c r="E234" s="19"/>
      <c r="F234" s="19"/>
      <c r="G234" s="19"/>
    </row>
    <row r="235" spans="1:7" x14ac:dyDescent="0.2">
      <c r="A235" s="19"/>
      <c r="B235" s="19"/>
      <c r="C235" s="19"/>
      <c r="E235" s="19"/>
      <c r="F235" s="19"/>
      <c r="G235" s="19"/>
    </row>
    <row r="236" spans="1:7" x14ac:dyDescent="0.2">
      <c r="A236" s="19"/>
      <c r="B236" s="19"/>
      <c r="C236" s="19"/>
      <c r="E236" s="19"/>
      <c r="F236" s="19"/>
      <c r="G236" s="19"/>
    </row>
    <row r="237" spans="1:7" x14ac:dyDescent="0.2">
      <c r="A237" s="19"/>
      <c r="B237" s="19"/>
      <c r="C237" s="19"/>
      <c r="E237" s="19"/>
      <c r="F237" s="19"/>
      <c r="G237" s="19"/>
    </row>
    <row r="238" spans="1:7" x14ac:dyDescent="0.2">
      <c r="A238" s="19"/>
      <c r="B238" s="19"/>
      <c r="C238" s="19"/>
      <c r="E238" s="19"/>
      <c r="F238" s="19"/>
      <c r="G238" s="19"/>
    </row>
    <row r="239" spans="1:7" x14ac:dyDescent="0.2">
      <c r="A239" s="19"/>
      <c r="B239" s="19"/>
      <c r="C239" s="19"/>
      <c r="E239" s="19"/>
      <c r="F239" s="19"/>
      <c r="G239" s="19"/>
    </row>
    <row r="240" spans="1:7" x14ac:dyDescent="0.2">
      <c r="A240" s="19"/>
      <c r="B240" s="19"/>
      <c r="C240" s="19"/>
      <c r="E240" s="19"/>
      <c r="F240" s="19"/>
      <c r="G240" s="19"/>
    </row>
    <row r="241" spans="1:7" x14ac:dyDescent="0.2">
      <c r="A241" s="19"/>
      <c r="B241" s="19"/>
      <c r="C241" s="19"/>
      <c r="E241" s="19"/>
      <c r="F241" s="19"/>
      <c r="G241" s="19"/>
    </row>
    <row r="242" spans="1:7" x14ac:dyDescent="0.2">
      <c r="A242" s="19"/>
      <c r="B242" s="19"/>
      <c r="C242" s="19"/>
      <c r="E242" s="19"/>
      <c r="F242" s="19"/>
      <c r="G242" s="19"/>
    </row>
    <row r="243" spans="1:7" x14ac:dyDescent="0.2">
      <c r="A243" s="19"/>
      <c r="B243" s="19"/>
      <c r="C243" s="19"/>
      <c r="E243" s="19"/>
      <c r="F243" s="19"/>
      <c r="G243" s="19"/>
    </row>
    <row r="244" spans="1:7" x14ac:dyDescent="0.2">
      <c r="A244" s="19"/>
      <c r="B244" s="19"/>
      <c r="C244" s="19"/>
      <c r="E244" s="19"/>
      <c r="F244" s="19"/>
      <c r="G244" s="19"/>
    </row>
    <row r="245" spans="1:7" x14ac:dyDescent="0.2">
      <c r="A245" s="19"/>
      <c r="B245" s="19"/>
      <c r="C245" s="19"/>
      <c r="E245" s="19"/>
      <c r="F245" s="19"/>
      <c r="G245" s="19"/>
    </row>
    <row r="246" spans="1:7" x14ac:dyDescent="0.2">
      <c r="A246" s="19"/>
      <c r="B246" s="19"/>
      <c r="C246" s="19"/>
      <c r="E246" s="19"/>
      <c r="F246" s="19"/>
      <c r="G246" s="19"/>
    </row>
    <row r="247" spans="1:7" x14ac:dyDescent="0.2">
      <c r="A247" s="19"/>
      <c r="B247" s="19"/>
      <c r="C247" s="19"/>
      <c r="E247" s="19"/>
      <c r="F247" s="19"/>
      <c r="G247" s="19"/>
    </row>
    <row r="248" spans="1:7" x14ac:dyDescent="0.2">
      <c r="A248" s="19"/>
      <c r="B248" s="19"/>
      <c r="C248" s="19"/>
      <c r="E248" s="19"/>
      <c r="F248" s="19"/>
      <c r="G248" s="19"/>
    </row>
    <row r="249" spans="1:7" x14ac:dyDescent="0.2">
      <c r="A249" s="19"/>
      <c r="B249" s="19"/>
      <c r="C249" s="19"/>
      <c r="E249" s="19"/>
      <c r="F249" s="19"/>
      <c r="G249" s="19"/>
    </row>
    <row r="250" spans="1:7" x14ac:dyDescent="0.2">
      <c r="A250" s="19"/>
      <c r="B250" s="19"/>
      <c r="C250" s="19"/>
      <c r="E250" s="19"/>
      <c r="F250" s="19"/>
      <c r="G250" s="19"/>
    </row>
    <row r="251" spans="1:7" x14ac:dyDescent="0.2">
      <c r="A251" s="19"/>
      <c r="B251" s="19"/>
      <c r="C251" s="19"/>
      <c r="E251" s="19"/>
      <c r="F251" s="19"/>
      <c r="G251" s="19"/>
    </row>
    <row r="252" spans="1:7" x14ac:dyDescent="0.2">
      <c r="A252" s="19"/>
      <c r="B252" s="19"/>
      <c r="C252" s="19"/>
      <c r="E252" s="19"/>
      <c r="F252" s="19"/>
      <c r="G252" s="19"/>
    </row>
    <row r="253" spans="1:7" x14ac:dyDescent="0.2">
      <c r="A253" s="19"/>
      <c r="B253" s="19"/>
      <c r="C253" s="19"/>
      <c r="E253" s="19"/>
      <c r="F253" s="19"/>
      <c r="G253" s="19"/>
    </row>
    <row r="254" spans="1:7" x14ac:dyDescent="0.2">
      <c r="A254" s="19"/>
      <c r="B254" s="19"/>
      <c r="C254" s="19"/>
      <c r="E254" s="19"/>
      <c r="F254" s="19"/>
      <c r="G254" s="19"/>
    </row>
    <row r="255" spans="1:7" x14ac:dyDescent="0.2">
      <c r="A255" s="19"/>
      <c r="B255" s="19"/>
      <c r="C255" s="19"/>
      <c r="E255" s="19"/>
      <c r="F255" s="19"/>
      <c r="G255" s="19"/>
    </row>
    <row r="256" spans="1:7" x14ac:dyDescent="0.2">
      <c r="A256" s="19"/>
      <c r="B256" s="19"/>
      <c r="C256" s="19"/>
      <c r="E256" s="19"/>
      <c r="F256" s="19"/>
      <c r="G256" s="19"/>
    </row>
    <row r="257" spans="1:7" x14ac:dyDescent="0.2">
      <c r="A257" s="19"/>
      <c r="B257" s="19"/>
      <c r="C257" s="19"/>
      <c r="E257" s="19"/>
      <c r="F257" s="19"/>
      <c r="G257" s="19"/>
    </row>
    <row r="258" spans="1:7" x14ac:dyDescent="0.2">
      <c r="A258" s="19"/>
      <c r="B258" s="19"/>
      <c r="C258" s="19"/>
      <c r="E258" s="19"/>
      <c r="F258" s="19"/>
      <c r="G258" s="19"/>
    </row>
    <row r="259" spans="1:7" x14ac:dyDescent="0.2">
      <c r="A259" s="19"/>
      <c r="B259" s="19"/>
      <c r="C259" s="19"/>
      <c r="E259" s="19"/>
      <c r="F259" s="19"/>
      <c r="G259" s="19"/>
    </row>
    <row r="260" spans="1:7" x14ac:dyDescent="0.2">
      <c r="A260" s="19"/>
      <c r="B260" s="19"/>
      <c r="C260" s="19"/>
      <c r="E260" s="19"/>
      <c r="F260" s="19"/>
      <c r="G260" s="19"/>
    </row>
    <row r="261" spans="1:7" x14ac:dyDescent="0.2">
      <c r="A261" s="19"/>
      <c r="B261" s="19"/>
      <c r="C261" s="19"/>
      <c r="E261" s="19"/>
      <c r="F261" s="19"/>
      <c r="G261" s="19"/>
    </row>
    <row r="262" spans="1:7" x14ac:dyDescent="0.2">
      <c r="A262" s="19"/>
      <c r="B262" s="19"/>
      <c r="C262" s="19"/>
      <c r="E262" s="19"/>
      <c r="F262" s="19"/>
      <c r="G262" s="19"/>
    </row>
    <row r="263" spans="1:7" x14ac:dyDescent="0.2">
      <c r="A263" s="19"/>
      <c r="B263" s="19"/>
      <c r="C263" s="19"/>
      <c r="E263" s="19"/>
      <c r="F263" s="19"/>
      <c r="G263" s="19"/>
    </row>
    <row r="264" spans="1:7" x14ac:dyDescent="0.2">
      <c r="A264" s="19"/>
      <c r="B264" s="19"/>
      <c r="C264" s="19"/>
      <c r="E264" s="19"/>
      <c r="F264" s="19"/>
      <c r="G264" s="19"/>
    </row>
    <row r="265" spans="1:7" x14ac:dyDescent="0.2">
      <c r="A265" s="19"/>
      <c r="B265" s="19"/>
      <c r="C265" s="19"/>
      <c r="E265" s="19"/>
      <c r="F265" s="19"/>
      <c r="G265" s="19"/>
    </row>
    <row r="266" spans="1:7" x14ac:dyDescent="0.2">
      <c r="A266" s="19"/>
      <c r="B266" s="19"/>
      <c r="C266" s="19"/>
      <c r="E266" s="19"/>
      <c r="F266" s="19"/>
      <c r="G266" s="19"/>
    </row>
    <row r="267" spans="1:7" x14ac:dyDescent="0.2">
      <c r="A267" s="19"/>
      <c r="B267" s="19"/>
      <c r="C267" s="19"/>
      <c r="E267" s="19"/>
      <c r="F267" s="19"/>
      <c r="G267" s="19"/>
    </row>
    <row r="268" spans="1:7" x14ac:dyDescent="0.2">
      <c r="A268" s="19"/>
      <c r="B268" s="19"/>
      <c r="C268" s="19"/>
      <c r="E268" s="19"/>
      <c r="F268" s="19"/>
      <c r="G268" s="19"/>
    </row>
    <row r="269" spans="1:7" x14ac:dyDescent="0.2">
      <c r="A269" s="19"/>
      <c r="B269" s="19"/>
      <c r="C269" s="19"/>
      <c r="E269" s="19"/>
      <c r="F269" s="19"/>
      <c r="G269" s="19"/>
    </row>
    <row r="270" spans="1:7" x14ac:dyDescent="0.2">
      <c r="A270" s="19"/>
      <c r="B270" s="19"/>
      <c r="C270" s="19"/>
      <c r="E270" s="19"/>
      <c r="F270" s="19"/>
      <c r="G270" s="19"/>
    </row>
    <row r="271" spans="1:7" x14ac:dyDescent="0.2">
      <c r="A271" s="19"/>
      <c r="B271" s="19"/>
      <c r="C271" s="19"/>
      <c r="E271" s="19"/>
      <c r="F271" s="19"/>
      <c r="G271" s="19"/>
    </row>
    <row r="272" spans="1:7" x14ac:dyDescent="0.2">
      <c r="A272" s="19"/>
      <c r="B272" s="19"/>
      <c r="C272" s="19"/>
      <c r="E272" s="19"/>
      <c r="F272" s="19"/>
      <c r="G272" s="19"/>
    </row>
    <row r="273" spans="1:7" x14ac:dyDescent="0.2">
      <c r="A273" s="19"/>
      <c r="B273" s="19"/>
      <c r="C273" s="19"/>
      <c r="E273" s="19"/>
      <c r="F273" s="19"/>
      <c r="G273" s="19"/>
    </row>
    <row r="274" spans="1:7" x14ac:dyDescent="0.2">
      <c r="A274" s="19"/>
      <c r="B274" s="19"/>
      <c r="C274" s="19"/>
      <c r="E274" s="19"/>
      <c r="F274" s="19"/>
      <c r="G274" s="19"/>
    </row>
    <row r="275" spans="1:7" x14ac:dyDescent="0.2">
      <c r="A275" s="19"/>
      <c r="B275" s="19"/>
      <c r="C275" s="19"/>
      <c r="E275" s="19"/>
      <c r="F275" s="19"/>
      <c r="G275" s="19"/>
    </row>
    <row r="276" spans="1:7" x14ac:dyDescent="0.2">
      <c r="A276" s="19"/>
      <c r="B276" s="19"/>
      <c r="C276" s="19"/>
      <c r="E276" s="19"/>
      <c r="F276" s="19"/>
      <c r="G276" s="19"/>
    </row>
    <row r="277" spans="1:7" x14ac:dyDescent="0.2">
      <c r="A277" s="19"/>
      <c r="B277" s="19"/>
      <c r="C277" s="19"/>
      <c r="E277" s="19"/>
      <c r="F277" s="19"/>
      <c r="G277" s="19"/>
    </row>
    <row r="278" spans="1:7" x14ac:dyDescent="0.2">
      <c r="A278" s="19"/>
      <c r="B278" s="19"/>
      <c r="C278" s="19"/>
      <c r="E278" s="19"/>
      <c r="F278" s="19"/>
      <c r="G278" s="19"/>
    </row>
    <row r="279" spans="1:7" x14ac:dyDescent="0.2">
      <c r="A279" s="19"/>
      <c r="B279" s="19"/>
      <c r="C279" s="19"/>
      <c r="E279" s="19"/>
      <c r="F279" s="19"/>
      <c r="G279" s="19"/>
    </row>
    <row r="280" spans="1:7" x14ac:dyDescent="0.2">
      <c r="A280" s="19"/>
      <c r="B280" s="19"/>
      <c r="C280" s="19"/>
      <c r="E280" s="19"/>
      <c r="F280" s="19"/>
      <c r="G280" s="19"/>
    </row>
    <row r="281" spans="1:7" x14ac:dyDescent="0.2">
      <c r="A281" s="19"/>
      <c r="B281" s="19"/>
      <c r="C281" s="19"/>
      <c r="E281" s="19"/>
      <c r="F281" s="19"/>
      <c r="G281" s="19"/>
    </row>
    <row r="282" spans="1:7" x14ac:dyDescent="0.2">
      <c r="A282" s="19"/>
      <c r="B282" s="19"/>
      <c r="C282" s="19"/>
      <c r="E282" s="19"/>
      <c r="F282" s="19"/>
      <c r="G282" s="19"/>
    </row>
    <row r="283" spans="1:7" x14ac:dyDescent="0.2">
      <c r="A283" s="19"/>
      <c r="B283" s="19"/>
      <c r="C283" s="19"/>
      <c r="E283" s="19"/>
      <c r="F283" s="19"/>
      <c r="G283" s="19"/>
    </row>
    <row r="284" spans="1:7" x14ac:dyDescent="0.2">
      <c r="A284" s="19"/>
      <c r="B284" s="19"/>
      <c r="C284" s="19"/>
      <c r="E284" s="19"/>
      <c r="F284" s="19"/>
      <c r="G284" s="19"/>
    </row>
    <row r="285" spans="1:7" x14ac:dyDescent="0.2">
      <c r="A285" s="19"/>
      <c r="B285" s="19"/>
      <c r="C285" s="19"/>
      <c r="E285" s="19"/>
      <c r="F285" s="19"/>
      <c r="G285" s="19"/>
    </row>
    <row r="286" spans="1:7" x14ac:dyDescent="0.2">
      <c r="A286" s="19"/>
      <c r="B286" s="19"/>
      <c r="C286" s="19"/>
      <c r="E286" s="19"/>
      <c r="F286" s="19"/>
      <c r="G286" s="19"/>
    </row>
    <row r="287" spans="1:7" x14ac:dyDescent="0.2">
      <c r="A287" s="19"/>
      <c r="B287" s="19"/>
      <c r="C287" s="19"/>
      <c r="E287" s="19"/>
      <c r="F287" s="19"/>
      <c r="G287" s="19"/>
    </row>
    <row r="288" spans="1:7" x14ac:dyDescent="0.2">
      <c r="A288" s="19"/>
      <c r="B288" s="19"/>
      <c r="C288" s="19"/>
      <c r="E288" s="19"/>
      <c r="F288" s="19"/>
      <c r="G288" s="19"/>
    </row>
    <row r="289" spans="1:7" x14ac:dyDescent="0.2">
      <c r="A289" s="19"/>
      <c r="B289" s="19"/>
      <c r="C289" s="19"/>
      <c r="E289" s="19"/>
      <c r="F289" s="19"/>
      <c r="G289" s="19"/>
    </row>
    <row r="290" spans="1:7" x14ac:dyDescent="0.2">
      <c r="A290" s="19"/>
      <c r="B290" s="19"/>
      <c r="C290" s="19"/>
      <c r="E290" s="19"/>
      <c r="F290" s="19"/>
      <c r="G290" s="19"/>
    </row>
    <row r="291" spans="1:7" x14ac:dyDescent="0.2">
      <c r="A291" s="19"/>
      <c r="B291" s="19"/>
      <c r="C291" s="19"/>
      <c r="E291" s="19"/>
      <c r="F291" s="19"/>
      <c r="G291" s="19"/>
    </row>
    <row r="292" spans="1:7" x14ac:dyDescent="0.2">
      <c r="A292" s="19"/>
      <c r="B292" s="19"/>
      <c r="C292" s="19"/>
      <c r="E292" s="19"/>
      <c r="F292" s="19"/>
      <c r="G292" s="19"/>
    </row>
    <row r="293" spans="1:7" x14ac:dyDescent="0.2">
      <c r="A293" s="19"/>
      <c r="B293" s="19"/>
      <c r="C293" s="19"/>
      <c r="E293" s="19"/>
      <c r="F293" s="19"/>
      <c r="G293" s="19"/>
    </row>
    <row r="294" spans="1:7" x14ac:dyDescent="0.2">
      <c r="A294" s="19"/>
      <c r="B294" s="19"/>
      <c r="C294" s="19"/>
      <c r="E294" s="19"/>
      <c r="F294" s="19"/>
      <c r="G294" s="19"/>
    </row>
    <row r="295" spans="1:7" x14ac:dyDescent="0.2">
      <c r="A295" s="19"/>
      <c r="B295" s="19"/>
      <c r="C295" s="19"/>
      <c r="E295" s="19"/>
      <c r="F295" s="19"/>
      <c r="G295" s="19"/>
    </row>
    <row r="296" spans="1:7" x14ac:dyDescent="0.2">
      <c r="A296" s="19"/>
      <c r="B296" s="19"/>
      <c r="C296" s="19"/>
      <c r="E296" s="19"/>
      <c r="F296" s="19"/>
      <c r="G296" s="19"/>
    </row>
    <row r="297" spans="1:7" x14ac:dyDescent="0.2">
      <c r="A297" s="19"/>
      <c r="B297" s="19"/>
      <c r="C297" s="19"/>
      <c r="E297" s="19"/>
      <c r="F297" s="19"/>
      <c r="G297" s="19"/>
    </row>
    <row r="298" spans="1:7" x14ac:dyDescent="0.2">
      <c r="A298" s="19"/>
      <c r="B298" s="19"/>
      <c r="C298" s="19"/>
      <c r="E298" s="19"/>
      <c r="F298" s="19"/>
      <c r="G298" s="19"/>
    </row>
    <row r="299" spans="1:7" x14ac:dyDescent="0.2">
      <c r="A299" s="19"/>
      <c r="B299" s="19"/>
      <c r="C299" s="19"/>
      <c r="E299" s="19"/>
      <c r="F299" s="19"/>
      <c r="G299" s="19"/>
    </row>
    <row r="300" spans="1:7" x14ac:dyDescent="0.2">
      <c r="A300" s="19"/>
      <c r="B300" s="19"/>
      <c r="C300" s="19"/>
      <c r="E300" s="19"/>
      <c r="F300" s="19"/>
      <c r="G300" s="19"/>
    </row>
    <row r="301" spans="1:7" x14ac:dyDescent="0.2">
      <c r="A301" s="19"/>
      <c r="B301" s="19"/>
      <c r="C301" s="19"/>
      <c r="E301" s="19"/>
      <c r="F301" s="19"/>
      <c r="G301" s="19"/>
    </row>
    <row r="302" spans="1:7" x14ac:dyDescent="0.2">
      <c r="A302" s="19"/>
      <c r="B302" s="19"/>
      <c r="C302" s="19"/>
      <c r="E302" s="19"/>
      <c r="F302" s="19"/>
      <c r="G302" s="19"/>
    </row>
    <row r="303" spans="1:7" x14ac:dyDescent="0.2">
      <c r="A303" s="19"/>
      <c r="B303" s="19"/>
      <c r="C303" s="19"/>
      <c r="E303" s="19"/>
      <c r="F303" s="19"/>
      <c r="G303" s="19"/>
    </row>
    <row r="304" spans="1:7" x14ac:dyDescent="0.2">
      <c r="A304" s="19"/>
      <c r="B304" s="19"/>
      <c r="C304" s="19"/>
      <c r="E304" s="19"/>
      <c r="F304" s="19"/>
      <c r="G304" s="19"/>
    </row>
    <row r="305" spans="1:7" x14ac:dyDescent="0.2">
      <c r="A305" s="19"/>
      <c r="B305" s="19"/>
      <c r="C305" s="19"/>
      <c r="E305" s="19"/>
      <c r="F305" s="19"/>
      <c r="G305" s="19"/>
    </row>
    <row r="306" spans="1:7" x14ac:dyDescent="0.2">
      <c r="A306" s="19"/>
      <c r="B306" s="19"/>
      <c r="C306" s="19"/>
      <c r="E306" s="19"/>
      <c r="F306" s="19"/>
      <c r="G306" s="19"/>
    </row>
    <row r="307" spans="1:7" x14ac:dyDescent="0.2">
      <c r="A307" s="19"/>
      <c r="B307" s="19"/>
      <c r="C307" s="19"/>
      <c r="E307" s="19"/>
      <c r="F307" s="19"/>
      <c r="G307" s="19"/>
    </row>
    <row r="308" spans="1:7" x14ac:dyDescent="0.2">
      <c r="A308" s="19"/>
      <c r="B308" s="19"/>
      <c r="C308" s="19"/>
      <c r="E308" s="19"/>
      <c r="F308" s="19"/>
      <c r="G308" s="19"/>
    </row>
    <row r="309" spans="1:7" x14ac:dyDescent="0.2">
      <c r="A309" s="19"/>
      <c r="B309" s="19"/>
      <c r="C309" s="19"/>
      <c r="E309" s="19"/>
      <c r="F309" s="19"/>
      <c r="G309" s="19"/>
    </row>
    <row r="310" spans="1:7" x14ac:dyDescent="0.2">
      <c r="A310" s="19"/>
      <c r="B310" s="19"/>
      <c r="C310" s="19"/>
      <c r="E310" s="19"/>
      <c r="F310" s="19"/>
      <c r="G310" s="19"/>
    </row>
    <row r="311" spans="1:7" x14ac:dyDescent="0.2">
      <c r="A311" s="19"/>
      <c r="B311" s="19"/>
      <c r="C311" s="19"/>
      <c r="E311" s="19"/>
      <c r="F311" s="19"/>
      <c r="G311" s="19"/>
    </row>
    <row r="312" spans="1:7" x14ac:dyDescent="0.2">
      <c r="A312" s="19"/>
      <c r="B312" s="19"/>
      <c r="C312" s="19"/>
      <c r="E312" s="19"/>
      <c r="F312" s="19"/>
      <c r="G312" s="19"/>
    </row>
    <row r="313" spans="1:7" x14ac:dyDescent="0.2">
      <c r="A313" s="19"/>
      <c r="B313" s="19"/>
      <c r="C313" s="19"/>
      <c r="E313" s="19"/>
      <c r="F313" s="19"/>
      <c r="G313" s="19"/>
    </row>
    <row r="314" spans="1:7" x14ac:dyDescent="0.2">
      <c r="A314" s="19"/>
      <c r="B314" s="19"/>
      <c r="C314" s="19"/>
      <c r="E314" s="19"/>
      <c r="F314" s="19"/>
      <c r="G314" s="19"/>
    </row>
    <row r="315" spans="1:7" x14ac:dyDescent="0.2">
      <c r="A315" s="19"/>
      <c r="B315" s="19"/>
      <c r="C315" s="19"/>
      <c r="E315" s="19"/>
      <c r="F315" s="19"/>
      <c r="G315" s="19"/>
    </row>
    <row r="316" spans="1:7" x14ac:dyDescent="0.2">
      <c r="A316" s="19"/>
      <c r="B316" s="19"/>
      <c r="C316" s="19"/>
      <c r="E316" s="19"/>
      <c r="F316" s="19"/>
      <c r="G316" s="19"/>
    </row>
    <row r="317" spans="1:7" x14ac:dyDescent="0.2">
      <c r="A317" s="19"/>
      <c r="B317" s="19"/>
      <c r="C317" s="19"/>
      <c r="E317" s="19"/>
      <c r="F317" s="19"/>
      <c r="G317" s="19"/>
    </row>
    <row r="318" spans="1:7" x14ac:dyDescent="0.2">
      <c r="A318" s="19"/>
      <c r="B318" s="19"/>
      <c r="C318" s="19"/>
      <c r="E318" s="19"/>
      <c r="F318" s="19"/>
      <c r="G318" s="19"/>
    </row>
    <row r="319" spans="1:7" x14ac:dyDescent="0.2">
      <c r="A319" s="19"/>
      <c r="B319" s="19"/>
      <c r="C319" s="19"/>
      <c r="E319" s="19"/>
      <c r="F319" s="19"/>
      <c r="G319" s="19"/>
    </row>
    <row r="320" spans="1:7" x14ac:dyDescent="0.2">
      <c r="A320" s="19"/>
      <c r="B320" s="19"/>
      <c r="C320" s="19"/>
      <c r="E320" s="19"/>
      <c r="F320" s="19"/>
      <c r="G320" s="19"/>
    </row>
    <row r="321" spans="1:7" x14ac:dyDescent="0.2">
      <c r="A321" s="19"/>
      <c r="B321" s="19"/>
      <c r="C321" s="19"/>
      <c r="E321" s="19"/>
      <c r="F321" s="19"/>
      <c r="G321" s="19"/>
    </row>
    <row r="322" spans="1:7" x14ac:dyDescent="0.2">
      <c r="A322" s="19"/>
      <c r="B322" s="19"/>
      <c r="C322" s="19"/>
      <c r="E322" s="19"/>
      <c r="F322" s="19"/>
      <c r="G322" s="19"/>
    </row>
    <row r="323" spans="1:7" x14ac:dyDescent="0.2">
      <c r="A323" s="19"/>
      <c r="B323" s="19"/>
      <c r="C323" s="19"/>
      <c r="E323" s="19"/>
      <c r="F323" s="19"/>
      <c r="G323" s="19"/>
    </row>
    <row r="324" spans="1:7" x14ac:dyDescent="0.2">
      <c r="A324" s="19"/>
      <c r="B324" s="19"/>
      <c r="C324" s="19"/>
      <c r="E324" s="19"/>
      <c r="F324" s="19"/>
      <c r="G324" s="19"/>
    </row>
    <row r="325" spans="1:7" x14ac:dyDescent="0.2">
      <c r="A325" s="19"/>
      <c r="B325" s="19"/>
      <c r="C325" s="19"/>
      <c r="E325" s="19"/>
      <c r="F325" s="19"/>
      <c r="G325" s="19"/>
    </row>
    <row r="326" spans="1:7" x14ac:dyDescent="0.2">
      <c r="A326" s="19"/>
      <c r="B326" s="19"/>
      <c r="C326" s="19"/>
      <c r="E326" s="19"/>
      <c r="F326" s="19"/>
      <c r="G326" s="19"/>
    </row>
    <row r="327" spans="1:7" x14ac:dyDescent="0.2">
      <c r="A327" s="19"/>
      <c r="B327" s="19"/>
      <c r="C327" s="19"/>
      <c r="E327" s="19"/>
      <c r="F327" s="19"/>
      <c r="G327" s="19"/>
    </row>
    <row r="328" spans="1:7" x14ac:dyDescent="0.2">
      <c r="A328" s="19"/>
      <c r="B328" s="19"/>
      <c r="C328" s="19"/>
      <c r="E328" s="19"/>
      <c r="F328" s="19"/>
      <c r="G328" s="19"/>
    </row>
    <row r="329" spans="1:7" x14ac:dyDescent="0.2">
      <c r="A329" s="19"/>
      <c r="B329" s="19"/>
      <c r="C329" s="19"/>
      <c r="E329" s="19"/>
      <c r="F329" s="19"/>
      <c r="G329" s="19"/>
    </row>
    <row r="330" spans="1:7" x14ac:dyDescent="0.2">
      <c r="A330" s="19"/>
      <c r="B330" s="19"/>
      <c r="C330" s="19"/>
      <c r="E330" s="19"/>
      <c r="F330" s="19"/>
      <c r="G330" s="19"/>
    </row>
    <row r="331" spans="1:7" x14ac:dyDescent="0.2">
      <c r="A331" s="19"/>
      <c r="B331" s="19"/>
      <c r="C331" s="19"/>
      <c r="E331" s="19"/>
      <c r="F331" s="19"/>
      <c r="G331" s="19"/>
    </row>
    <row r="332" spans="1:7" x14ac:dyDescent="0.2">
      <c r="A332" s="19"/>
      <c r="B332" s="19"/>
      <c r="C332" s="19"/>
      <c r="E332" s="19"/>
      <c r="F332" s="19"/>
      <c r="G332" s="19"/>
    </row>
    <row r="333" spans="1:7" x14ac:dyDescent="0.2">
      <c r="A333" s="19"/>
      <c r="B333" s="19"/>
      <c r="C333" s="19"/>
      <c r="E333" s="19"/>
      <c r="F333" s="19"/>
      <c r="G333" s="19"/>
    </row>
    <row r="334" spans="1:7" x14ac:dyDescent="0.2">
      <c r="A334" s="19"/>
      <c r="B334" s="19"/>
      <c r="C334" s="19"/>
      <c r="E334" s="19"/>
      <c r="F334" s="19"/>
      <c r="G334" s="19"/>
    </row>
    <row r="335" spans="1:7" x14ac:dyDescent="0.2">
      <c r="A335" s="19"/>
      <c r="B335" s="19"/>
      <c r="C335" s="19"/>
      <c r="E335" s="19"/>
      <c r="F335" s="19"/>
      <c r="G335" s="19"/>
    </row>
    <row r="336" spans="1:7" x14ac:dyDescent="0.2">
      <c r="A336" s="19"/>
      <c r="B336" s="19"/>
      <c r="C336" s="19"/>
      <c r="E336" s="19"/>
      <c r="F336" s="19"/>
      <c r="G336" s="19"/>
    </row>
    <row r="337" spans="1:7" x14ac:dyDescent="0.2">
      <c r="A337" s="19"/>
      <c r="B337" s="19"/>
      <c r="C337" s="19"/>
      <c r="E337" s="19"/>
      <c r="F337" s="19"/>
      <c r="G337" s="19"/>
    </row>
    <row r="338" spans="1:7" x14ac:dyDescent="0.2">
      <c r="A338" s="19"/>
      <c r="B338" s="19"/>
      <c r="C338" s="19"/>
      <c r="E338" s="19"/>
      <c r="F338" s="19"/>
      <c r="G338" s="19"/>
    </row>
    <row r="339" spans="1:7" x14ac:dyDescent="0.2">
      <c r="A339" s="19"/>
      <c r="B339" s="19"/>
      <c r="C339" s="19"/>
      <c r="E339" s="19"/>
      <c r="F339" s="19"/>
      <c r="G339" s="19"/>
    </row>
    <row r="340" spans="1:7" x14ac:dyDescent="0.2">
      <c r="A340" s="19"/>
      <c r="B340" s="19"/>
      <c r="C340" s="19"/>
      <c r="E340" s="19"/>
      <c r="F340" s="19"/>
      <c r="G340" s="19"/>
    </row>
    <row r="341" spans="1:7" x14ac:dyDescent="0.2">
      <c r="A341" s="19"/>
      <c r="B341" s="19"/>
      <c r="C341" s="19"/>
      <c r="E341" s="19"/>
      <c r="F341" s="19"/>
      <c r="G341" s="19"/>
    </row>
    <row r="342" spans="1:7" x14ac:dyDescent="0.2">
      <c r="A342" s="19"/>
      <c r="B342" s="19"/>
      <c r="C342" s="19"/>
      <c r="E342" s="19"/>
      <c r="F342" s="19"/>
      <c r="G342" s="19"/>
    </row>
    <row r="343" spans="1:7" x14ac:dyDescent="0.2">
      <c r="A343" s="19"/>
      <c r="B343" s="19"/>
      <c r="C343" s="19"/>
      <c r="E343" s="19"/>
      <c r="F343" s="19"/>
      <c r="G343" s="19"/>
    </row>
    <row r="344" spans="1:7" x14ac:dyDescent="0.2">
      <c r="A344" s="19"/>
      <c r="B344" s="19"/>
      <c r="C344" s="19"/>
      <c r="E344" s="19"/>
      <c r="F344" s="19"/>
      <c r="G344" s="19"/>
    </row>
    <row r="345" spans="1:7" x14ac:dyDescent="0.2">
      <c r="A345" s="19"/>
      <c r="B345" s="19"/>
      <c r="C345" s="19"/>
      <c r="E345" s="19"/>
      <c r="F345" s="19"/>
      <c r="G345" s="19"/>
    </row>
    <row r="346" spans="1:7" x14ac:dyDescent="0.2">
      <c r="A346" s="19"/>
      <c r="B346" s="19"/>
      <c r="C346" s="19"/>
      <c r="E346" s="19"/>
      <c r="F346" s="19"/>
      <c r="G346" s="19"/>
    </row>
    <row r="347" spans="1:7" x14ac:dyDescent="0.2">
      <c r="A347" s="19"/>
      <c r="B347" s="19"/>
      <c r="C347" s="19"/>
      <c r="E347" s="19"/>
      <c r="F347" s="19"/>
      <c r="G347" s="19"/>
    </row>
    <row r="348" spans="1:7" x14ac:dyDescent="0.2">
      <c r="A348" s="19"/>
      <c r="B348" s="19"/>
      <c r="C348" s="19"/>
      <c r="E348" s="19"/>
      <c r="F348" s="19"/>
      <c r="G348" s="19"/>
    </row>
    <row r="349" spans="1:7" x14ac:dyDescent="0.2">
      <c r="A349" s="19"/>
      <c r="B349" s="19"/>
      <c r="C349" s="19"/>
      <c r="E349" s="19"/>
      <c r="F349" s="19"/>
      <c r="G349" s="19"/>
    </row>
    <row r="350" spans="1:7" x14ac:dyDescent="0.2">
      <c r="A350" s="19"/>
      <c r="B350" s="19"/>
      <c r="C350" s="19"/>
      <c r="E350" s="19"/>
      <c r="F350" s="19"/>
      <c r="G350" s="19"/>
    </row>
    <row r="351" spans="1:7" x14ac:dyDescent="0.2">
      <c r="A351" s="19"/>
      <c r="B351" s="19"/>
      <c r="C351" s="19"/>
      <c r="E351" s="19"/>
      <c r="F351" s="19"/>
      <c r="G351" s="19"/>
    </row>
    <row r="352" spans="1:7" x14ac:dyDescent="0.2">
      <c r="A352" s="19"/>
      <c r="B352" s="19"/>
      <c r="C352" s="19"/>
      <c r="E352" s="19"/>
      <c r="F352" s="19"/>
      <c r="G352" s="19"/>
    </row>
    <row r="353" spans="1:7" x14ac:dyDescent="0.2">
      <c r="A353" s="19"/>
      <c r="B353" s="19"/>
      <c r="C353" s="19"/>
      <c r="E353" s="19"/>
      <c r="F353" s="19"/>
      <c r="G353" s="19"/>
    </row>
    <row r="354" spans="1:7" x14ac:dyDescent="0.2">
      <c r="A354" s="19"/>
      <c r="B354" s="19"/>
      <c r="C354" s="19"/>
      <c r="E354" s="19"/>
      <c r="F354" s="19"/>
      <c r="G354" s="19"/>
    </row>
    <row r="355" spans="1:7" x14ac:dyDescent="0.2">
      <c r="A355" s="19"/>
      <c r="B355" s="19"/>
      <c r="C355" s="19"/>
      <c r="E355" s="19"/>
      <c r="F355" s="19"/>
      <c r="G355" s="19"/>
    </row>
    <row r="356" spans="1:7" x14ac:dyDescent="0.2">
      <c r="A356" s="19"/>
      <c r="B356" s="19"/>
      <c r="C356" s="19"/>
      <c r="E356" s="19"/>
      <c r="F356" s="19"/>
      <c r="G356" s="19"/>
    </row>
    <row r="357" spans="1:7" x14ac:dyDescent="0.2">
      <c r="A357" s="19"/>
      <c r="B357" s="19"/>
      <c r="C357" s="19"/>
      <c r="E357" s="19"/>
      <c r="F357" s="19"/>
      <c r="G357" s="19"/>
    </row>
    <row r="358" spans="1:7" x14ac:dyDescent="0.2">
      <c r="A358" s="19"/>
      <c r="B358" s="19"/>
      <c r="C358" s="19"/>
      <c r="E358" s="19"/>
      <c r="F358" s="19"/>
      <c r="G358" s="19"/>
    </row>
    <row r="359" spans="1:7" x14ac:dyDescent="0.2">
      <c r="A359" s="19"/>
      <c r="B359" s="19"/>
      <c r="C359" s="19"/>
      <c r="E359" s="19"/>
      <c r="F359" s="19"/>
      <c r="G359" s="19"/>
    </row>
    <row r="360" spans="1:7" x14ac:dyDescent="0.2">
      <c r="A360" s="19"/>
      <c r="B360" s="19"/>
      <c r="C360" s="19"/>
      <c r="E360" s="19"/>
      <c r="F360" s="19"/>
      <c r="G360" s="19"/>
    </row>
    <row r="361" spans="1:7" x14ac:dyDescent="0.2">
      <c r="A361" s="19"/>
      <c r="B361" s="19"/>
      <c r="C361" s="19"/>
      <c r="E361" s="19"/>
      <c r="F361" s="19"/>
      <c r="G361" s="19"/>
    </row>
    <row r="362" spans="1:7" x14ac:dyDescent="0.2">
      <c r="A362" s="19"/>
      <c r="B362" s="19"/>
      <c r="C362" s="19"/>
      <c r="E362" s="19"/>
      <c r="F362" s="19"/>
      <c r="G362" s="19"/>
    </row>
    <row r="363" spans="1:7" x14ac:dyDescent="0.2">
      <c r="A363" s="19"/>
      <c r="B363" s="19"/>
      <c r="C363" s="19"/>
      <c r="E363" s="19"/>
      <c r="F363" s="19"/>
      <c r="G363" s="19"/>
    </row>
    <row r="364" spans="1:7" x14ac:dyDescent="0.2">
      <c r="A364" s="19"/>
      <c r="B364" s="19"/>
      <c r="C364" s="19"/>
      <c r="E364" s="19"/>
      <c r="F364" s="19"/>
      <c r="G364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9C3C0-2AFF-7346-8359-49A80516ECFB}">
  <dimension ref="A1:F69"/>
  <sheetViews>
    <sheetView topLeftCell="A86" workbookViewId="0">
      <selection activeCell="H67" sqref="H67"/>
    </sheetView>
  </sheetViews>
  <sheetFormatPr baseColWidth="10" defaultRowHeight="16" x14ac:dyDescent="0.2"/>
  <cols>
    <col min="1" max="1" width="45.5" style="19" customWidth="1"/>
    <col min="2" max="4" width="10.83203125" style="19"/>
    <col min="5" max="5" width="21.6640625" style="19" customWidth="1"/>
    <col min="6" max="6" width="26.6640625" style="19" customWidth="1"/>
    <col min="7" max="16384" width="10.83203125" style="19"/>
  </cols>
  <sheetData>
    <row r="1" spans="1:6" ht="51" x14ac:dyDescent="0.2">
      <c r="A1" s="5" t="s">
        <v>1721</v>
      </c>
      <c r="B1" s="5" t="s">
        <v>1722</v>
      </c>
      <c r="C1" s="5" t="s">
        <v>1791</v>
      </c>
      <c r="D1" s="5" t="s">
        <v>1792</v>
      </c>
      <c r="E1" s="5" t="s">
        <v>1793</v>
      </c>
      <c r="F1" s="5" t="s">
        <v>1862</v>
      </c>
    </row>
    <row r="2" spans="1:6" ht="17" x14ac:dyDescent="0.2">
      <c r="A2" s="2" t="s">
        <v>407</v>
      </c>
      <c r="B2" s="2" t="s">
        <v>62</v>
      </c>
      <c r="C2" s="2">
        <v>100</v>
      </c>
      <c r="D2" s="2">
        <v>100</v>
      </c>
      <c r="E2" s="4" t="s">
        <v>2068</v>
      </c>
      <c r="F2" s="6" t="s">
        <v>1796</v>
      </c>
    </row>
    <row r="3" spans="1:6" ht="17" x14ac:dyDescent="0.2">
      <c r="A3" s="2" t="s">
        <v>447</v>
      </c>
      <c r="B3" s="2" t="s">
        <v>297</v>
      </c>
      <c r="C3" s="2">
        <v>100</v>
      </c>
      <c r="D3" s="2">
        <v>100</v>
      </c>
      <c r="E3" s="4" t="s">
        <v>2068</v>
      </c>
      <c r="F3" s="6" t="s">
        <v>1797</v>
      </c>
    </row>
    <row r="4" spans="1:6" ht="17" x14ac:dyDescent="0.2">
      <c r="A4" s="2" t="s">
        <v>446</v>
      </c>
      <c r="B4" s="2" t="s">
        <v>319</v>
      </c>
      <c r="C4" s="2">
        <v>100</v>
      </c>
      <c r="D4" s="2">
        <v>100</v>
      </c>
      <c r="E4" s="4" t="s">
        <v>2068</v>
      </c>
      <c r="F4" s="6" t="s">
        <v>1798</v>
      </c>
    </row>
    <row r="5" spans="1:6" ht="17" x14ac:dyDescent="0.2">
      <c r="A5" s="2" t="s">
        <v>444</v>
      </c>
      <c r="B5" s="2" t="s">
        <v>445</v>
      </c>
      <c r="C5" s="2">
        <v>100</v>
      </c>
      <c r="D5" s="2">
        <v>100</v>
      </c>
      <c r="E5" s="4" t="s">
        <v>2068</v>
      </c>
      <c r="F5" s="6" t="s">
        <v>1799</v>
      </c>
    </row>
    <row r="6" spans="1:6" ht="17" x14ac:dyDescent="0.2">
      <c r="A6" s="2" t="s">
        <v>1795</v>
      </c>
      <c r="B6" s="2" t="s">
        <v>62</v>
      </c>
      <c r="C6" s="2">
        <v>100</v>
      </c>
      <c r="D6" s="2">
        <v>100</v>
      </c>
      <c r="E6" s="4" t="s">
        <v>2068</v>
      </c>
      <c r="F6" s="6" t="s">
        <v>1800</v>
      </c>
    </row>
    <row r="7" spans="1:6" ht="34" x14ac:dyDescent="0.2">
      <c r="A7" s="2" t="s">
        <v>1876</v>
      </c>
      <c r="B7" s="2" t="s">
        <v>323</v>
      </c>
      <c r="C7" s="2">
        <v>100</v>
      </c>
      <c r="D7" s="2">
        <v>100</v>
      </c>
      <c r="E7" s="4" t="s">
        <v>2068</v>
      </c>
      <c r="F7" s="6" t="s">
        <v>1801</v>
      </c>
    </row>
    <row r="8" spans="1:6" ht="17" x14ac:dyDescent="0.2">
      <c r="A8" s="2" t="s">
        <v>2059</v>
      </c>
      <c r="B8" s="2" t="s">
        <v>324</v>
      </c>
      <c r="C8" s="2">
        <v>100</v>
      </c>
      <c r="D8" s="2">
        <v>100</v>
      </c>
      <c r="E8" s="4" t="s">
        <v>2068</v>
      </c>
      <c r="F8" s="6" t="s">
        <v>1802</v>
      </c>
    </row>
    <row r="9" spans="1:6" ht="17" x14ac:dyDescent="0.2">
      <c r="A9" s="2" t="s">
        <v>443</v>
      </c>
      <c r="B9" s="2" t="s">
        <v>326</v>
      </c>
      <c r="C9" s="2">
        <v>100</v>
      </c>
      <c r="D9" s="2">
        <v>100</v>
      </c>
      <c r="E9" s="4" t="s">
        <v>2068</v>
      </c>
      <c r="F9" s="6" t="s">
        <v>1803</v>
      </c>
    </row>
    <row r="10" spans="1:6" ht="17" x14ac:dyDescent="0.2">
      <c r="A10" s="2" t="s">
        <v>1980</v>
      </c>
      <c r="B10" s="2" t="s">
        <v>317</v>
      </c>
      <c r="C10" s="2">
        <v>100</v>
      </c>
      <c r="D10" s="2">
        <v>100</v>
      </c>
      <c r="E10" s="4" t="s">
        <v>2068</v>
      </c>
      <c r="F10" s="6" t="s">
        <v>1804</v>
      </c>
    </row>
    <row r="11" spans="1:6" ht="17" x14ac:dyDescent="0.2">
      <c r="A11" s="2" t="s">
        <v>442</v>
      </c>
      <c r="B11" s="2" t="s">
        <v>312</v>
      </c>
      <c r="C11" s="2">
        <v>100</v>
      </c>
      <c r="D11" s="2">
        <v>100</v>
      </c>
      <c r="E11" s="4" t="s">
        <v>2068</v>
      </c>
      <c r="F11" s="6" t="s">
        <v>1805</v>
      </c>
    </row>
    <row r="12" spans="1:6" ht="17" x14ac:dyDescent="0.2">
      <c r="A12" s="2" t="s">
        <v>441</v>
      </c>
      <c r="B12" s="2" t="s">
        <v>331</v>
      </c>
      <c r="C12" s="2">
        <v>100</v>
      </c>
      <c r="D12" s="2">
        <v>100</v>
      </c>
      <c r="E12" s="4" t="s">
        <v>2068</v>
      </c>
      <c r="F12" s="6" t="s">
        <v>1806</v>
      </c>
    </row>
    <row r="13" spans="1:6" ht="17" x14ac:dyDescent="0.2">
      <c r="A13" s="2" t="s">
        <v>440</v>
      </c>
      <c r="B13" s="2" t="s">
        <v>334</v>
      </c>
      <c r="C13" s="2">
        <v>100</v>
      </c>
      <c r="D13" s="2">
        <v>100</v>
      </c>
      <c r="E13" s="4" t="s">
        <v>2068</v>
      </c>
      <c r="F13" s="6" t="s">
        <v>1807</v>
      </c>
    </row>
    <row r="14" spans="1:6" ht="34" x14ac:dyDescent="0.2">
      <c r="A14" s="2" t="s">
        <v>1902</v>
      </c>
      <c r="B14" s="2" t="s">
        <v>311</v>
      </c>
      <c r="C14" s="2">
        <v>100</v>
      </c>
      <c r="D14" s="2">
        <v>100</v>
      </c>
      <c r="E14" s="4" t="s">
        <v>2068</v>
      </c>
      <c r="F14" s="6" t="s">
        <v>1808</v>
      </c>
    </row>
    <row r="15" spans="1:6" ht="34" x14ac:dyDescent="0.2">
      <c r="A15" s="2" t="s">
        <v>1945</v>
      </c>
      <c r="B15" s="2" t="s">
        <v>295</v>
      </c>
      <c r="C15" s="2">
        <v>100</v>
      </c>
      <c r="D15" s="2">
        <v>100</v>
      </c>
      <c r="E15" s="4" t="s">
        <v>2068</v>
      </c>
      <c r="F15" s="6" t="s">
        <v>1809</v>
      </c>
    </row>
    <row r="16" spans="1:6" ht="17" x14ac:dyDescent="0.2">
      <c r="A16" s="2" t="s">
        <v>439</v>
      </c>
      <c r="B16" s="2" t="s">
        <v>62</v>
      </c>
      <c r="C16" s="2">
        <v>100</v>
      </c>
      <c r="D16" s="2">
        <v>100</v>
      </c>
      <c r="E16" s="4" t="s">
        <v>2068</v>
      </c>
      <c r="F16" s="6" t="s">
        <v>1810</v>
      </c>
    </row>
    <row r="17" spans="1:6" ht="17" x14ac:dyDescent="0.2">
      <c r="A17" s="2" t="s">
        <v>438</v>
      </c>
      <c r="B17" s="2" t="s">
        <v>332</v>
      </c>
      <c r="C17" s="2">
        <v>100</v>
      </c>
      <c r="D17" s="2">
        <v>100</v>
      </c>
      <c r="E17" s="4" t="s">
        <v>2068</v>
      </c>
      <c r="F17" s="6" t="s">
        <v>1811</v>
      </c>
    </row>
    <row r="18" spans="1:6" ht="34" x14ac:dyDescent="0.2">
      <c r="A18" s="2" t="s">
        <v>1985</v>
      </c>
      <c r="B18" s="2" t="s">
        <v>310</v>
      </c>
      <c r="C18" s="2">
        <v>100</v>
      </c>
      <c r="D18" s="2">
        <v>100</v>
      </c>
      <c r="E18" s="4" t="s">
        <v>2068</v>
      </c>
      <c r="F18" s="6" t="s">
        <v>1812</v>
      </c>
    </row>
    <row r="19" spans="1:6" ht="17" x14ac:dyDescent="0.2">
      <c r="A19" s="2" t="s">
        <v>437</v>
      </c>
      <c r="B19" s="2" t="s">
        <v>62</v>
      </c>
      <c r="C19" s="2">
        <v>100</v>
      </c>
      <c r="D19" s="2">
        <v>100</v>
      </c>
      <c r="E19" s="4" t="s">
        <v>2068</v>
      </c>
      <c r="F19" s="6" t="s">
        <v>1813</v>
      </c>
    </row>
    <row r="20" spans="1:6" ht="34" x14ac:dyDescent="0.2">
      <c r="A20" s="2" t="s">
        <v>1969</v>
      </c>
      <c r="B20" s="2" t="s">
        <v>315</v>
      </c>
      <c r="C20" s="2">
        <v>100</v>
      </c>
      <c r="D20" s="2">
        <v>100</v>
      </c>
      <c r="E20" s="4" t="s">
        <v>2068</v>
      </c>
      <c r="F20" s="6" t="s">
        <v>1814</v>
      </c>
    </row>
    <row r="21" spans="1:6" ht="34" x14ac:dyDescent="0.2">
      <c r="A21" s="2" t="s">
        <v>1963</v>
      </c>
      <c r="B21" s="2" t="s">
        <v>309</v>
      </c>
      <c r="C21" s="2">
        <v>100</v>
      </c>
      <c r="D21" s="2">
        <v>100</v>
      </c>
      <c r="E21" s="4" t="s">
        <v>2068</v>
      </c>
      <c r="F21" s="6" t="s">
        <v>1815</v>
      </c>
    </row>
    <row r="22" spans="1:6" ht="17" x14ac:dyDescent="0.2">
      <c r="A22" s="2" t="s">
        <v>436</v>
      </c>
      <c r="B22" s="2" t="s">
        <v>318</v>
      </c>
      <c r="C22" s="2">
        <v>100</v>
      </c>
      <c r="D22" s="2">
        <v>100</v>
      </c>
      <c r="E22" s="4" t="s">
        <v>2068</v>
      </c>
      <c r="F22" s="6" t="s">
        <v>1816</v>
      </c>
    </row>
    <row r="23" spans="1:6" ht="17" x14ac:dyDescent="0.2">
      <c r="A23" s="2" t="s">
        <v>435</v>
      </c>
      <c r="B23" s="2" t="s">
        <v>308</v>
      </c>
      <c r="C23" s="2">
        <v>100</v>
      </c>
      <c r="D23" s="2">
        <v>100</v>
      </c>
      <c r="E23" s="4" t="s">
        <v>2068</v>
      </c>
      <c r="F23" s="6" t="s">
        <v>1817</v>
      </c>
    </row>
    <row r="24" spans="1:6" ht="17" x14ac:dyDescent="0.2">
      <c r="A24" s="2" t="s">
        <v>434</v>
      </c>
      <c r="B24" s="2" t="s">
        <v>314</v>
      </c>
      <c r="C24" s="2">
        <v>100</v>
      </c>
      <c r="D24" s="2">
        <v>100</v>
      </c>
      <c r="E24" s="4" t="s">
        <v>2068</v>
      </c>
      <c r="F24" s="6" t="s">
        <v>1818</v>
      </c>
    </row>
    <row r="25" spans="1:6" ht="17" x14ac:dyDescent="0.2">
      <c r="A25" s="2" t="s">
        <v>433</v>
      </c>
      <c r="B25" s="2" t="s">
        <v>307</v>
      </c>
      <c r="C25" s="2">
        <v>100</v>
      </c>
      <c r="D25" s="2">
        <v>100</v>
      </c>
      <c r="E25" s="4" t="s">
        <v>2068</v>
      </c>
      <c r="F25" s="6" t="s">
        <v>1819</v>
      </c>
    </row>
    <row r="26" spans="1:6" ht="17" x14ac:dyDescent="0.2">
      <c r="A26" s="2" t="s">
        <v>432</v>
      </c>
      <c r="B26" s="2" t="s">
        <v>292</v>
      </c>
      <c r="C26" s="2">
        <v>100</v>
      </c>
      <c r="D26" s="2">
        <v>100</v>
      </c>
      <c r="E26" s="4" t="s">
        <v>2068</v>
      </c>
      <c r="F26" s="6" t="s">
        <v>1820</v>
      </c>
    </row>
    <row r="27" spans="1:6" ht="17" x14ac:dyDescent="0.2">
      <c r="A27" s="2" t="s">
        <v>2048</v>
      </c>
      <c r="B27" s="2" t="s">
        <v>302</v>
      </c>
      <c r="C27" s="2">
        <v>100</v>
      </c>
      <c r="D27" s="2">
        <v>100</v>
      </c>
      <c r="E27" s="4" t="s">
        <v>2068</v>
      </c>
      <c r="F27" s="6" t="s">
        <v>1821</v>
      </c>
    </row>
    <row r="28" spans="1:6" ht="17" x14ac:dyDescent="0.2">
      <c r="A28" s="2" t="s">
        <v>431</v>
      </c>
      <c r="B28" s="2" t="s">
        <v>333</v>
      </c>
      <c r="C28" s="2">
        <v>100</v>
      </c>
      <c r="D28" s="2">
        <v>100</v>
      </c>
      <c r="E28" s="4" t="s">
        <v>2068</v>
      </c>
      <c r="F28" s="6" t="s">
        <v>1822</v>
      </c>
    </row>
    <row r="29" spans="1:6" ht="17" x14ac:dyDescent="0.2">
      <c r="A29" s="2" t="s">
        <v>430</v>
      </c>
      <c r="B29" s="2" t="s">
        <v>62</v>
      </c>
      <c r="C29" s="2">
        <v>100</v>
      </c>
      <c r="D29" s="2">
        <v>100</v>
      </c>
      <c r="E29" s="4" t="s">
        <v>2068</v>
      </c>
      <c r="F29" s="6" t="s">
        <v>1823</v>
      </c>
    </row>
    <row r="30" spans="1:6" ht="17" x14ac:dyDescent="0.2">
      <c r="A30" s="2" t="s">
        <v>1891</v>
      </c>
      <c r="B30" s="2" t="s">
        <v>303</v>
      </c>
      <c r="C30" s="2">
        <v>100</v>
      </c>
      <c r="D30" s="2">
        <v>100</v>
      </c>
      <c r="E30" s="4" t="s">
        <v>2068</v>
      </c>
      <c r="F30" s="6" t="s">
        <v>1824</v>
      </c>
    </row>
    <row r="31" spans="1:6" ht="17" x14ac:dyDescent="0.2">
      <c r="A31" s="2" t="s">
        <v>2060</v>
      </c>
      <c r="B31" s="2" t="s">
        <v>299</v>
      </c>
      <c r="C31" s="2">
        <v>100</v>
      </c>
      <c r="D31" s="2">
        <v>100</v>
      </c>
      <c r="E31" s="4" t="s">
        <v>2068</v>
      </c>
      <c r="F31" s="6" t="s">
        <v>1825</v>
      </c>
    </row>
    <row r="32" spans="1:6" ht="17" x14ac:dyDescent="0.2">
      <c r="A32" s="2" t="s">
        <v>2007</v>
      </c>
      <c r="B32" s="2" t="s">
        <v>301</v>
      </c>
      <c r="C32" s="2">
        <v>100</v>
      </c>
      <c r="D32" s="2">
        <v>100</v>
      </c>
      <c r="E32" s="4" t="s">
        <v>2068</v>
      </c>
      <c r="F32" s="6" t="s">
        <v>1826</v>
      </c>
    </row>
    <row r="33" spans="1:6" ht="17" x14ac:dyDescent="0.2">
      <c r="A33" s="2" t="s">
        <v>2061</v>
      </c>
      <c r="B33" s="2" t="s">
        <v>305</v>
      </c>
      <c r="C33" s="2">
        <v>100</v>
      </c>
      <c r="D33" s="2">
        <v>100</v>
      </c>
      <c r="E33" s="4" t="s">
        <v>2068</v>
      </c>
      <c r="F33" s="6" t="s">
        <v>1827</v>
      </c>
    </row>
    <row r="34" spans="1:6" ht="17" x14ac:dyDescent="0.2">
      <c r="A34" s="2" t="s">
        <v>1894</v>
      </c>
      <c r="B34" s="2" t="s">
        <v>306</v>
      </c>
      <c r="C34" s="2">
        <v>100</v>
      </c>
      <c r="D34" s="2">
        <v>100</v>
      </c>
      <c r="E34" s="4" t="s">
        <v>2068</v>
      </c>
      <c r="F34" s="6" t="s">
        <v>1828</v>
      </c>
    </row>
    <row r="35" spans="1:6" ht="17" x14ac:dyDescent="0.2">
      <c r="A35" s="2" t="s">
        <v>427</v>
      </c>
      <c r="B35" s="2" t="s">
        <v>293</v>
      </c>
      <c r="C35" s="2">
        <v>100</v>
      </c>
      <c r="D35" s="2">
        <v>100</v>
      </c>
      <c r="E35" s="4" t="s">
        <v>2068</v>
      </c>
      <c r="F35" s="6" t="s">
        <v>1829</v>
      </c>
    </row>
    <row r="36" spans="1:6" ht="34" x14ac:dyDescent="0.2">
      <c r="A36" s="2" t="s">
        <v>2029</v>
      </c>
      <c r="B36" s="2" t="s">
        <v>321</v>
      </c>
      <c r="C36" s="2">
        <v>100</v>
      </c>
      <c r="D36" s="2">
        <v>100</v>
      </c>
      <c r="E36" s="4" t="s">
        <v>2068</v>
      </c>
      <c r="F36" s="6" t="s">
        <v>1830</v>
      </c>
    </row>
    <row r="37" spans="1:6" ht="17" x14ac:dyDescent="0.2">
      <c r="A37" s="2" t="s">
        <v>2062</v>
      </c>
      <c r="B37" s="2" t="s">
        <v>291</v>
      </c>
      <c r="C37" s="2">
        <v>100</v>
      </c>
      <c r="D37" s="2">
        <v>100</v>
      </c>
      <c r="E37" s="4" t="s">
        <v>2068</v>
      </c>
      <c r="F37" s="6" t="s">
        <v>1831</v>
      </c>
    </row>
    <row r="38" spans="1:6" ht="34" x14ac:dyDescent="0.2">
      <c r="A38" s="2" t="s">
        <v>2002</v>
      </c>
      <c r="B38" s="2" t="s">
        <v>322</v>
      </c>
      <c r="C38" s="2">
        <v>100</v>
      </c>
      <c r="D38" s="2">
        <v>100</v>
      </c>
      <c r="E38" s="4" t="s">
        <v>2068</v>
      </c>
      <c r="F38" s="6" t="s">
        <v>1832</v>
      </c>
    </row>
    <row r="39" spans="1:6" ht="17" x14ac:dyDescent="0.2">
      <c r="A39" s="2" t="s">
        <v>426</v>
      </c>
      <c r="B39" s="2" t="s">
        <v>62</v>
      </c>
      <c r="C39" s="2">
        <v>100</v>
      </c>
      <c r="D39" s="2">
        <v>100</v>
      </c>
      <c r="E39" s="4" t="s">
        <v>2068</v>
      </c>
      <c r="F39" s="6" t="s">
        <v>1833</v>
      </c>
    </row>
    <row r="40" spans="1:6" ht="17" x14ac:dyDescent="0.2">
      <c r="A40" s="2" t="s">
        <v>405</v>
      </c>
      <c r="B40" s="2" t="s">
        <v>62</v>
      </c>
      <c r="C40" s="2">
        <v>100</v>
      </c>
      <c r="D40" s="2">
        <v>100</v>
      </c>
      <c r="E40" s="4" t="s">
        <v>2068</v>
      </c>
      <c r="F40" s="6" t="s">
        <v>1834</v>
      </c>
    </row>
    <row r="41" spans="1:6" ht="17" x14ac:dyDescent="0.2">
      <c r="A41" s="2" t="s">
        <v>407</v>
      </c>
      <c r="B41" s="2" t="s">
        <v>62</v>
      </c>
      <c r="C41" s="2">
        <v>100</v>
      </c>
      <c r="D41" s="2">
        <v>100</v>
      </c>
      <c r="E41" s="4" t="s">
        <v>2068</v>
      </c>
      <c r="F41" s="6" t="s">
        <v>1835</v>
      </c>
    </row>
    <row r="42" spans="1:6" ht="17" x14ac:dyDescent="0.2">
      <c r="A42" s="2" t="s">
        <v>407</v>
      </c>
      <c r="B42" s="2" t="s">
        <v>62</v>
      </c>
      <c r="C42" s="2">
        <v>100</v>
      </c>
      <c r="D42" s="2">
        <v>100</v>
      </c>
      <c r="E42" s="4" t="s">
        <v>2068</v>
      </c>
      <c r="F42" s="6" t="s">
        <v>1836</v>
      </c>
    </row>
    <row r="43" spans="1:6" ht="17" x14ac:dyDescent="0.2">
      <c r="A43" s="2" t="s">
        <v>425</v>
      </c>
      <c r="B43" s="2" t="s">
        <v>62</v>
      </c>
      <c r="C43" s="2">
        <v>100</v>
      </c>
      <c r="D43" s="2">
        <v>100</v>
      </c>
      <c r="E43" s="4" t="s">
        <v>2068</v>
      </c>
      <c r="F43" s="6" t="s">
        <v>1837</v>
      </c>
    </row>
    <row r="44" spans="1:6" ht="17" x14ac:dyDescent="0.2">
      <c r="A44" s="2" t="s">
        <v>424</v>
      </c>
      <c r="B44" s="2" t="s">
        <v>62</v>
      </c>
      <c r="C44" s="2">
        <v>100</v>
      </c>
      <c r="D44" s="2">
        <v>100</v>
      </c>
      <c r="E44" s="4" t="s">
        <v>2068</v>
      </c>
      <c r="F44" s="6" t="s">
        <v>62</v>
      </c>
    </row>
    <row r="45" spans="1:6" ht="17" x14ac:dyDescent="0.2">
      <c r="A45" s="2" t="s">
        <v>422</v>
      </c>
      <c r="B45" s="2" t="s">
        <v>423</v>
      </c>
      <c r="C45" s="2">
        <v>100</v>
      </c>
      <c r="D45" s="2">
        <v>100</v>
      </c>
      <c r="E45" s="4" t="s">
        <v>2068</v>
      </c>
      <c r="F45" s="6" t="s">
        <v>1838</v>
      </c>
    </row>
    <row r="46" spans="1:6" ht="17" x14ac:dyDescent="0.2">
      <c r="A46" s="2" t="s">
        <v>421</v>
      </c>
      <c r="B46" s="2" t="s">
        <v>62</v>
      </c>
      <c r="C46" s="2">
        <v>100</v>
      </c>
      <c r="D46" s="2">
        <v>100</v>
      </c>
      <c r="E46" s="4" t="s">
        <v>2068</v>
      </c>
      <c r="F46" s="6" t="s">
        <v>1839</v>
      </c>
    </row>
    <row r="47" spans="1:6" ht="17" x14ac:dyDescent="0.2">
      <c r="A47" s="2" t="s">
        <v>404</v>
      </c>
      <c r="B47" s="2" t="s">
        <v>62</v>
      </c>
      <c r="C47" s="2">
        <v>100</v>
      </c>
      <c r="D47" s="2">
        <v>100</v>
      </c>
      <c r="E47" s="4" t="s">
        <v>2068</v>
      </c>
      <c r="F47" s="6" t="s">
        <v>1840</v>
      </c>
    </row>
    <row r="48" spans="1:6" ht="17" x14ac:dyDescent="0.2">
      <c r="A48" s="2" t="s">
        <v>420</v>
      </c>
      <c r="B48" s="2" t="s">
        <v>62</v>
      </c>
      <c r="C48" s="2">
        <v>100</v>
      </c>
      <c r="D48" s="2">
        <v>100</v>
      </c>
      <c r="E48" s="4" t="s">
        <v>2068</v>
      </c>
      <c r="F48" s="6" t="s">
        <v>1841</v>
      </c>
    </row>
    <row r="49" spans="1:6" ht="17" x14ac:dyDescent="0.2">
      <c r="A49" s="2" t="s">
        <v>407</v>
      </c>
      <c r="B49" s="2" t="s">
        <v>62</v>
      </c>
      <c r="C49" s="2">
        <v>100</v>
      </c>
      <c r="D49" s="2">
        <v>100</v>
      </c>
      <c r="E49" s="4" t="s">
        <v>2068</v>
      </c>
      <c r="F49" s="6" t="s">
        <v>1842</v>
      </c>
    </row>
    <row r="50" spans="1:6" ht="17" x14ac:dyDescent="0.2">
      <c r="A50" s="2" t="s">
        <v>407</v>
      </c>
      <c r="B50" s="2" t="s">
        <v>62</v>
      </c>
      <c r="C50" s="2">
        <v>100</v>
      </c>
      <c r="D50" s="2">
        <v>100</v>
      </c>
      <c r="E50" s="4" t="s">
        <v>2068</v>
      </c>
      <c r="F50" s="6" t="s">
        <v>1843</v>
      </c>
    </row>
    <row r="51" spans="1:6" ht="17" x14ac:dyDescent="0.2">
      <c r="A51" s="2" t="s">
        <v>419</v>
      </c>
      <c r="B51" s="2" t="s">
        <v>62</v>
      </c>
      <c r="C51" s="2">
        <v>100</v>
      </c>
      <c r="D51" s="2">
        <v>100</v>
      </c>
      <c r="E51" s="4" t="s">
        <v>2068</v>
      </c>
      <c r="F51" s="6" t="s">
        <v>1844</v>
      </c>
    </row>
    <row r="52" spans="1:6" ht="17" x14ac:dyDescent="0.2">
      <c r="A52" s="2" t="s">
        <v>403</v>
      </c>
      <c r="B52" s="2" t="s">
        <v>62</v>
      </c>
      <c r="C52" s="2">
        <v>100</v>
      </c>
      <c r="D52" s="2">
        <v>100</v>
      </c>
      <c r="E52" s="4" t="s">
        <v>2068</v>
      </c>
      <c r="F52" s="6" t="s">
        <v>1845</v>
      </c>
    </row>
    <row r="53" spans="1:6" ht="17" x14ac:dyDescent="0.2">
      <c r="A53" s="2" t="s">
        <v>407</v>
      </c>
      <c r="B53" s="2" t="s">
        <v>62</v>
      </c>
      <c r="C53" s="2">
        <v>100</v>
      </c>
      <c r="D53" s="2">
        <v>100</v>
      </c>
      <c r="E53" s="4" t="s">
        <v>2068</v>
      </c>
      <c r="F53" s="6" t="s">
        <v>1846</v>
      </c>
    </row>
    <row r="54" spans="1:6" ht="17" x14ac:dyDescent="0.2">
      <c r="A54" s="2" t="s">
        <v>419</v>
      </c>
      <c r="B54" s="2" t="s">
        <v>62</v>
      </c>
      <c r="C54" s="2">
        <v>100</v>
      </c>
      <c r="D54" s="2">
        <v>100</v>
      </c>
      <c r="E54" s="4" t="s">
        <v>2068</v>
      </c>
      <c r="F54" s="6" t="s">
        <v>1847</v>
      </c>
    </row>
    <row r="55" spans="1:6" ht="17" x14ac:dyDescent="0.2">
      <c r="A55" s="2" t="s">
        <v>407</v>
      </c>
      <c r="B55" s="2" t="s">
        <v>62</v>
      </c>
      <c r="C55" s="2">
        <v>100</v>
      </c>
      <c r="D55" s="2">
        <v>100</v>
      </c>
      <c r="E55" s="4" t="s">
        <v>2068</v>
      </c>
      <c r="F55" s="6" t="s">
        <v>1848</v>
      </c>
    </row>
    <row r="56" spans="1:6" ht="17" x14ac:dyDescent="0.2">
      <c r="A56" s="2" t="s">
        <v>418</v>
      </c>
      <c r="B56" s="2" t="s">
        <v>62</v>
      </c>
      <c r="C56" s="2">
        <v>100</v>
      </c>
      <c r="D56" s="2">
        <v>100</v>
      </c>
      <c r="E56" s="4" t="s">
        <v>2068</v>
      </c>
      <c r="F56" s="6" t="s">
        <v>1849</v>
      </c>
    </row>
    <row r="57" spans="1:6" ht="17" x14ac:dyDescent="0.2">
      <c r="A57" s="2" t="s">
        <v>407</v>
      </c>
      <c r="B57" s="2" t="s">
        <v>62</v>
      </c>
      <c r="C57" s="2">
        <v>100</v>
      </c>
      <c r="D57" s="2">
        <v>100</v>
      </c>
      <c r="E57" s="4" t="s">
        <v>2068</v>
      </c>
      <c r="F57" s="6" t="s">
        <v>1850</v>
      </c>
    </row>
    <row r="58" spans="1:6" ht="17" x14ac:dyDescent="0.2">
      <c r="A58" s="2" t="s">
        <v>417</v>
      </c>
      <c r="B58" s="2" t="s">
        <v>62</v>
      </c>
      <c r="C58" s="2">
        <v>100</v>
      </c>
      <c r="D58" s="2">
        <v>100</v>
      </c>
      <c r="E58" s="4" t="s">
        <v>2068</v>
      </c>
      <c r="F58" s="6" t="s">
        <v>62</v>
      </c>
    </row>
    <row r="59" spans="1:6" ht="17" x14ac:dyDescent="0.2">
      <c r="A59" s="2" t="s">
        <v>1968</v>
      </c>
      <c r="B59" s="2" t="s">
        <v>62</v>
      </c>
      <c r="C59" s="2">
        <v>100</v>
      </c>
      <c r="D59" s="2">
        <v>100</v>
      </c>
      <c r="E59" s="4" t="s">
        <v>2068</v>
      </c>
      <c r="F59" s="6" t="s">
        <v>1851</v>
      </c>
    </row>
    <row r="60" spans="1:6" ht="17" x14ac:dyDescent="0.2">
      <c r="A60" s="2" t="s">
        <v>415</v>
      </c>
      <c r="B60" s="2" t="s">
        <v>416</v>
      </c>
      <c r="C60" s="2">
        <v>100</v>
      </c>
      <c r="D60" s="2">
        <v>100</v>
      </c>
      <c r="E60" s="4" t="s">
        <v>2068</v>
      </c>
      <c r="F60" s="6" t="s">
        <v>1852</v>
      </c>
    </row>
    <row r="61" spans="1:6" ht="17" x14ac:dyDescent="0.2">
      <c r="A61" s="2" t="s">
        <v>413</v>
      </c>
      <c r="B61" s="2" t="s">
        <v>414</v>
      </c>
      <c r="C61" s="2">
        <v>100</v>
      </c>
      <c r="D61" s="2">
        <v>100</v>
      </c>
      <c r="E61" s="4" t="s">
        <v>2068</v>
      </c>
      <c r="F61" s="6" t="s">
        <v>1853</v>
      </c>
    </row>
    <row r="62" spans="1:6" ht="17" x14ac:dyDescent="0.2">
      <c r="A62" s="2" t="s">
        <v>412</v>
      </c>
      <c r="B62" s="2" t="s">
        <v>62</v>
      </c>
      <c r="C62" s="2">
        <v>100</v>
      </c>
      <c r="D62" s="2">
        <v>100</v>
      </c>
      <c r="E62" s="4" t="s">
        <v>2068</v>
      </c>
      <c r="F62" s="6" t="s">
        <v>1854</v>
      </c>
    </row>
    <row r="63" spans="1:6" ht="17" x14ac:dyDescent="0.2">
      <c r="A63" s="2" t="s">
        <v>410</v>
      </c>
      <c r="B63" s="2" t="s">
        <v>411</v>
      </c>
      <c r="C63" s="2">
        <v>100</v>
      </c>
      <c r="D63" s="2">
        <v>100</v>
      </c>
      <c r="E63" s="4" t="s">
        <v>2068</v>
      </c>
      <c r="F63" s="6" t="s">
        <v>1855</v>
      </c>
    </row>
    <row r="64" spans="1:6" ht="17" x14ac:dyDescent="0.2">
      <c r="A64" s="2" t="s">
        <v>408</v>
      </c>
      <c r="B64" s="2" t="s">
        <v>409</v>
      </c>
      <c r="C64" s="2">
        <v>100</v>
      </c>
      <c r="D64" s="2">
        <v>100</v>
      </c>
      <c r="E64" s="4" t="s">
        <v>2068</v>
      </c>
      <c r="F64" s="6" t="s">
        <v>1856</v>
      </c>
    </row>
    <row r="65" spans="1:6" ht="17" x14ac:dyDescent="0.2">
      <c r="A65" s="2" t="s">
        <v>454</v>
      </c>
      <c r="B65" s="2" t="s">
        <v>455</v>
      </c>
      <c r="C65" s="2">
        <v>100</v>
      </c>
      <c r="D65" s="2">
        <v>100</v>
      </c>
      <c r="E65" s="4" t="s">
        <v>2068</v>
      </c>
      <c r="F65" s="6" t="s">
        <v>1857</v>
      </c>
    </row>
    <row r="66" spans="1:6" ht="34" x14ac:dyDescent="0.2">
      <c r="A66" s="2" t="s">
        <v>2063</v>
      </c>
      <c r="B66" s="2" t="s">
        <v>456</v>
      </c>
      <c r="C66" s="2">
        <v>99.8</v>
      </c>
      <c r="D66" s="2">
        <v>100</v>
      </c>
      <c r="E66" s="4" t="s">
        <v>2068</v>
      </c>
      <c r="F66" s="6" t="s">
        <v>1858</v>
      </c>
    </row>
    <row r="67" spans="1:6" ht="17" x14ac:dyDescent="0.2">
      <c r="A67" s="2" t="s">
        <v>285</v>
      </c>
      <c r="B67" s="2" t="s">
        <v>62</v>
      </c>
      <c r="C67" s="2">
        <v>0</v>
      </c>
      <c r="D67" s="2">
        <v>0</v>
      </c>
      <c r="E67" s="4" t="s">
        <v>2068</v>
      </c>
      <c r="F67" s="6" t="s">
        <v>1859</v>
      </c>
    </row>
    <row r="68" spans="1:6" ht="17" x14ac:dyDescent="0.2">
      <c r="A68" s="2" t="s">
        <v>287</v>
      </c>
      <c r="B68" s="2" t="s">
        <v>62</v>
      </c>
      <c r="C68" s="2">
        <v>0</v>
      </c>
      <c r="D68" s="2">
        <v>0</v>
      </c>
      <c r="E68" s="4" t="s">
        <v>2068</v>
      </c>
      <c r="F68" s="6" t="s">
        <v>1860</v>
      </c>
    </row>
    <row r="69" spans="1:6" ht="17" x14ac:dyDescent="0.2">
      <c r="A69" s="2" t="s">
        <v>288</v>
      </c>
      <c r="B69" s="2" t="s">
        <v>62</v>
      </c>
      <c r="C69" s="2">
        <v>0</v>
      </c>
      <c r="D69" s="2">
        <v>0</v>
      </c>
      <c r="E69" s="4" t="s">
        <v>2068</v>
      </c>
      <c r="F69" s="6" t="s">
        <v>18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DACFE-284C-6F4A-83A4-B76485771C00}">
  <dimension ref="A1:F215"/>
  <sheetViews>
    <sheetView workbookViewId="0">
      <selection activeCell="H20" sqref="H20"/>
    </sheetView>
  </sheetViews>
  <sheetFormatPr baseColWidth="10" defaultRowHeight="16" x14ac:dyDescent="0.2"/>
  <cols>
    <col min="1" max="1" width="44.6640625" style="1" customWidth="1"/>
    <col min="2" max="4" width="10.83203125" style="1"/>
    <col min="5" max="5" width="15.1640625" style="1" customWidth="1"/>
    <col min="6" max="6" width="32.33203125" style="1" customWidth="1"/>
    <col min="7" max="16384" width="10.83203125" style="1"/>
  </cols>
  <sheetData>
    <row r="1" spans="1:6" ht="51" x14ac:dyDescent="0.2">
      <c r="A1" s="5" t="s">
        <v>1721</v>
      </c>
      <c r="B1" s="5" t="s">
        <v>1722</v>
      </c>
      <c r="C1" s="5" t="s">
        <v>1791</v>
      </c>
      <c r="D1" s="5" t="s">
        <v>1792</v>
      </c>
      <c r="E1" s="5" t="s">
        <v>1793</v>
      </c>
      <c r="F1" s="5" t="s">
        <v>1862</v>
      </c>
    </row>
    <row r="2" spans="1:6" ht="34" x14ac:dyDescent="0.2">
      <c r="A2" s="2" t="s">
        <v>1876</v>
      </c>
      <c r="B2" s="2" t="s">
        <v>323</v>
      </c>
      <c r="C2" s="2">
        <v>99.9</v>
      </c>
      <c r="D2" s="2">
        <v>100</v>
      </c>
      <c r="E2" s="2" t="s">
        <v>1778</v>
      </c>
      <c r="F2" s="2" t="s">
        <v>1801</v>
      </c>
    </row>
    <row r="3" spans="1:6" ht="17" x14ac:dyDescent="0.2">
      <c r="A3" s="2" t="s">
        <v>248</v>
      </c>
      <c r="B3" s="2" t="s">
        <v>249</v>
      </c>
      <c r="C3" s="2">
        <v>100</v>
      </c>
      <c r="D3" s="2">
        <v>100</v>
      </c>
      <c r="E3" s="2" t="s">
        <v>1778</v>
      </c>
      <c r="F3" s="2" t="s">
        <v>1906</v>
      </c>
    </row>
    <row r="4" spans="1:6" ht="17" x14ac:dyDescent="0.2">
      <c r="A4" s="2" t="s">
        <v>137</v>
      </c>
      <c r="B4" s="2" t="s">
        <v>138</v>
      </c>
      <c r="C4" s="2">
        <v>100</v>
      </c>
      <c r="D4" s="2">
        <v>100</v>
      </c>
      <c r="E4" s="2" t="s">
        <v>1778</v>
      </c>
      <c r="F4" s="2" t="s">
        <v>1878</v>
      </c>
    </row>
    <row r="5" spans="1:6" ht="17" x14ac:dyDescent="0.2">
      <c r="A5" s="2" t="s">
        <v>116</v>
      </c>
      <c r="B5" s="2" t="s">
        <v>62</v>
      </c>
      <c r="C5" s="2">
        <v>100</v>
      </c>
      <c r="D5" s="2">
        <v>100</v>
      </c>
      <c r="E5" s="2" t="s">
        <v>1778</v>
      </c>
      <c r="F5" s="2" t="s">
        <v>1879</v>
      </c>
    </row>
    <row r="6" spans="1:6" ht="17" x14ac:dyDescent="0.2">
      <c r="A6" s="2" t="s">
        <v>1880</v>
      </c>
      <c r="B6" s="2" t="s">
        <v>397</v>
      </c>
      <c r="C6" s="2">
        <v>99.3</v>
      </c>
      <c r="D6" s="2">
        <v>100</v>
      </c>
      <c r="E6" s="2" t="s">
        <v>1754</v>
      </c>
      <c r="F6" s="2" t="s">
        <v>1881</v>
      </c>
    </row>
    <row r="7" spans="1:6" ht="17" x14ac:dyDescent="0.2">
      <c r="A7" s="2" t="s">
        <v>1882</v>
      </c>
      <c r="B7" s="2" t="s">
        <v>1756</v>
      </c>
      <c r="C7" s="2">
        <v>99.5</v>
      </c>
      <c r="D7" s="2">
        <v>100</v>
      </c>
      <c r="E7" s="2" t="s">
        <v>1754</v>
      </c>
      <c r="F7" s="2" t="s">
        <v>1883</v>
      </c>
    </row>
    <row r="8" spans="1:6" ht="17" x14ac:dyDescent="0.2">
      <c r="A8" s="2" t="s">
        <v>1884</v>
      </c>
      <c r="B8" s="2" t="s">
        <v>1885</v>
      </c>
      <c r="C8" s="2">
        <v>100</v>
      </c>
      <c r="D8" s="2">
        <v>100</v>
      </c>
      <c r="E8" s="2" t="s">
        <v>1754</v>
      </c>
      <c r="F8" s="2" t="s">
        <v>1886</v>
      </c>
    </row>
    <row r="9" spans="1:6" ht="17" x14ac:dyDescent="0.2">
      <c r="A9" s="2" t="s">
        <v>1884</v>
      </c>
      <c r="B9" s="2" t="s">
        <v>1887</v>
      </c>
      <c r="C9" s="2">
        <v>100</v>
      </c>
      <c r="D9" s="2">
        <v>100</v>
      </c>
      <c r="E9" s="2" t="s">
        <v>1754</v>
      </c>
      <c r="F9" s="2" t="s">
        <v>1888</v>
      </c>
    </row>
    <row r="10" spans="1:6" ht="17" x14ac:dyDescent="0.2">
      <c r="A10" s="2" t="s">
        <v>1889</v>
      </c>
      <c r="B10" s="2" t="s">
        <v>1755</v>
      </c>
      <c r="C10" s="2">
        <v>100</v>
      </c>
      <c r="D10" s="2">
        <v>100</v>
      </c>
      <c r="E10" s="2" t="s">
        <v>1754</v>
      </c>
      <c r="F10" s="2" t="s">
        <v>1890</v>
      </c>
    </row>
    <row r="11" spans="1:6" ht="17" x14ac:dyDescent="0.2">
      <c r="A11" s="2" t="s">
        <v>1891</v>
      </c>
      <c r="B11" s="2" t="s">
        <v>303</v>
      </c>
      <c r="C11" s="2">
        <v>100</v>
      </c>
      <c r="D11" s="2">
        <v>100</v>
      </c>
      <c r="E11" s="2" t="s">
        <v>1778</v>
      </c>
      <c r="F11" s="2" t="s">
        <v>1824</v>
      </c>
    </row>
    <row r="12" spans="1:6" ht="17" x14ac:dyDescent="0.2">
      <c r="A12" s="2" t="s">
        <v>404</v>
      </c>
      <c r="B12" s="2" t="s">
        <v>62</v>
      </c>
      <c r="C12" s="2">
        <v>100</v>
      </c>
      <c r="D12" s="2">
        <v>100</v>
      </c>
      <c r="E12" s="2" t="s">
        <v>1778</v>
      </c>
      <c r="F12" s="2" t="s">
        <v>1840</v>
      </c>
    </row>
    <row r="13" spans="1:6" ht="17" x14ac:dyDescent="0.2">
      <c r="A13" s="2" t="s">
        <v>70</v>
      </c>
      <c r="B13" s="2" t="s">
        <v>71</v>
      </c>
      <c r="C13" s="2">
        <v>100</v>
      </c>
      <c r="D13" s="2">
        <v>100</v>
      </c>
      <c r="E13" s="2" t="s">
        <v>1778</v>
      </c>
      <c r="F13" s="2" t="s">
        <v>1892</v>
      </c>
    </row>
    <row r="14" spans="1:6" ht="17" x14ac:dyDescent="0.2">
      <c r="A14" s="2" t="s">
        <v>246</v>
      </c>
      <c r="B14" s="2" t="s">
        <v>247</v>
      </c>
      <c r="C14" s="2">
        <v>100</v>
      </c>
      <c r="D14" s="2">
        <v>100</v>
      </c>
      <c r="E14" s="2" t="s">
        <v>1778</v>
      </c>
      <c r="F14" s="2" t="s">
        <v>1893</v>
      </c>
    </row>
    <row r="15" spans="1:6" ht="17" x14ac:dyDescent="0.2">
      <c r="A15" s="2" t="s">
        <v>1894</v>
      </c>
      <c r="B15" s="2" t="s">
        <v>306</v>
      </c>
      <c r="C15" s="2">
        <v>100</v>
      </c>
      <c r="D15" s="2">
        <v>100</v>
      </c>
      <c r="E15" s="2" t="s">
        <v>1778</v>
      </c>
      <c r="F15" s="2" t="s">
        <v>1828</v>
      </c>
    </row>
    <row r="16" spans="1:6" ht="17" x14ac:dyDescent="0.2">
      <c r="A16" s="2" t="s">
        <v>412</v>
      </c>
      <c r="B16" s="2" t="s">
        <v>62</v>
      </c>
      <c r="C16" s="2">
        <v>100</v>
      </c>
      <c r="D16" s="2">
        <v>100</v>
      </c>
      <c r="E16" s="2" t="s">
        <v>1778</v>
      </c>
      <c r="F16" s="2" t="s">
        <v>1854</v>
      </c>
    </row>
    <row r="17" spans="1:6" ht="17" x14ac:dyDescent="0.2">
      <c r="A17" s="2" t="s">
        <v>109</v>
      </c>
      <c r="B17" s="2" t="s">
        <v>62</v>
      </c>
      <c r="C17" s="2">
        <v>100</v>
      </c>
      <c r="D17" s="2">
        <v>100</v>
      </c>
      <c r="E17" s="2" t="s">
        <v>1778</v>
      </c>
      <c r="F17" s="2" t="s">
        <v>1895</v>
      </c>
    </row>
    <row r="18" spans="1:6" ht="17" x14ac:dyDescent="0.2">
      <c r="A18" s="2" t="s">
        <v>214</v>
      </c>
      <c r="B18" s="2" t="s">
        <v>215</v>
      </c>
      <c r="C18" s="2">
        <v>100</v>
      </c>
      <c r="D18" s="2">
        <v>100</v>
      </c>
      <c r="E18" s="2" t="s">
        <v>1778</v>
      </c>
      <c r="F18" s="2" t="s">
        <v>1896</v>
      </c>
    </row>
    <row r="19" spans="1:6" ht="34" x14ac:dyDescent="0.2">
      <c r="A19" s="2" t="s">
        <v>1897</v>
      </c>
      <c r="B19" s="2" t="s">
        <v>62</v>
      </c>
      <c r="C19" s="2">
        <v>100</v>
      </c>
      <c r="D19" s="2">
        <v>100</v>
      </c>
      <c r="E19" s="2" t="s">
        <v>1778</v>
      </c>
      <c r="F19" s="2" t="s">
        <v>1898</v>
      </c>
    </row>
    <row r="20" spans="1:6" ht="17" x14ac:dyDescent="0.2">
      <c r="A20" s="2" t="s">
        <v>278</v>
      </c>
      <c r="B20" s="2" t="s">
        <v>279</v>
      </c>
      <c r="C20" s="2">
        <v>100</v>
      </c>
      <c r="D20" s="2">
        <v>100</v>
      </c>
      <c r="E20" s="2" t="s">
        <v>1778</v>
      </c>
      <c r="F20" s="2" t="s">
        <v>1899</v>
      </c>
    </row>
    <row r="21" spans="1:6" ht="17" x14ac:dyDescent="0.2">
      <c r="A21" s="2" t="s">
        <v>240</v>
      </c>
      <c r="B21" s="2" t="s">
        <v>241</v>
      </c>
      <c r="C21" s="2">
        <v>100</v>
      </c>
      <c r="D21" s="2">
        <v>100</v>
      </c>
      <c r="E21" s="2" t="s">
        <v>1778</v>
      </c>
      <c r="F21" s="2" t="s">
        <v>1900</v>
      </c>
    </row>
    <row r="22" spans="1:6" ht="17" x14ac:dyDescent="0.2">
      <c r="A22" s="2" t="s">
        <v>69</v>
      </c>
      <c r="B22" s="2" t="s">
        <v>62</v>
      </c>
      <c r="C22" s="2">
        <v>100</v>
      </c>
      <c r="D22" s="2">
        <v>100</v>
      </c>
      <c r="E22" s="2" t="s">
        <v>1778</v>
      </c>
      <c r="F22" s="2" t="s">
        <v>1901</v>
      </c>
    </row>
    <row r="23" spans="1:6" ht="34" x14ac:dyDescent="0.2">
      <c r="A23" s="2" t="s">
        <v>1902</v>
      </c>
      <c r="B23" s="2" t="s">
        <v>311</v>
      </c>
      <c r="C23" s="2">
        <v>100</v>
      </c>
      <c r="D23" s="2">
        <v>100</v>
      </c>
      <c r="E23" s="2" t="s">
        <v>1778</v>
      </c>
      <c r="F23" s="2" t="s">
        <v>1808</v>
      </c>
    </row>
    <row r="24" spans="1:6" ht="17" x14ac:dyDescent="0.2">
      <c r="A24" s="2" t="s">
        <v>96</v>
      </c>
      <c r="B24" s="2" t="s">
        <v>97</v>
      </c>
      <c r="C24" s="2">
        <v>100</v>
      </c>
      <c r="D24" s="2">
        <v>100</v>
      </c>
      <c r="E24" s="2" t="s">
        <v>1778</v>
      </c>
      <c r="F24" s="2" t="s">
        <v>1903</v>
      </c>
    </row>
    <row r="25" spans="1:6" ht="17" x14ac:dyDescent="0.2">
      <c r="A25" s="2" t="s">
        <v>154</v>
      </c>
      <c r="B25" s="2" t="s">
        <v>155</v>
      </c>
      <c r="C25" s="2">
        <v>100</v>
      </c>
      <c r="D25" s="2">
        <v>100</v>
      </c>
      <c r="E25" s="2" t="s">
        <v>1778</v>
      </c>
      <c r="F25" s="2" t="s">
        <v>1904</v>
      </c>
    </row>
    <row r="26" spans="1:6" ht="17" x14ac:dyDescent="0.2">
      <c r="A26" s="2" t="s">
        <v>142</v>
      </c>
      <c r="B26" s="2" t="s">
        <v>143</v>
      </c>
      <c r="C26" s="2">
        <v>100</v>
      </c>
      <c r="D26" s="2">
        <v>100</v>
      </c>
      <c r="E26" s="2" t="s">
        <v>1778</v>
      </c>
      <c r="F26" s="2" t="s">
        <v>1905</v>
      </c>
    </row>
    <row r="27" spans="1:6" ht="17" x14ac:dyDescent="0.2">
      <c r="A27" s="2" t="s">
        <v>264</v>
      </c>
      <c r="B27" s="2" t="s">
        <v>265</v>
      </c>
      <c r="C27" s="2">
        <v>97.7</v>
      </c>
      <c r="D27" s="2">
        <v>100</v>
      </c>
      <c r="E27" s="2" t="s">
        <v>1778</v>
      </c>
      <c r="F27" s="2" t="s">
        <v>1877</v>
      </c>
    </row>
    <row r="28" spans="1:6" ht="17" x14ac:dyDescent="0.2">
      <c r="A28" s="2" t="s">
        <v>112</v>
      </c>
      <c r="B28" s="2" t="s">
        <v>113</v>
      </c>
      <c r="C28" s="2">
        <v>100</v>
      </c>
      <c r="D28" s="2">
        <v>100</v>
      </c>
      <c r="E28" s="2" t="s">
        <v>1778</v>
      </c>
      <c r="F28" s="2" t="s">
        <v>1907</v>
      </c>
    </row>
    <row r="29" spans="1:6" ht="17" x14ac:dyDescent="0.2">
      <c r="A29" s="2" t="s">
        <v>220</v>
      </c>
      <c r="B29" s="2" t="s">
        <v>221</v>
      </c>
      <c r="C29" s="2">
        <v>100</v>
      </c>
      <c r="D29" s="2">
        <v>100</v>
      </c>
      <c r="E29" s="2" t="s">
        <v>1778</v>
      </c>
      <c r="F29" s="2" t="s">
        <v>1908</v>
      </c>
    </row>
    <row r="30" spans="1:6" ht="17" x14ac:dyDescent="0.2">
      <c r="A30" s="2" t="s">
        <v>177</v>
      </c>
      <c r="B30" s="2" t="s">
        <v>62</v>
      </c>
      <c r="C30" s="2">
        <v>100</v>
      </c>
      <c r="D30" s="2">
        <v>100</v>
      </c>
      <c r="E30" s="2" t="s">
        <v>1778</v>
      </c>
      <c r="F30" s="2" t="s">
        <v>1909</v>
      </c>
    </row>
    <row r="31" spans="1:6" ht="17" x14ac:dyDescent="0.2">
      <c r="A31" s="2" t="s">
        <v>418</v>
      </c>
      <c r="B31" s="2" t="s">
        <v>62</v>
      </c>
      <c r="C31" s="2">
        <v>100</v>
      </c>
      <c r="D31" s="2">
        <v>100</v>
      </c>
      <c r="E31" s="2" t="s">
        <v>1778</v>
      </c>
      <c r="F31" s="2" t="s">
        <v>1849</v>
      </c>
    </row>
    <row r="32" spans="1:6" ht="17" x14ac:dyDescent="0.2">
      <c r="A32" s="2" t="s">
        <v>202</v>
      </c>
      <c r="B32" s="2" t="s">
        <v>203</v>
      </c>
      <c r="C32" s="2">
        <v>100</v>
      </c>
      <c r="D32" s="2">
        <v>100</v>
      </c>
      <c r="E32" s="2" t="s">
        <v>1778</v>
      </c>
      <c r="F32" s="2" t="s">
        <v>1910</v>
      </c>
    </row>
    <row r="33" spans="1:6" ht="17" x14ac:dyDescent="0.2">
      <c r="A33" s="2" t="s">
        <v>434</v>
      </c>
      <c r="B33" s="2" t="s">
        <v>314</v>
      </c>
      <c r="C33" s="2">
        <v>100</v>
      </c>
      <c r="D33" s="2">
        <v>100</v>
      </c>
      <c r="E33" s="2" t="s">
        <v>1778</v>
      </c>
      <c r="F33" s="2" t="s">
        <v>1818</v>
      </c>
    </row>
    <row r="34" spans="1:6" ht="17" x14ac:dyDescent="0.2">
      <c r="A34" s="2" t="s">
        <v>407</v>
      </c>
      <c r="B34" s="2" t="s">
        <v>62</v>
      </c>
      <c r="C34" s="2">
        <v>100</v>
      </c>
      <c r="D34" s="2">
        <v>100</v>
      </c>
      <c r="E34" s="2" t="s">
        <v>1778</v>
      </c>
      <c r="F34" s="2" t="s">
        <v>1835</v>
      </c>
    </row>
    <row r="35" spans="1:6" ht="17" x14ac:dyDescent="0.2">
      <c r="A35" s="2" t="s">
        <v>282</v>
      </c>
      <c r="B35" s="2" t="s">
        <v>283</v>
      </c>
      <c r="C35" s="2">
        <v>100</v>
      </c>
      <c r="D35" s="2">
        <v>100</v>
      </c>
      <c r="E35" s="2" t="s">
        <v>1778</v>
      </c>
      <c r="F35" s="2" t="s">
        <v>1911</v>
      </c>
    </row>
    <row r="36" spans="1:6" ht="17" x14ac:dyDescent="0.2">
      <c r="A36" s="2" t="s">
        <v>218</v>
      </c>
      <c r="B36" s="2" t="s">
        <v>219</v>
      </c>
      <c r="C36" s="2">
        <v>100</v>
      </c>
      <c r="D36" s="2">
        <v>100</v>
      </c>
      <c r="E36" s="2" t="s">
        <v>1778</v>
      </c>
      <c r="F36" s="2" t="s">
        <v>1912</v>
      </c>
    </row>
    <row r="37" spans="1:6" ht="17" x14ac:dyDescent="0.2">
      <c r="A37" s="2" t="s">
        <v>421</v>
      </c>
      <c r="B37" s="2" t="s">
        <v>62</v>
      </c>
      <c r="C37" s="2">
        <v>100</v>
      </c>
      <c r="D37" s="2">
        <v>100</v>
      </c>
      <c r="E37" s="2" t="s">
        <v>1778</v>
      </c>
      <c r="F37" s="2" t="s">
        <v>1839</v>
      </c>
    </row>
    <row r="38" spans="1:6" ht="17" x14ac:dyDescent="0.2">
      <c r="A38" s="2" t="s">
        <v>150</v>
      </c>
      <c r="B38" s="2" t="s">
        <v>151</v>
      </c>
      <c r="C38" s="2">
        <v>100</v>
      </c>
      <c r="D38" s="2">
        <v>100</v>
      </c>
      <c r="E38" s="2" t="s">
        <v>1778</v>
      </c>
      <c r="F38" s="2" t="s">
        <v>1913</v>
      </c>
    </row>
    <row r="39" spans="1:6" ht="17" x14ac:dyDescent="0.2">
      <c r="A39" s="2" t="s">
        <v>274</v>
      </c>
      <c r="B39" s="2" t="s">
        <v>275</v>
      </c>
      <c r="C39" s="2">
        <v>100</v>
      </c>
      <c r="D39" s="2">
        <v>100</v>
      </c>
      <c r="E39" s="2" t="s">
        <v>1778</v>
      </c>
      <c r="F39" s="2" t="s">
        <v>1914</v>
      </c>
    </row>
    <row r="40" spans="1:6" ht="17" x14ac:dyDescent="0.2">
      <c r="A40" s="2" t="s">
        <v>206</v>
      </c>
      <c r="B40" s="2" t="s">
        <v>207</v>
      </c>
      <c r="C40" s="2">
        <v>100</v>
      </c>
      <c r="D40" s="2">
        <v>100</v>
      </c>
      <c r="E40" s="2" t="s">
        <v>1778</v>
      </c>
      <c r="F40" s="2" t="s">
        <v>1915</v>
      </c>
    </row>
    <row r="41" spans="1:6" ht="17" x14ac:dyDescent="0.2">
      <c r="A41" s="2" t="s">
        <v>407</v>
      </c>
      <c r="B41" s="2" t="s">
        <v>62</v>
      </c>
      <c r="C41" s="2">
        <v>100</v>
      </c>
      <c r="D41" s="2">
        <v>100</v>
      </c>
      <c r="E41" s="2" t="s">
        <v>1778</v>
      </c>
      <c r="F41" s="2" t="s">
        <v>1916</v>
      </c>
    </row>
    <row r="42" spans="1:6" ht="17" x14ac:dyDescent="0.2">
      <c r="A42" s="2" t="s">
        <v>429</v>
      </c>
      <c r="B42" s="2" t="s">
        <v>299</v>
      </c>
      <c r="C42" s="2">
        <v>100</v>
      </c>
      <c r="D42" s="2">
        <v>100</v>
      </c>
      <c r="E42" s="2" t="s">
        <v>1778</v>
      </c>
      <c r="F42" s="2" t="s">
        <v>1825</v>
      </c>
    </row>
    <row r="43" spans="1:6" ht="17" x14ac:dyDescent="0.2">
      <c r="A43" s="2" t="s">
        <v>276</v>
      </c>
      <c r="B43" s="2" t="s">
        <v>277</v>
      </c>
      <c r="C43" s="2">
        <v>100</v>
      </c>
      <c r="D43" s="2">
        <v>100</v>
      </c>
      <c r="E43" s="2" t="s">
        <v>1778</v>
      </c>
      <c r="F43" s="2" t="s">
        <v>1917</v>
      </c>
    </row>
    <row r="44" spans="1:6" ht="17" x14ac:dyDescent="0.2">
      <c r="A44" s="2" t="s">
        <v>86</v>
      </c>
      <c r="B44" s="2" t="s">
        <v>87</v>
      </c>
      <c r="C44" s="2">
        <v>100</v>
      </c>
      <c r="D44" s="2">
        <v>100</v>
      </c>
      <c r="E44" s="2" t="s">
        <v>1778</v>
      </c>
      <c r="F44" s="2" t="s">
        <v>1918</v>
      </c>
    </row>
    <row r="45" spans="1:6" ht="17" x14ac:dyDescent="0.2">
      <c r="A45" s="2" t="s">
        <v>84</v>
      </c>
      <c r="B45" s="2" t="s">
        <v>85</v>
      </c>
      <c r="C45" s="2">
        <v>100</v>
      </c>
      <c r="D45" s="2">
        <v>100</v>
      </c>
      <c r="E45" s="2" t="s">
        <v>1778</v>
      </c>
      <c r="F45" s="2" t="s">
        <v>1919</v>
      </c>
    </row>
    <row r="46" spans="1:6" ht="17" x14ac:dyDescent="0.2">
      <c r="A46" s="2" t="s">
        <v>114</v>
      </c>
      <c r="B46" s="2" t="s">
        <v>115</v>
      </c>
      <c r="C46" s="2">
        <v>100</v>
      </c>
      <c r="D46" s="2">
        <v>100</v>
      </c>
      <c r="E46" s="2" t="s">
        <v>1778</v>
      </c>
      <c r="F46" s="2" t="s">
        <v>1920</v>
      </c>
    </row>
    <row r="47" spans="1:6" ht="17" x14ac:dyDescent="0.2">
      <c r="A47" s="2" t="s">
        <v>404</v>
      </c>
      <c r="B47" s="2" t="s">
        <v>62</v>
      </c>
      <c r="C47" s="2">
        <v>100</v>
      </c>
      <c r="D47" s="2">
        <v>100</v>
      </c>
      <c r="E47" s="2" t="s">
        <v>1778</v>
      </c>
      <c r="F47" s="2" t="s">
        <v>1921</v>
      </c>
    </row>
    <row r="48" spans="1:6" ht="17" x14ac:dyDescent="0.2">
      <c r="A48" s="2" t="s">
        <v>447</v>
      </c>
      <c r="B48" s="2" t="s">
        <v>297</v>
      </c>
      <c r="C48" s="2">
        <v>100</v>
      </c>
      <c r="D48" s="2">
        <v>100</v>
      </c>
      <c r="E48" s="2" t="s">
        <v>1778</v>
      </c>
      <c r="F48" s="2" t="s">
        <v>1797</v>
      </c>
    </row>
    <row r="49" spans="1:6" ht="17" x14ac:dyDescent="0.2">
      <c r="A49" s="2" t="s">
        <v>72</v>
      </c>
      <c r="B49" s="2" t="s">
        <v>73</v>
      </c>
      <c r="C49" s="2">
        <v>100</v>
      </c>
      <c r="D49" s="2">
        <v>100</v>
      </c>
      <c r="E49" s="2" t="s">
        <v>1778</v>
      </c>
      <c r="F49" s="2" t="s">
        <v>1922</v>
      </c>
    </row>
    <row r="50" spans="1:6" ht="17" x14ac:dyDescent="0.2">
      <c r="A50" s="2" t="s">
        <v>403</v>
      </c>
      <c r="B50" s="2" t="s">
        <v>62</v>
      </c>
      <c r="C50" s="2">
        <v>100</v>
      </c>
      <c r="D50" s="2">
        <v>100</v>
      </c>
      <c r="E50" s="2" t="s">
        <v>1778</v>
      </c>
      <c r="F50" s="2" t="s">
        <v>1923</v>
      </c>
    </row>
    <row r="51" spans="1:6" ht="17" x14ac:dyDescent="0.2">
      <c r="A51" s="2" t="s">
        <v>146</v>
      </c>
      <c r="B51" s="2" t="s">
        <v>147</v>
      </c>
      <c r="C51" s="2">
        <v>100</v>
      </c>
      <c r="D51" s="2">
        <v>100</v>
      </c>
      <c r="E51" s="2" t="s">
        <v>1778</v>
      </c>
      <c r="F51" s="2" t="s">
        <v>1924</v>
      </c>
    </row>
    <row r="52" spans="1:6" ht="17" x14ac:dyDescent="0.2">
      <c r="A52" s="2" t="s">
        <v>419</v>
      </c>
      <c r="B52" s="2" t="s">
        <v>62</v>
      </c>
      <c r="C52" s="2">
        <v>100</v>
      </c>
      <c r="D52" s="2">
        <v>100</v>
      </c>
      <c r="E52" s="2" t="s">
        <v>1778</v>
      </c>
      <c r="F52" s="2" t="s">
        <v>1844</v>
      </c>
    </row>
    <row r="53" spans="1:6" ht="17" x14ac:dyDescent="0.2">
      <c r="A53" s="2" t="s">
        <v>2062</v>
      </c>
      <c r="B53" s="2" t="s">
        <v>291</v>
      </c>
      <c r="C53" s="2">
        <v>100</v>
      </c>
      <c r="D53" s="2">
        <v>100</v>
      </c>
      <c r="E53" s="2" t="s">
        <v>1778</v>
      </c>
      <c r="F53" s="2" t="s">
        <v>1831</v>
      </c>
    </row>
    <row r="54" spans="1:6" ht="17" x14ac:dyDescent="0.2">
      <c r="A54" s="2" t="s">
        <v>407</v>
      </c>
      <c r="B54" s="2" t="s">
        <v>62</v>
      </c>
      <c r="C54" s="2">
        <v>100</v>
      </c>
      <c r="D54" s="2">
        <v>100</v>
      </c>
      <c r="E54" s="2" t="s">
        <v>1778</v>
      </c>
      <c r="F54" s="2" t="s">
        <v>1925</v>
      </c>
    </row>
    <row r="55" spans="1:6" ht="17" x14ac:dyDescent="0.2">
      <c r="A55" s="2" t="s">
        <v>232</v>
      </c>
      <c r="B55" s="2" t="s">
        <v>233</v>
      </c>
      <c r="C55" s="2">
        <v>100</v>
      </c>
      <c r="D55" s="2">
        <v>100</v>
      </c>
      <c r="E55" s="2" t="s">
        <v>1778</v>
      </c>
      <c r="F55" s="2" t="s">
        <v>1926</v>
      </c>
    </row>
    <row r="56" spans="1:6" ht="17" x14ac:dyDescent="0.2">
      <c r="A56" s="2" t="s">
        <v>420</v>
      </c>
      <c r="B56" s="2" t="s">
        <v>62</v>
      </c>
      <c r="C56" s="2">
        <v>100</v>
      </c>
      <c r="D56" s="2">
        <v>100</v>
      </c>
      <c r="E56" s="2" t="s">
        <v>1778</v>
      </c>
      <c r="F56" s="2" t="s">
        <v>1841</v>
      </c>
    </row>
    <row r="57" spans="1:6" ht="17" x14ac:dyDescent="0.2">
      <c r="A57" s="2" t="s">
        <v>262</v>
      </c>
      <c r="B57" s="2" t="s">
        <v>263</v>
      </c>
      <c r="C57" s="2">
        <v>100</v>
      </c>
      <c r="D57" s="2">
        <v>100</v>
      </c>
      <c r="E57" s="2" t="s">
        <v>1778</v>
      </c>
      <c r="F57" s="2" t="s">
        <v>1927</v>
      </c>
    </row>
    <row r="58" spans="1:6" ht="17" x14ac:dyDescent="0.2">
      <c r="A58" s="2" t="s">
        <v>61</v>
      </c>
      <c r="B58" s="2" t="s">
        <v>62</v>
      </c>
      <c r="C58" s="2"/>
      <c r="D58" s="2"/>
      <c r="E58" s="2" t="s">
        <v>1778</v>
      </c>
      <c r="F58" s="2" t="s">
        <v>1928</v>
      </c>
    </row>
    <row r="59" spans="1:6" ht="34" x14ac:dyDescent="0.2">
      <c r="A59" s="2" t="s">
        <v>1929</v>
      </c>
      <c r="B59" s="2" t="s">
        <v>196</v>
      </c>
      <c r="C59" s="2">
        <v>100</v>
      </c>
      <c r="D59" s="2">
        <v>100</v>
      </c>
      <c r="E59" s="2" t="s">
        <v>1778</v>
      </c>
      <c r="F59" s="2" t="s">
        <v>1930</v>
      </c>
    </row>
    <row r="60" spans="1:6" ht="17" x14ac:dyDescent="0.2">
      <c r="A60" s="2" t="s">
        <v>1931</v>
      </c>
      <c r="B60" s="2" t="s">
        <v>62</v>
      </c>
      <c r="C60" s="2">
        <v>100</v>
      </c>
      <c r="D60" s="2">
        <v>100</v>
      </c>
      <c r="E60" s="2" t="s">
        <v>1778</v>
      </c>
      <c r="F60" s="2" t="s">
        <v>1932</v>
      </c>
    </row>
    <row r="61" spans="1:6" ht="17" x14ac:dyDescent="0.2">
      <c r="A61" s="2" t="s">
        <v>197</v>
      </c>
      <c r="B61" s="2" t="s">
        <v>62</v>
      </c>
      <c r="C61" s="2">
        <v>100</v>
      </c>
      <c r="D61" s="2">
        <v>100</v>
      </c>
      <c r="E61" s="2" t="s">
        <v>1778</v>
      </c>
      <c r="F61" s="2" t="s">
        <v>1933</v>
      </c>
    </row>
    <row r="62" spans="1:6" ht="17" x14ac:dyDescent="0.2">
      <c r="A62" s="2" t="s">
        <v>135</v>
      </c>
      <c r="B62" s="2" t="s">
        <v>136</v>
      </c>
      <c r="C62" s="2">
        <v>100</v>
      </c>
      <c r="D62" s="2">
        <v>100</v>
      </c>
      <c r="E62" s="2" t="s">
        <v>1778</v>
      </c>
      <c r="F62" s="2" t="s">
        <v>1934</v>
      </c>
    </row>
    <row r="63" spans="1:6" ht="17" x14ac:dyDescent="0.2">
      <c r="A63" s="2" t="s">
        <v>428</v>
      </c>
      <c r="B63" s="2" t="s">
        <v>305</v>
      </c>
      <c r="C63" s="2">
        <v>100</v>
      </c>
      <c r="D63" s="2">
        <v>100</v>
      </c>
      <c r="E63" s="2" t="s">
        <v>1778</v>
      </c>
      <c r="F63" s="2" t="s">
        <v>1827</v>
      </c>
    </row>
    <row r="64" spans="1:6" ht="17" x14ac:dyDescent="0.2">
      <c r="A64" s="2" t="s">
        <v>127</v>
      </c>
      <c r="B64" s="2" t="s">
        <v>128</v>
      </c>
      <c r="C64" s="2">
        <v>100</v>
      </c>
      <c r="D64" s="2">
        <v>100</v>
      </c>
      <c r="E64" s="2" t="s">
        <v>1778</v>
      </c>
      <c r="F64" s="2" t="s">
        <v>1935</v>
      </c>
    </row>
    <row r="65" spans="1:6" ht="17" x14ac:dyDescent="0.2">
      <c r="A65" s="2" t="s">
        <v>439</v>
      </c>
      <c r="B65" s="2" t="s">
        <v>62</v>
      </c>
      <c r="C65" s="2">
        <v>100</v>
      </c>
      <c r="D65" s="2">
        <v>100</v>
      </c>
      <c r="E65" s="2" t="s">
        <v>1778</v>
      </c>
      <c r="F65" s="2" t="s">
        <v>1810</v>
      </c>
    </row>
    <row r="66" spans="1:6" ht="17" x14ac:dyDescent="0.2">
      <c r="A66" s="2" t="s">
        <v>407</v>
      </c>
      <c r="B66" s="2" t="s">
        <v>62</v>
      </c>
      <c r="C66" s="2">
        <v>100</v>
      </c>
      <c r="D66" s="2">
        <v>100</v>
      </c>
      <c r="E66" s="2" t="s">
        <v>1778</v>
      </c>
      <c r="F66" s="2" t="s">
        <v>1936</v>
      </c>
    </row>
    <row r="67" spans="1:6" ht="17" x14ac:dyDescent="0.2">
      <c r="A67" s="2" t="s">
        <v>444</v>
      </c>
      <c r="B67" s="2" t="s">
        <v>445</v>
      </c>
      <c r="C67" s="2">
        <v>100</v>
      </c>
      <c r="D67" s="2">
        <v>100</v>
      </c>
      <c r="E67" s="2" t="s">
        <v>1778</v>
      </c>
      <c r="F67" s="2" t="s">
        <v>1799</v>
      </c>
    </row>
    <row r="68" spans="1:6" ht="17" x14ac:dyDescent="0.2">
      <c r="A68" s="2" t="s">
        <v>193</v>
      </c>
      <c r="B68" s="2" t="s">
        <v>194</v>
      </c>
      <c r="C68" s="2">
        <v>100</v>
      </c>
      <c r="D68" s="2">
        <v>100</v>
      </c>
      <c r="E68" s="2" t="s">
        <v>1778</v>
      </c>
      <c r="F68" s="2" t="s">
        <v>1937</v>
      </c>
    </row>
    <row r="69" spans="1:6" ht="17" x14ac:dyDescent="0.2">
      <c r="A69" s="2" t="s">
        <v>183</v>
      </c>
      <c r="B69" s="2" t="s">
        <v>62</v>
      </c>
      <c r="C69" s="2">
        <v>100</v>
      </c>
      <c r="D69" s="2">
        <v>100</v>
      </c>
      <c r="E69" s="2" t="s">
        <v>1778</v>
      </c>
      <c r="F69" s="2" t="s">
        <v>1938</v>
      </c>
    </row>
    <row r="70" spans="1:6" ht="17" x14ac:dyDescent="0.2">
      <c r="A70" s="2" t="s">
        <v>407</v>
      </c>
      <c r="B70" s="2" t="s">
        <v>62</v>
      </c>
      <c r="C70" s="2">
        <v>100</v>
      </c>
      <c r="D70" s="2">
        <v>100</v>
      </c>
      <c r="E70" s="2" t="s">
        <v>1778</v>
      </c>
      <c r="F70" s="2" t="s">
        <v>1939</v>
      </c>
    </row>
    <row r="71" spans="1:6" ht="34" x14ac:dyDescent="0.2">
      <c r="A71" s="2" t="s">
        <v>272</v>
      </c>
      <c r="B71" s="2" t="s">
        <v>273</v>
      </c>
      <c r="C71" s="2">
        <v>100</v>
      </c>
      <c r="D71" s="2">
        <v>100</v>
      </c>
      <c r="E71" s="2" t="s">
        <v>1778</v>
      </c>
      <c r="F71" s="2" t="s">
        <v>1940</v>
      </c>
    </row>
    <row r="72" spans="1:6" ht="17" x14ac:dyDescent="0.2">
      <c r="A72" s="2" t="s">
        <v>407</v>
      </c>
      <c r="B72" s="2" t="s">
        <v>62</v>
      </c>
      <c r="C72" s="2">
        <v>100</v>
      </c>
      <c r="D72" s="2">
        <v>100</v>
      </c>
      <c r="E72" s="2" t="s">
        <v>1778</v>
      </c>
      <c r="F72" s="2" t="s">
        <v>1836</v>
      </c>
    </row>
    <row r="73" spans="1:6" ht="17" x14ac:dyDescent="0.2">
      <c r="A73" s="2" t="s">
        <v>76</v>
      </c>
      <c r="B73" s="2" t="s">
        <v>77</v>
      </c>
      <c r="C73" s="2">
        <v>100</v>
      </c>
      <c r="D73" s="2">
        <v>100</v>
      </c>
      <c r="E73" s="2" t="s">
        <v>1778</v>
      </c>
      <c r="F73" s="2" t="s">
        <v>1941</v>
      </c>
    </row>
    <row r="74" spans="1:6" ht="34" x14ac:dyDescent="0.2">
      <c r="A74" s="2" t="s">
        <v>1942</v>
      </c>
      <c r="B74" s="2" t="s">
        <v>66</v>
      </c>
      <c r="C74" s="2">
        <v>100</v>
      </c>
      <c r="D74" s="2">
        <v>100</v>
      </c>
      <c r="E74" s="2" t="s">
        <v>1778</v>
      </c>
      <c r="F74" s="2" t="s">
        <v>1943</v>
      </c>
    </row>
    <row r="75" spans="1:6" ht="17" x14ac:dyDescent="0.2">
      <c r="A75" s="2" t="s">
        <v>256</v>
      </c>
      <c r="B75" s="2" t="s">
        <v>257</v>
      </c>
      <c r="C75" s="2">
        <v>100</v>
      </c>
      <c r="D75" s="2">
        <v>100</v>
      </c>
      <c r="E75" s="2" t="s">
        <v>1778</v>
      </c>
      <c r="F75" s="2" t="s">
        <v>1944</v>
      </c>
    </row>
    <row r="76" spans="1:6" ht="34" x14ac:dyDescent="0.2">
      <c r="A76" s="2" t="s">
        <v>1945</v>
      </c>
      <c r="B76" s="2" t="s">
        <v>295</v>
      </c>
      <c r="C76" s="2">
        <v>100</v>
      </c>
      <c r="D76" s="2">
        <v>100</v>
      </c>
      <c r="E76" s="2" t="s">
        <v>1778</v>
      </c>
      <c r="F76" s="2" t="s">
        <v>1809</v>
      </c>
    </row>
    <row r="77" spans="1:6" ht="17" x14ac:dyDescent="0.2">
      <c r="A77" s="2" t="s">
        <v>443</v>
      </c>
      <c r="B77" s="2" t="s">
        <v>326</v>
      </c>
      <c r="C77" s="2">
        <v>100</v>
      </c>
      <c r="D77" s="2">
        <v>100</v>
      </c>
      <c r="E77" s="2" t="s">
        <v>1778</v>
      </c>
      <c r="F77" s="2" t="s">
        <v>1803</v>
      </c>
    </row>
    <row r="78" spans="1:6" ht="17" x14ac:dyDescent="0.2">
      <c r="A78" s="2" t="s">
        <v>1946</v>
      </c>
      <c r="B78" s="2" t="s">
        <v>153</v>
      </c>
      <c r="C78" s="2">
        <v>100</v>
      </c>
      <c r="D78" s="2">
        <v>100</v>
      </c>
      <c r="E78" s="2" t="s">
        <v>1778</v>
      </c>
      <c r="F78" s="2" t="s">
        <v>1947</v>
      </c>
    </row>
    <row r="79" spans="1:6" ht="17" x14ac:dyDescent="0.2">
      <c r="A79" s="2" t="s">
        <v>254</v>
      </c>
      <c r="B79" s="2" t="s">
        <v>255</v>
      </c>
      <c r="C79" s="2">
        <v>100</v>
      </c>
      <c r="D79" s="2">
        <v>100</v>
      </c>
      <c r="E79" s="2" t="s">
        <v>1778</v>
      </c>
      <c r="F79" s="2" t="s">
        <v>1948</v>
      </c>
    </row>
    <row r="80" spans="1:6" ht="17" x14ac:dyDescent="0.2">
      <c r="A80" s="2" t="s">
        <v>224</v>
      </c>
      <c r="B80" s="2" t="s">
        <v>225</v>
      </c>
      <c r="C80" s="2">
        <v>100</v>
      </c>
      <c r="D80" s="2">
        <v>100</v>
      </c>
      <c r="E80" s="2" t="s">
        <v>1778</v>
      </c>
      <c r="F80" s="2" t="s">
        <v>1949</v>
      </c>
    </row>
    <row r="81" spans="1:6" ht="17" x14ac:dyDescent="0.2">
      <c r="A81" s="2" t="s">
        <v>226</v>
      </c>
      <c r="B81" s="2" t="s">
        <v>227</v>
      </c>
      <c r="C81" s="2">
        <v>100</v>
      </c>
      <c r="D81" s="2">
        <v>100</v>
      </c>
      <c r="E81" s="2" t="s">
        <v>1778</v>
      </c>
      <c r="F81" s="2" t="s">
        <v>1950</v>
      </c>
    </row>
    <row r="82" spans="1:6" ht="34" x14ac:dyDescent="0.2">
      <c r="A82" s="2" t="s">
        <v>1951</v>
      </c>
      <c r="B82" s="2" t="s">
        <v>152</v>
      </c>
      <c r="C82" s="2">
        <v>100</v>
      </c>
      <c r="D82" s="2">
        <v>100</v>
      </c>
      <c r="E82" s="2" t="s">
        <v>1778</v>
      </c>
      <c r="F82" s="2" t="s">
        <v>1952</v>
      </c>
    </row>
    <row r="83" spans="1:6" ht="17" x14ac:dyDescent="0.2">
      <c r="A83" s="2" t="s">
        <v>236</v>
      </c>
      <c r="B83" s="2" t="s">
        <v>237</v>
      </c>
      <c r="C83" s="2">
        <v>100</v>
      </c>
      <c r="D83" s="2">
        <v>100</v>
      </c>
      <c r="E83" s="2" t="s">
        <v>1778</v>
      </c>
      <c r="F83" s="2" t="s">
        <v>1953</v>
      </c>
    </row>
    <row r="84" spans="1:6" ht="17" x14ac:dyDescent="0.2">
      <c r="A84" s="2" t="s">
        <v>98</v>
      </c>
      <c r="B84" s="2" t="s">
        <v>62</v>
      </c>
      <c r="C84" s="2">
        <v>100</v>
      </c>
      <c r="D84" s="2">
        <v>100</v>
      </c>
      <c r="E84" s="2" t="s">
        <v>1778</v>
      </c>
      <c r="F84" s="2" t="s">
        <v>1954</v>
      </c>
    </row>
    <row r="85" spans="1:6" ht="17" x14ac:dyDescent="0.2">
      <c r="A85" s="2" t="s">
        <v>228</v>
      </c>
      <c r="B85" s="2" t="s">
        <v>229</v>
      </c>
      <c r="C85" s="2">
        <v>100</v>
      </c>
      <c r="D85" s="2">
        <v>100</v>
      </c>
      <c r="E85" s="2" t="s">
        <v>1778</v>
      </c>
      <c r="F85" s="2" t="s">
        <v>1955</v>
      </c>
    </row>
    <row r="86" spans="1:6" ht="17" x14ac:dyDescent="0.2">
      <c r="A86" s="2" t="s">
        <v>189</v>
      </c>
      <c r="B86" s="2" t="s">
        <v>62</v>
      </c>
      <c r="C86" s="2">
        <v>100</v>
      </c>
      <c r="D86" s="2">
        <v>100</v>
      </c>
      <c r="E86" s="2" t="s">
        <v>1778</v>
      </c>
      <c r="F86" s="2" t="s">
        <v>1956</v>
      </c>
    </row>
    <row r="87" spans="1:6" ht="17" x14ac:dyDescent="0.2">
      <c r="A87" s="2" t="s">
        <v>165</v>
      </c>
      <c r="B87" s="2" t="s">
        <v>166</v>
      </c>
      <c r="C87" s="2">
        <v>100</v>
      </c>
      <c r="D87" s="2">
        <v>100</v>
      </c>
      <c r="E87" s="2" t="s">
        <v>1778</v>
      </c>
      <c r="F87" s="2" t="s">
        <v>1957</v>
      </c>
    </row>
    <row r="88" spans="1:6" ht="17" x14ac:dyDescent="0.2">
      <c r="A88" s="2" t="s">
        <v>67</v>
      </c>
      <c r="B88" s="2" t="s">
        <v>68</v>
      </c>
      <c r="C88" s="2">
        <v>100</v>
      </c>
      <c r="D88" s="2">
        <v>100</v>
      </c>
      <c r="E88" s="2" t="s">
        <v>1778</v>
      </c>
      <c r="F88" s="2" t="s">
        <v>1958</v>
      </c>
    </row>
    <row r="89" spans="1:6" ht="17" x14ac:dyDescent="0.2">
      <c r="A89" s="2" t="s">
        <v>167</v>
      </c>
      <c r="B89" s="2" t="s">
        <v>168</v>
      </c>
      <c r="C89" s="2">
        <v>100</v>
      </c>
      <c r="D89" s="2">
        <v>100</v>
      </c>
      <c r="E89" s="2" t="s">
        <v>1778</v>
      </c>
      <c r="F89" s="2" t="s">
        <v>1959</v>
      </c>
    </row>
    <row r="90" spans="1:6" ht="17" x14ac:dyDescent="0.2">
      <c r="A90" s="2" t="s">
        <v>88</v>
      </c>
      <c r="B90" s="2" t="s">
        <v>89</v>
      </c>
      <c r="C90" s="2">
        <v>100</v>
      </c>
      <c r="D90" s="2">
        <v>100</v>
      </c>
      <c r="E90" s="2" t="s">
        <v>1778</v>
      </c>
      <c r="F90" s="2" t="s">
        <v>1960</v>
      </c>
    </row>
    <row r="91" spans="1:6" ht="17" x14ac:dyDescent="0.2">
      <c r="A91" s="2" t="s">
        <v>1961</v>
      </c>
      <c r="B91" s="2" t="s">
        <v>107</v>
      </c>
      <c r="C91" s="2">
        <v>100</v>
      </c>
      <c r="D91" s="2">
        <v>100</v>
      </c>
      <c r="E91" s="2" t="s">
        <v>1778</v>
      </c>
      <c r="F91" s="2" t="s">
        <v>1962</v>
      </c>
    </row>
    <row r="92" spans="1:6" ht="17" x14ac:dyDescent="0.2">
      <c r="A92" s="2" t="s">
        <v>415</v>
      </c>
      <c r="B92" s="2" t="s">
        <v>416</v>
      </c>
      <c r="C92" s="2">
        <v>100</v>
      </c>
      <c r="D92" s="2">
        <v>100</v>
      </c>
      <c r="E92" s="2" t="s">
        <v>1778</v>
      </c>
      <c r="F92" s="2" t="s">
        <v>1852</v>
      </c>
    </row>
    <row r="93" spans="1:6" ht="34" x14ac:dyDescent="0.2">
      <c r="A93" s="2" t="s">
        <v>1963</v>
      </c>
      <c r="B93" s="2" t="s">
        <v>309</v>
      </c>
      <c r="C93" s="2">
        <v>100</v>
      </c>
      <c r="D93" s="2">
        <v>100</v>
      </c>
      <c r="E93" s="2" t="s">
        <v>1778</v>
      </c>
      <c r="F93" s="2" t="s">
        <v>1815</v>
      </c>
    </row>
    <row r="94" spans="1:6" ht="17" x14ac:dyDescent="0.2">
      <c r="A94" s="2" t="s">
        <v>407</v>
      </c>
      <c r="B94" s="2" t="s">
        <v>62</v>
      </c>
      <c r="C94" s="2">
        <v>100</v>
      </c>
      <c r="D94" s="2">
        <v>100</v>
      </c>
      <c r="E94" s="2" t="s">
        <v>1778</v>
      </c>
      <c r="F94" s="2" t="s">
        <v>1964</v>
      </c>
    </row>
    <row r="95" spans="1:6" ht="17" x14ac:dyDescent="0.2">
      <c r="A95" s="2" t="s">
        <v>174</v>
      </c>
      <c r="B95" s="2" t="s">
        <v>62</v>
      </c>
      <c r="C95" s="2">
        <v>100</v>
      </c>
      <c r="D95" s="2">
        <v>100</v>
      </c>
      <c r="E95" s="2" t="s">
        <v>1778</v>
      </c>
      <c r="F95" s="2" t="s">
        <v>1965</v>
      </c>
    </row>
    <row r="96" spans="1:6" ht="17" x14ac:dyDescent="0.2">
      <c r="A96" s="2" t="s">
        <v>266</v>
      </c>
      <c r="B96" s="2" t="s">
        <v>267</v>
      </c>
      <c r="C96" s="2">
        <v>100</v>
      </c>
      <c r="D96" s="2">
        <v>100</v>
      </c>
      <c r="E96" s="2" t="s">
        <v>1778</v>
      </c>
      <c r="F96" s="2" t="s">
        <v>1966</v>
      </c>
    </row>
    <row r="97" spans="1:6" ht="17" x14ac:dyDescent="0.2">
      <c r="A97" s="2" t="s">
        <v>99</v>
      </c>
      <c r="B97" s="2" t="s">
        <v>62</v>
      </c>
      <c r="C97" s="2">
        <v>100</v>
      </c>
      <c r="D97" s="2">
        <v>100</v>
      </c>
      <c r="E97" s="2" t="s">
        <v>1778</v>
      </c>
      <c r="F97" s="2" t="s">
        <v>1967</v>
      </c>
    </row>
    <row r="98" spans="1:6" ht="17" x14ac:dyDescent="0.2">
      <c r="A98" s="2" t="s">
        <v>408</v>
      </c>
      <c r="B98" s="2" t="s">
        <v>409</v>
      </c>
      <c r="C98" s="2">
        <v>100</v>
      </c>
      <c r="D98" s="2">
        <v>100</v>
      </c>
      <c r="E98" s="2" t="s">
        <v>1778</v>
      </c>
      <c r="F98" s="2" t="s">
        <v>1856</v>
      </c>
    </row>
    <row r="99" spans="1:6" ht="17" x14ac:dyDescent="0.2">
      <c r="A99" s="2" t="s">
        <v>1968</v>
      </c>
      <c r="B99" s="2" t="s">
        <v>62</v>
      </c>
      <c r="C99" s="2">
        <v>100</v>
      </c>
      <c r="D99" s="2">
        <v>100</v>
      </c>
      <c r="E99" s="2" t="s">
        <v>1778</v>
      </c>
      <c r="F99" s="2" t="s">
        <v>1851</v>
      </c>
    </row>
    <row r="100" spans="1:6" ht="34" x14ac:dyDescent="0.2">
      <c r="A100" s="2" t="s">
        <v>1969</v>
      </c>
      <c r="B100" s="2" t="s">
        <v>315</v>
      </c>
      <c r="C100" s="2">
        <v>100</v>
      </c>
      <c r="D100" s="2">
        <v>100</v>
      </c>
      <c r="E100" s="2" t="s">
        <v>1778</v>
      </c>
      <c r="F100" s="2" t="s">
        <v>1814</v>
      </c>
    </row>
    <row r="101" spans="1:6" ht="17" x14ac:dyDescent="0.2">
      <c r="A101" s="2" t="s">
        <v>102</v>
      </c>
      <c r="B101" s="2" t="s">
        <v>103</v>
      </c>
      <c r="C101" s="2">
        <v>100</v>
      </c>
      <c r="D101" s="2">
        <v>100</v>
      </c>
      <c r="E101" s="2" t="s">
        <v>1778</v>
      </c>
      <c r="F101" s="2" t="s">
        <v>1970</v>
      </c>
    </row>
    <row r="102" spans="1:6" ht="17" x14ac:dyDescent="0.2">
      <c r="A102" s="2" t="s">
        <v>436</v>
      </c>
      <c r="B102" s="2" t="s">
        <v>318</v>
      </c>
      <c r="C102" s="2">
        <v>100</v>
      </c>
      <c r="D102" s="2">
        <v>100</v>
      </c>
      <c r="E102" s="2" t="s">
        <v>1778</v>
      </c>
      <c r="F102" s="2" t="s">
        <v>1816</v>
      </c>
    </row>
    <row r="103" spans="1:6" ht="17" x14ac:dyDescent="0.2">
      <c r="A103" s="2" t="s">
        <v>422</v>
      </c>
      <c r="B103" s="2" t="s">
        <v>423</v>
      </c>
      <c r="C103" s="2">
        <v>100</v>
      </c>
      <c r="D103" s="2">
        <v>100</v>
      </c>
      <c r="E103" s="2" t="s">
        <v>1778</v>
      </c>
      <c r="F103" s="2" t="s">
        <v>1838</v>
      </c>
    </row>
    <row r="104" spans="1:6" ht="17" x14ac:dyDescent="0.2">
      <c r="A104" s="2" t="s">
        <v>2059</v>
      </c>
      <c r="B104" s="2" t="s">
        <v>324</v>
      </c>
      <c r="C104" s="2">
        <v>100</v>
      </c>
      <c r="D104" s="2">
        <v>100</v>
      </c>
      <c r="E104" s="2" t="s">
        <v>1778</v>
      </c>
      <c r="F104" s="2" t="s">
        <v>1802</v>
      </c>
    </row>
    <row r="105" spans="1:6" ht="17" x14ac:dyDescent="0.2">
      <c r="A105" s="2" t="s">
        <v>413</v>
      </c>
      <c r="B105" s="2" t="s">
        <v>414</v>
      </c>
      <c r="C105" s="2">
        <v>100</v>
      </c>
      <c r="D105" s="2">
        <v>100</v>
      </c>
      <c r="E105" s="2" t="s">
        <v>1778</v>
      </c>
      <c r="F105" s="2" t="s">
        <v>1853</v>
      </c>
    </row>
    <row r="106" spans="1:6" ht="17" x14ac:dyDescent="0.2">
      <c r="A106" s="2" t="s">
        <v>94</v>
      </c>
      <c r="B106" s="2" t="s">
        <v>95</v>
      </c>
      <c r="C106" s="2">
        <v>100</v>
      </c>
      <c r="D106" s="2">
        <v>100</v>
      </c>
      <c r="E106" s="2" t="s">
        <v>1778</v>
      </c>
      <c r="F106" s="2" t="s">
        <v>1971</v>
      </c>
    </row>
    <row r="107" spans="1:6" ht="17" x14ac:dyDescent="0.2">
      <c r="A107" s="2" t="s">
        <v>437</v>
      </c>
      <c r="B107" s="2" t="s">
        <v>62</v>
      </c>
      <c r="C107" s="2">
        <v>100</v>
      </c>
      <c r="D107" s="2">
        <v>100</v>
      </c>
      <c r="E107" s="2" t="s">
        <v>1778</v>
      </c>
      <c r="F107" s="2" t="s">
        <v>1813</v>
      </c>
    </row>
    <row r="108" spans="1:6" ht="17" x14ac:dyDescent="0.2">
      <c r="A108" s="2" t="s">
        <v>172</v>
      </c>
      <c r="B108" s="2" t="s">
        <v>173</v>
      </c>
      <c r="C108" s="2">
        <v>100</v>
      </c>
      <c r="D108" s="2">
        <v>100</v>
      </c>
      <c r="E108" s="2" t="s">
        <v>1778</v>
      </c>
      <c r="F108" s="2" t="s">
        <v>1972</v>
      </c>
    </row>
    <row r="109" spans="1:6" ht="17" x14ac:dyDescent="0.2">
      <c r="A109" s="2" t="s">
        <v>92</v>
      </c>
      <c r="B109" s="2" t="s">
        <v>93</v>
      </c>
      <c r="C109" s="2">
        <v>100</v>
      </c>
      <c r="D109" s="2">
        <v>100</v>
      </c>
      <c r="E109" s="2" t="s">
        <v>1778</v>
      </c>
      <c r="F109" s="2" t="s">
        <v>1973</v>
      </c>
    </row>
    <row r="110" spans="1:6" ht="17" x14ac:dyDescent="0.2">
      <c r="A110" s="2" t="s">
        <v>1795</v>
      </c>
      <c r="B110" s="2" t="s">
        <v>62</v>
      </c>
      <c r="C110" s="2">
        <v>100</v>
      </c>
      <c r="D110" s="2">
        <v>100</v>
      </c>
      <c r="E110" s="2" t="s">
        <v>1778</v>
      </c>
      <c r="F110" s="2" t="s">
        <v>1800</v>
      </c>
    </row>
    <row r="111" spans="1:6" ht="17" x14ac:dyDescent="0.2">
      <c r="A111" s="2" t="s">
        <v>238</v>
      </c>
      <c r="B111" s="2" t="s">
        <v>239</v>
      </c>
      <c r="C111" s="2">
        <v>100</v>
      </c>
      <c r="D111" s="2">
        <v>100</v>
      </c>
      <c r="E111" s="2" t="s">
        <v>1778</v>
      </c>
      <c r="F111" s="2" t="s">
        <v>1974</v>
      </c>
    </row>
    <row r="112" spans="1:6" ht="17" x14ac:dyDescent="0.2">
      <c r="A112" s="2" t="s">
        <v>190</v>
      </c>
      <c r="B112" s="2" t="s">
        <v>191</v>
      </c>
      <c r="C112" s="2">
        <v>100</v>
      </c>
      <c r="D112" s="2">
        <v>100</v>
      </c>
      <c r="E112" s="2" t="s">
        <v>1778</v>
      </c>
      <c r="F112" s="2" t="s">
        <v>1975</v>
      </c>
    </row>
    <row r="113" spans="1:6" ht="17" x14ac:dyDescent="0.2">
      <c r="A113" s="2" t="s">
        <v>252</v>
      </c>
      <c r="B113" s="2" t="s">
        <v>253</v>
      </c>
      <c r="C113" s="2">
        <v>100</v>
      </c>
      <c r="D113" s="2">
        <v>100</v>
      </c>
      <c r="E113" s="2" t="s">
        <v>1778</v>
      </c>
      <c r="F113" s="2" t="s">
        <v>1976</v>
      </c>
    </row>
    <row r="114" spans="1:6" ht="17" x14ac:dyDescent="0.2">
      <c r="A114" s="2" t="s">
        <v>188</v>
      </c>
      <c r="B114" s="2" t="s">
        <v>62</v>
      </c>
      <c r="C114" s="2">
        <v>100</v>
      </c>
      <c r="D114" s="2">
        <v>100</v>
      </c>
      <c r="E114" s="2" t="s">
        <v>1778</v>
      </c>
      <c r="F114" s="2" t="s">
        <v>1977</v>
      </c>
    </row>
    <row r="115" spans="1:6" ht="17" x14ac:dyDescent="0.2">
      <c r="A115" s="2" t="s">
        <v>234</v>
      </c>
      <c r="B115" s="2" t="s">
        <v>235</v>
      </c>
      <c r="C115" s="2">
        <v>100</v>
      </c>
      <c r="D115" s="2">
        <v>100</v>
      </c>
      <c r="E115" s="2" t="s">
        <v>1778</v>
      </c>
      <c r="F115" s="2" t="s">
        <v>1978</v>
      </c>
    </row>
    <row r="116" spans="1:6" ht="17" x14ac:dyDescent="0.2">
      <c r="A116" s="2" t="s">
        <v>446</v>
      </c>
      <c r="B116" s="2" t="s">
        <v>319</v>
      </c>
      <c r="C116" s="2">
        <v>100</v>
      </c>
      <c r="D116" s="2">
        <v>100</v>
      </c>
      <c r="E116" s="2" t="s">
        <v>1778</v>
      </c>
      <c r="F116" s="2" t="s">
        <v>1798</v>
      </c>
    </row>
    <row r="117" spans="1:6" ht="17" x14ac:dyDescent="0.2">
      <c r="A117" s="2" t="s">
        <v>407</v>
      </c>
      <c r="B117" s="2" t="s">
        <v>62</v>
      </c>
      <c r="C117" s="2">
        <v>100</v>
      </c>
      <c r="D117" s="2">
        <v>100</v>
      </c>
      <c r="E117" s="2" t="s">
        <v>1778</v>
      </c>
      <c r="F117" s="2" t="s">
        <v>1979</v>
      </c>
    </row>
    <row r="118" spans="1:6" ht="17" x14ac:dyDescent="0.2">
      <c r="A118" s="2" t="s">
        <v>427</v>
      </c>
      <c r="B118" s="2" t="s">
        <v>293</v>
      </c>
      <c r="C118" s="2">
        <v>100</v>
      </c>
      <c r="D118" s="2">
        <v>100</v>
      </c>
      <c r="E118" s="2" t="s">
        <v>1778</v>
      </c>
      <c r="F118" s="2" t="s">
        <v>1829</v>
      </c>
    </row>
    <row r="119" spans="1:6" ht="17" x14ac:dyDescent="0.2">
      <c r="A119" s="2" t="s">
        <v>407</v>
      </c>
      <c r="B119" s="2" t="s">
        <v>62</v>
      </c>
      <c r="C119" s="2">
        <v>100</v>
      </c>
      <c r="D119" s="2">
        <v>100</v>
      </c>
      <c r="E119" s="2" t="s">
        <v>1778</v>
      </c>
      <c r="F119" s="2" t="s">
        <v>1846</v>
      </c>
    </row>
    <row r="120" spans="1:6" ht="34" x14ac:dyDescent="0.2">
      <c r="A120" s="2" t="s">
        <v>1980</v>
      </c>
      <c r="B120" s="2" t="s">
        <v>317</v>
      </c>
      <c r="C120" s="2">
        <v>100</v>
      </c>
      <c r="D120" s="2">
        <v>100</v>
      </c>
      <c r="E120" s="2" t="s">
        <v>1778</v>
      </c>
      <c r="F120" s="2" t="s">
        <v>1804</v>
      </c>
    </row>
    <row r="121" spans="1:6" ht="34" x14ac:dyDescent="0.2">
      <c r="A121" s="2" t="s">
        <v>270</v>
      </c>
      <c r="B121" s="2" t="s">
        <v>271</v>
      </c>
      <c r="C121" s="2">
        <v>100</v>
      </c>
      <c r="D121" s="2">
        <v>100</v>
      </c>
      <c r="E121" s="2" t="s">
        <v>1778</v>
      </c>
      <c r="F121" s="2" t="s">
        <v>1981</v>
      </c>
    </row>
    <row r="122" spans="1:6" ht="17" x14ac:dyDescent="0.2">
      <c r="A122" s="2" t="s">
        <v>280</v>
      </c>
      <c r="B122" s="2" t="s">
        <v>281</v>
      </c>
      <c r="C122" s="2">
        <v>100</v>
      </c>
      <c r="D122" s="2">
        <v>100</v>
      </c>
      <c r="E122" s="2" t="s">
        <v>1778</v>
      </c>
      <c r="F122" s="2" t="s">
        <v>1982</v>
      </c>
    </row>
    <row r="123" spans="1:6" ht="17" x14ac:dyDescent="0.2">
      <c r="A123" s="2" t="s">
        <v>212</v>
      </c>
      <c r="B123" s="2" t="s">
        <v>213</v>
      </c>
      <c r="C123" s="2">
        <v>100</v>
      </c>
      <c r="D123" s="2">
        <v>100</v>
      </c>
      <c r="E123" s="2" t="s">
        <v>1778</v>
      </c>
      <c r="F123" s="2" t="s">
        <v>1983</v>
      </c>
    </row>
    <row r="124" spans="1:6" ht="17" x14ac:dyDescent="0.2">
      <c r="A124" s="2" t="s">
        <v>156</v>
      </c>
      <c r="B124" s="2" t="s">
        <v>62</v>
      </c>
      <c r="C124" s="2">
        <v>100</v>
      </c>
      <c r="D124" s="2">
        <v>100</v>
      </c>
      <c r="E124" s="2" t="s">
        <v>1778</v>
      </c>
      <c r="F124" s="2" t="s">
        <v>1984</v>
      </c>
    </row>
    <row r="125" spans="1:6" ht="17" x14ac:dyDescent="0.2">
      <c r="A125" s="2" t="s">
        <v>407</v>
      </c>
      <c r="B125" s="2" t="s">
        <v>62</v>
      </c>
      <c r="C125" s="2">
        <v>100</v>
      </c>
      <c r="D125" s="2">
        <v>100</v>
      </c>
      <c r="E125" s="2" t="s">
        <v>1778</v>
      </c>
      <c r="F125" s="2" t="s">
        <v>1843</v>
      </c>
    </row>
    <row r="126" spans="1:6" ht="34" x14ac:dyDescent="0.2">
      <c r="A126" s="2" t="s">
        <v>1985</v>
      </c>
      <c r="B126" s="2" t="s">
        <v>310</v>
      </c>
      <c r="C126" s="2">
        <v>100</v>
      </c>
      <c r="D126" s="2">
        <v>100</v>
      </c>
      <c r="E126" s="2" t="s">
        <v>1778</v>
      </c>
      <c r="F126" s="2" t="s">
        <v>1812</v>
      </c>
    </row>
    <row r="127" spans="1:6" ht="17" x14ac:dyDescent="0.2">
      <c r="A127" s="2" t="s">
        <v>117</v>
      </c>
      <c r="B127" s="2" t="s">
        <v>118</v>
      </c>
      <c r="C127" s="2">
        <v>100</v>
      </c>
      <c r="D127" s="2">
        <v>100</v>
      </c>
      <c r="E127" s="2" t="s">
        <v>1778</v>
      </c>
      <c r="F127" s="2" t="s">
        <v>1986</v>
      </c>
    </row>
    <row r="128" spans="1:6" ht="17" x14ac:dyDescent="0.2">
      <c r="A128" s="2" t="s">
        <v>431</v>
      </c>
      <c r="B128" s="2" t="s">
        <v>333</v>
      </c>
      <c r="C128" s="2">
        <v>100</v>
      </c>
      <c r="D128" s="2">
        <v>100</v>
      </c>
      <c r="E128" s="2" t="s">
        <v>1778</v>
      </c>
      <c r="F128" s="2" t="s">
        <v>1822</v>
      </c>
    </row>
    <row r="129" spans="1:6" ht="17" x14ac:dyDescent="0.2">
      <c r="A129" s="2" t="s">
        <v>1987</v>
      </c>
      <c r="B129" s="2" t="s">
        <v>195</v>
      </c>
      <c r="C129" s="2">
        <v>100</v>
      </c>
      <c r="D129" s="2">
        <v>100</v>
      </c>
      <c r="E129" s="2" t="s">
        <v>1778</v>
      </c>
      <c r="F129" s="2" t="s">
        <v>1988</v>
      </c>
    </row>
    <row r="130" spans="1:6" ht="17" x14ac:dyDescent="0.2">
      <c r="A130" s="2" t="s">
        <v>79</v>
      </c>
      <c r="B130" s="2" t="s">
        <v>62</v>
      </c>
      <c r="C130" s="2">
        <v>100</v>
      </c>
      <c r="D130" s="2">
        <v>100</v>
      </c>
      <c r="E130" s="2" t="s">
        <v>1778</v>
      </c>
      <c r="F130" s="2" t="s">
        <v>1989</v>
      </c>
    </row>
    <row r="131" spans="1:6" ht="17" x14ac:dyDescent="0.2">
      <c r="A131" s="2" t="s">
        <v>433</v>
      </c>
      <c r="B131" s="2" t="s">
        <v>307</v>
      </c>
      <c r="C131" s="2">
        <v>100</v>
      </c>
      <c r="D131" s="2">
        <v>100</v>
      </c>
      <c r="E131" s="2" t="s">
        <v>1778</v>
      </c>
      <c r="F131" s="2" t="s">
        <v>1819</v>
      </c>
    </row>
    <row r="132" spans="1:6" ht="17" x14ac:dyDescent="0.2">
      <c r="A132" s="2" t="s">
        <v>105</v>
      </c>
      <c r="B132" s="2" t="s">
        <v>106</v>
      </c>
      <c r="C132" s="2">
        <v>100</v>
      </c>
      <c r="D132" s="2">
        <v>100</v>
      </c>
      <c r="E132" s="2" t="s">
        <v>1778</v>
      </c>
      <c r="F132" s="2" t="s">
        <v>1990</v>
      </c>
    </row>
    <row r="133" spans="1:6" ht="17" x14ac:dyDescent="0.2">
      <c r="A133" s="2" t="s">
        <v>187</v>
      </c>
      <c r="B133" s="2" t="s">
        <v>62</v>
      </c>
      <c r="C133" s="2">
        <v>100</v>
      </c>
      <c r="D133" s="2">
        <v>100</v>
      </c>
      <c r="E133" s="2" t="s">
        <v>1778</v>
      </c>
      <c r="F133" s="2" t="s">
        <v>1991</v>
      </c>
    </row>
    <row r="134" spans="1:6" ht="17" x14ac:dyDescent="0.2">
      <c r="A134" s="2" t="s">
        <v>1961</v>
      </c>
      <c r="B134" s="2" t="s">
        <v>211</v>
      </c>
      <c r="C134" s="2">
        <v>100</v>
      </c>
      <c r="D134" s="2">
        <v>100</v>
      </c>
      <c r="E134" s="2" t="s">
        <v>1778</v>
      </c>
      <c r="F134" s="2" t="s">
        <v>1992</v>
      </c>
    </row>
    <row r="135" spans="1:6" ht="17" x14ac:dyDescent="0.2">
      <c r="A135" s="2" t="s">
        <v>182</v>
      </c>
      <c r="B135" s="2" t="s">
        <v>62</v>
      </c>
      <c r="C135" s="2">
        <v>100</v>
      </c>
      <c r="D135" s="2">
        <v>100</v>
      </c>
      <c r="E135" s="2" t="s">
        <v>1778</v>
      </c>
      <c r="F135" s="2" t="s">
        <v>1993</v>
      </c>
    </row>
    <row r="136" spans="1:6" ht="17" x14ac:dyDescent="0.2">
      <c r="A136" s="2" t="s">
        <v>284</v>
      </c>
      <c r="B136" s="2" t="s">
        <v>62</v>
      </c>
      <c r="C136" s="2">
        <v>100</v>
      </c>
      <c r="D136" s="2">
        <v>100</v>
      </c>
      <c r="E136" s="2" t="s">
        <v>1778</v>
      </c>
      <c r="F136" s="2" t="s">
        <v>1994</v>
      </c>
    </row>
    <row r="137" spans="1:6" ht="34" x14ac:dyDescent="0.2">
      <c r="A137" s="2" t="s">
        <v>1995</v>
      </c>
      <c r="B137" s="2" t="s">
        <v>62</v>
      </c>
      <c r="C137" s="2">
        <v>100</v>
      </c>
      <c r="D137" s="2">
        <v>100</v>
      </c>
      <c r="E137" s="2" t="s">
        <v>1778</v>
      </c>
      <c r="F137" s="2" t="s">
        <v>1996</v>
      </c>
    </row>
    <row r="138" spans="1:6" ht="17" x14ac:dyDescent="0.2">
      <c r="A138" s="2" t="s">
        <v>407</v>
      </c>
      <c r="B138" s="2" t="s">
        <v>62</v>
      </c>
      <c r="C138" s="2">
        <v>100</v>
      </c>
      <c r="D138" s="2">
        <v>100</v>
      </c>
      <c r="E138" s="2" t="s">
        <v>1778</v>
      </c>
      <c r="F138" s="2" t="s">
        <v>1848</v>
      </c>
    </row>
    <row r="139" spans="1:6" ht="17" x14ac:dyDescent="0.2">
      <c r="A139" s="2" t="s">
        <v>129</v>
      </c>
      <c r="B139" s="2" t="s">
        <v>130</v>
      </c>
      <c r="C139" s="2">
        <v>100</v>
      </c>
      <c r="D139" s="2">
        <v>100</v>
      </c>
      <c r="E139" s="2" t="s">
        <v>1778</v>
      </c>
      <c r="F139" s="2" t="s">
        <v>1997</v>
      </c>
    </row>
    <row r="140" spans="1:6" ht="17" x14ac:dyDescent="0.2">
      <c r="A140" s="2" t="s">
        <v>163</v>
      </c>
      <c r="B140" s="2" t="s">
        <v>164</v>
      </c>
      <c r="C140" s="2">
        <v>100</v>
      </c>
      <c r="D140" s="2">
        <v>100</v>
      </c>
      <c r="E140" s="2" t="s">
        <v>1778</v>
      </c>
      <c r="F140" s="2" t="s">
        <v>1998</v>
      </c>
    </row>
    <row r="141" spans="1:6" ht="17" x14ac:dyDescent="0.2">
      <c r="A141" s="2" t="s">
        <v>121</v>
      </c>
      <c r="B141" s="2" t="s">
        <v>122</v>
      </c>
      <c r="C141" s="2">
        <v>100</v>
      </c>
      <c r="D141" s="2">
        <v>100</v>
      </c>
      <c r="E141" s="2" t="s">
        <v>1778</v>
      </c>
      <c r="F141" s="2" t="s">
        <v>1999</v>
      </c>
    </row>
    <row r="142" spans="1:6" ht="17" x14ac:dyDescent="0.2">
      <c r="A142" s="2" t="s">
        <v>181</v>
      </c>
      <c r="B142" s="2" t="s">
        <v>62</v>
      </c>
      <c r="C142" s="2">
        <v>100</v>
      </c>
      <c r="D142" s="2">
        <v>100</v>
      </c>
      <c r="E142" s="2" t="s">
        <v>1778</v>
      </c>
      <c r="F142" s="2" t="s">
        <v>2000</v>
      </c>
    </row>
    <row r="143" spans="1:6" ht="17" x14ac:dyDescent="0.2">
      <c r="A143" s="2" t="s">
        <v>170</v>
      </c>
      <c r="B143" s="2" t="s">
        <v>171</v>
      </c>
      <c r="C143" s="2">
        <v>100</v>
      </c>
      <c r="D143" s="2">
        <v>100</v>
      </c>
      <c r="E143" s="2" t="s">
        <v>1778</v>
      </c>
      <c r="F143" s="2" t="s">
        <v>2001</v>
      </c>
    </row>
    <row r="144" spans="1:6" ht="34" x14ac:dyDescent="0.2">
      <c r="A144" s="2" t="s">
        <v>2002</v>
      </c>
      <c r="B144" s="2" t="s">
        <v>322</v>
      </c>
      <c r="C144" s="2">
        <v>100</v>
      </c>
      <c r="D144" s="2">
        <v>100</v>
      </c>
      <c r="E144" s="2" t="s">
        <v>1778</v>
      </c>
      <c r="F144" s="2" t="s">
        <v>1832</v>
      </c>
    </row>
    <row r="145" spans="1:6" ht="17" x14ac:dyDescent="0.2">
      <c r="A145" s="2" t="s">
        <v>200</v>
      </c>
      <c r="B145" s="2" t="s">
        <v>201</v>
      </c>
      <c r="C145" s="2">
        <v>100</v>
      </c>
      <c r="D145" s="2">
        <v>100</v>
      </c>
      <c r="E145" s="2" t="s">
        <v>1778</v>
      </c>
      <c r="F145" s="2" t="s">
        <v>2003</v>
      </c>
    </row>
    <row r="146" spans="1:6" ht="17" x14ac:dyDescent="0.2">
      <c r="A146" s="2" t="s">
        <v>410</v>
      </c>
      <c r="B146" s="2" t="s">
        <v>411</v>
      </c>
      <c r="C146" s="2">
        <v>100</v>
      </c>
      <c r="D146" s="2">
        <v>100</v>
      </c>
      <c r="E146" s="2" t="s">
        <v>1778</v>
      </c>
      <c r="F146" s="2" t="s">
        <v>1855</v>
      </c>
    </row>
    <row r="147" spans="1:6" ht="17" x14ac:dyDescent="0.2">
      <c r="A147" s="2" t="s">
        <v>403</v>
      </c>
      <c r="B147" s="2" t="s">
        <v>62</v>
      </c>
      <c r="C147" s="2">
        <v>100</v>
      </c>
      <c r="D147" s="2">
        <v>100</v>
      </c>
      <c r="E147" s="2" t="s">
        <v>1778</v>
      </c>
      <c r="F147" s="2" t="s">
        <v>1845</v>
      </c>
    </row>
    <row r="148" spans="1:6" ht="17" x14ac:dyDescent="0.2">
      <c r="A148" s="2" t="s">
        <v>435</v>
      </c>
      <c r="B148" s="2" t="s">
        <v>308</v>
      </c>
      <c r="C148" s="2">
        <v>100</v>
      </c>
      <c r="D148" s="2">
        <v>100</v>
      </c>
      <c r="E148" s="2" t="s">
        <v>1778</v>
      </c>
      <c r="F148" s="2" t="s">
        <v>1817</v>
      </c>
    </row>
    <row r="149" spans="1:6" ht="17" x14ac:dyDescent="0.2">
      <c r="A149" s="2" t="s">
        <v>198</v>
      </c>
      <c r="B149" s="2" t="s">
        <v>199</v>
      </c>
      <c r="C149" s="2">
        <v>100</v>
      </c>
      <c r="D149" s="2">
        <v>100</v>
      </c>
      <c r="E149" s="2" t="s">
        <v>1778</v>
      </c>
      <c r="F149" s="2" t="s">
        <v>2004</v>
      </c>
    </row>
    <row r="150" spans="1:6" ht="34" x14ac:dyDescent="0.2">
      <c r="A150" s="2" t="s">
        <v>64</v>
      </c>
      <c r="B150" s="2" t="s">
        <v>65</v>
      </c>
      <c r="C150" s="2">
        <v>100</v>
      </c>
      <c r="D150" s="2">
        <v>100</v>
      </c>
      <c r="E150" s="2" t="s">
        <v>1778</v>
      </c>
      <c r="F150" s="2" t="s">
        <v>2005</v>
      </c>
    </row>
    <row r="151" spans="1:6" ht="17" x14ac:dyDescent="0.2">
      <c r="A151" s="2" t="s">
        <v>74</v>
      </c>
      <c r="B151" s="2" t="s">
        <v>75</v>
      </c>
      <c r="C151" s="2">
        <v>100</v>
      </c>
      <c r="D151" s="2">
        <v>100</v>
      </c>
      <c r="E151" s="2" t="s">
        <v>1778</v>
      </c>
      <c r="F151" s="2" t="s">
        <v>2006</v>
      </c>
    </row>
    <row r="152" spans="1:6" ht="17" x14ac:dyDescent="0.2">
      <c r="A152" s="2" t="s">
        <v>2007</v>
      </c>
      <c r="B152" s="2" t="s">
        <v>301</v>
      </c>
      <c r="C152" s="2">
        <v>100</v>
      </c>
      <c r="D152" s="2">
        <v>100</v>
      </c>
      <c r="E152" s="2" t="s">
        <v>1778</v>
      </c>
      <c r="F152" s="2" t="s">
        <v>1826</v>
      </c>
    </row>
    <row r="153" spans="1:6" ht="17" x14ac:dyDescent="0.2">
      <c r="A153" s="2" t="s">
        <v>405</v>
      </c>
      <c r="B153" s="2" t="s">
        <v>62</v>
      </c>
      <c r="C153" s="2">
        <v>100</v>
      </c>
      <c r="D153" s="2">
        <v>100</v>
      </c>
      <c r="E153" s="2" t="s">
        <v>1778</v>
      </c>
      <c r="F153" s="2" t="s">
        <v>1834</v>
      </c>
    </row>
    <row r="154" spans="1:6" ht="17" x14ac:dyDescent="0.2">
      <c r="A154" s="2" t="s">
        <v>180</v>
      </c>
      <c r="B154" s="2" t="s">
        <v>62</v>
      </c>
      <c r="C154" s="2">
        <v>100</v>
      </c>
      <c r="D154" s="2">
        <v>100</v>
      </c>
      <c r="E154" s="2" t="s">
        <v>1778</v>
      </c>
      <c r="F154" s="2" t="s">
        <v>2008</v>
      </c>
    </row>
    <row r="155" spans="1:6" ht="17" x14ac:dyDescent="0.2">
      <c r="A155" s="2" t="s">
        <v>108</v>
      </c>
      <c r="B155" s="2" t="s">
        <v>62</v>
      </c>
      <c r="C155" s="2">
        <v>100</v>
      </c>
      <c r="D155" s="2">
        <v>100</v>
      </c>
      <c r="E155" s="2" t="s">
        <v>1778</v>
      </c>
      <c r="F155" s="2" t="s">
        <v>2009</v>
      </c>
    </row>
    <row r="156" spans="1:6" ht="34" x14ac:dyDescent="0.2">
      <c r="A156" s="2" t="s">
        <v>2010</v>
      </c>
      <c r="B156" s="2" t="s">
        <v>78</v>
      </c>
      <c r="C156" s="2">
        <v>100</v>
      </c>
      <c r="D156" s="2">
        <v>100</v>
      </c>
      <c r="E156" s="2" t="s">
        <v>1778</v>
      </c>
      <c r="F156" s="2" t="s">
        <v>2011</v>
      </c>
    </row>
    <row r="157" spans="1:6" ht="17" x14ac:dyDescent="0.2">
      <c r="A157" s="2" t="s">
        <v>144</v>
      </c>
      <c r="B157" s="2" t="s">
        <v>145</v>
      </c>
      <c r="C157" s="2">
        <v>100</v>
      </c>
      <c r="D157" s="2">
        <v>100</v>
      </c>
      <c r="E157" s="2" t="s">
        <v>1778</v>
      </c>
      <c r="F157" s="2" t="s">
        <v>2012</v>
      </c>
    </row>
    <row r="158" spans="1:6" ht="17" x14ac:dyDescent="0.2">
      <c r="A158" s="2" t="s">
        <v>244</v>
      </c>
      <c r="B158" s="2" t="s">
        <v>245</v>
      </c>
      <c r="C158" s="2">
        <v>100</v>
      </c>
      <c r="D158" s="2">
        <v>100</v>
      </c>
      <c r="E158" s="2" t="s">
        <v>1778</v>
      </c>
      <c r="F158" s="2" t="s">
        <v>2013</v>
      </c>
    </row>
    <row r="159" spans="1:6" ht="17" x14ac:dyDescent="0.2">
      <c r="A159" s="2" t="s">
        <v>432</v>
      </c>
      <c r="B159" s="2" t="s">
        <v>292</v>
      </c>
      <c r="C159" s="2">
        <v>100</v>
      </c>
      <c r="D159" s="2">
        <v>100</v>
      </c>
      <c r="E159" s="2" t="s">
        <v>1778</v>
      </c>
      <c r="F159" s="2" t="s">
        <v>1820</v>
      </c>
    </row>
    <row r="160" spans="1:6" ht="17" x14ac:dyDescent="0.2">
      <c r="A160" s="2" t="s">
        <v>131</v>
      </c>
      <c r="B160" s="2" t="s">
        <v>132</v>
      </c>
      <c r="C160" s="2">
        <v>100</v>
      </c>
      <c r="D160" s="2">
        <v>100</v>
      </c>
      <c r="E160" s="2" t="s">
        <v>1778</v>
      </c>
      <c r="F160" s="2" t="s">
        <v>2014</v>
      </c>
    </row>
    <row r="161" spans="1:6" ht="17" x14ac:dyDescent="0.2">
      <c r="A161" s="2" t="s">
        <v>90</v>
      </c>
      <c r="B161" s="2" t="s">
        <v>91</v>
      </c>
      <c r="C161" s="2">
        <v>100</v>
      </c>
      <c r="D161" s="2">
        <v>100</v>
      </c>
      <c r="E161" s="2" t="s">
        <v>1778</v>
      </c>
      <c r="F161" s="2" t="s">
        <v>2015</v>
      </c>
    </row>
    <row r="162" spans="1:6" ht="17" x14ac:dyDescent="0.2">
      <c r="A162" s="2" t="s">
        <v>242</v>
      </c>
      <c r="B162" s="2" t="s">
        <v>243</v>
      </c>
      <c r="C162" s="2">
        <v>100</v>
      </c>
      <c r="D162" s="2">
        <v>100</v>
      </c>
      <c r="E162" s="2" t="s">
        <v>1778</v>
      </c>
      <c r="F162" s="2" t="s">
        <v>2016</v>
      </c>
    </row>
    <row r="163" spans="1:6" ht="17" x14ac:dyDescent="0.2">
      <c r="A163" s="2" t="s">
        <v>438</v>
      </c>
      <c r="B163" s="2" t="s">
        <v>332</v>
      </c>
      <c r="C163" s="2">
        <v>100</v>
      </c>
      <c r="D163" s="2">
        <v>100</v>
      </c>
      <c r="E163" s="2" t="s">
        <v>1778</v>
      </c>
      <c r="F163" s="2" t="s">
        <v>1811</v>
      </c>
    </row>
    <row r="164" spans="1:6" ht="17" x14ac:dyDescent="0.2">
      <c r="A164" s="2" t="s">
        <v>82</v>
      </c>
      <c r="B164" s="2" t="s">
        <v>83</v>
      </c>
      <c r="C164" s="2">
        <v>100</v>
      </c>
      <c r="D164" s="2">
        <v>100</v>
      </c>
      <c r="E164" s="2" t="s">
        <v>1778</v>
      </c>
      <c r="F164" s="2" t="s">
        <v>2017</v>
      </c>
    </row>
    <row r="165" spans="1:6" ht="17" x14ac:dyDescent="0.2">
      <c r="A165" s="2" t="s">
        <v>80</v>
      </c>
      <c r="B165" s="2" t="s">
        <v>81</v>
      </c>
      <c r="C165" s="2">
        <v>100</v>
      </c>
      <c r="D165" s="2">
        <v>100</v>
      </c>
      <c r="E165" s="2" t="s">
        <v>1778</v>
      </c>
      <c r="F165" s="2" t="s">
        <v>2018</v>
      </c>
    </row>
    <row r="166" spans="1:6" ht="17" x14ac:dyDescent="0.2">
      <c r="A166" s="2" t="s">
        <v>2019</v>
      </c>
      <c r="B166" s="2" t="s">
        <v>192</v>
      </c>
      <c r="C166" s="2">
        <v>100</v>
      </c>
      <c r="D166" s="2">
        <v>100</v>
      </c>
      <c r="E166" s="2" t="s">
        <v>1778</v>
      </c>
      <c r="F166" s="2" t="s">
        <v>2020</v>
      </c>
    </row>
    <row r="167" spans="1:6" ht="17" x14ac:dyDescent="0.2">
      <c r="A167" s="2" t="s">
        <v>250</v>
      </c>
      <c r="B167" s="2" t="s">
        <v>251</v>
      </c>
      <c r="C167" s="2">
        <v>100</v>
      </c>
      <c r="D167" s="2">
        <v>100</v>
      </c>
      <c r="E167" s="2" t="s">
        <v>1778</v>
      </c>
      <c r="F167" s="2" t="s">
        <v>2021</v>
      </c>
    </row>
    <row r="168" spans="1:6" ht="34" x14ac:dyDescent="0.2">
      <c r="A168" s="2" t="s">
        <v>2022</v>
      </c>
      <c r="B168" s="2" t="s">
        <v>169</v>
      </c>
      <c r="C168" s="2">
        <v>100</v>
      </c>
      <c r="D168" s="2">
        <v>100</v>
      </c>
      <c r="E168" s="2" t="s">
        <v>1778</v>
      </c>
      <c r="F168" s="2" t="s">
        <v>2023</v>
      </c>
    </row>
    <row r="169" spans="1:6" ht="17" x14ac:dyDescent="0.2">
      <c r="A169" s="2" t="s">
        <v>230</v>
      </c>
      <c r="B169" s="2" t="s">
        <v>231</v>
      </c>
      <c r="C169" s="2">
        <v>100</v>
      </c>
      <c r="D169" s="2">
        <v>100</v>
      </c>
      <c r="E169" s="2" t="s">
        <v>1778</v>
      </c>
      <c r="F169" s="2" t="s">
        <v>2024</v>
      </c>
    </row>
    <row r="170" spans="1:6" ht="17" x14ac:dyDescent="0.2">
      <c r="A170" s="2" t="s">
        <v>258</v>
      </c>
      <c r="B170" s="2" t="s">
        <v>259</v>
      </c>
      <c r="C170" s="2">
        <v>100</v>
      </c>
      <c r="D170" s="2">
        <v>100</v>
      </c>
      <c r="E170" s="2" t="s">
        <v>1778</v>
      </c>
      <c r="F170" s="2" t="s">
        <v>2025</v>
      </c>
    </row>
    <row r="171" spans="1:6" ht="34" x14ac:dyDescent="0.2">
      <c r="A171" s="2" t="s">
        <v>209</v>
      </c>
      <c r="B171" s="2" t="s">
        <v>210</v>
      </c>
      <c r="C171" s="2">
        <v>100</v>
      </c>
      <c r="D171" s="2">
        <v>100</v>
      </c>
      <c r="E171" s="2" t="s">
        <v>1778</v>
      </c>
      <c r="F171" s="2" t="s">
        <v>2026</v>
      </c>
    </row>
    <row r="172" spans="1:6" ht="17" x14ac:dyDescent="0.2">
      <c r="A172" s="2" t="s">
        <v>268</v>
      </c>
      <c r="B172" s="2" t="s">
        <v>269</v>
      </c>
      <c r="C172" s="2">
        <v>100</v>
      </c>
      <c r="D172" s="2">
        <v>100</v>
      </c>
      <c r="E172" s="2" t="s">
        <v>1778</v>
      </c>
      <c r="F172" s="2" t="s">
        <v>2027</v>
      </c>
    </row>
    <row r="173" spans="1:6" ht="17" x14ac:dyDescent="0.2">
      <c r="A173" s="2" t="s">
        <v>157</v>
      </c>
      <c r="B173" s="2" t="s">
        <v>62</v>
      </c>
      <c r="C173" s="2">
        <v>100</v>
      </c>
      <c r="D173" s="2">
        <v>100</v>
      </c>
      <c r="E173" s="2" t="s">
        <v>1778</v>
      </c>
      <c r="F173" s="2" t="s">
        <v>2028</v>
      </c>
    </row>
    <row r="174" spans="1:6" ht="34" x14ac:dyDescent="0.2">
      <c r="A174" s="2" t="s">
        <v>2029</v>
      </c>
      <c r="B174" s="2" t="s">
        <v>321</v>
      </c>
      <c r="C174" s="2">
        <v>100</v>
      </c>
      <c r="D174" s="2">
        <v>100</v>
      </c>
      <c r="E174" s="2" t="s">
        <v>1778</v>
      </c>
      <c r="F174" s="2" t="s">
        <v>1830</v>
      </c>
    </row>
    <row r="175" spans="1:6" ht="17" x14ac:dyDescent="0.2">
      <c r="A175" s="2" t="s">
        <v>161</v>
      </c>
      <c r="B175" s="2" t="s">
        <v>162</v>
      </c>
      <c r="C175" s="2">
        <v>100</v>
      </c>
      <c r="D175" s="2">
        <v>100</v>
      </c>
      <c r="E175" s="2" t="s">
        <v>1778</v>
      </c>
      <c r="F175" s="2" t="s">
        <v>2030</v>
      </c>
    </row>
    <row r="176" spans="1:6" ht="17" x14ac:dyDescent="0.2">
      <c r="A176" s="2" t="s">
        <v>216</v>
      </c>
      <c r="B176" s="2" t="s">
        <v>217</v>
      </c>
      <c r="C176" s="2">
        <v>100</v>
      </c>
      <c r="D176" s="2">
        <v>100</v>
      </c>
      <c r="E176" s="2" t="s">
        <v>1778</v>
      </c>
      <c r="F176" s="2" t="s">
        <v>2031</v>
      </c>
    </row>
    <row r="177" spans="1:6" ht="17" x14ac:dyDescent="0.2">
      <c r="A177" s="2" t="s">
        <v>176</v>
      </c>
      <c r="B177" s="2" t="s">
        <v>62</v>
      </c>
      <c r="C177" s="2">
        <v>100</v>
      </c>
      <c r="D177" s="2">
        <v>100</v>
      </c>
      <c r="E177" s="2" t="s">
        <v>1778</v>
      </c>
      <c r="F177" s="2" t="s">
        <v>2032</v>
      </c>
    </row>
    <row r="178" spans="1:6" ht="17" x14ac:dyDescent="0.2">
      <c r="A178" s="2" t="s">
        <v>204</v>
      </c>
      <c r="B178" s="2" t="s">
        <v>205</v>
      </c>
      <c r="C178" s="2">
        <v>100</v>
      </c>
      <c r="D178" s="2">
        <v>100</v>
      </c>
      <c r="E178" s="2" t="s">
        <v>1778</v>
      </c>
      <c r="F178" s="2" t="s">
        <v>2033</v>
      </c>
    </row>
    <row r="179" spans="1:6" ht="17" x14ac:dyDescent="0.2">
      <c r="A179" s="2" t="s">
        <v>260</v>
      </c>
      <c r="B179" s="2" t="s">
        <v>261</v>
      </c>
      <c r="C179" s="2">
        <v>100</v>
      </c>
      <c r="D179" s="2">
        <v>100</v>
      </c>
      <c r="E179" s="2" t="s">
        <v>1778</v>
      </c>
      <c r="F179" s="2" t="s">
        <v>2034</v>
      </c>
    </row>
    <row r="180" spans="1:6" ht="17" x14ac:dyDescent="0.2">
      <c r="A180" s="2" t="s">
        <v>407</v>
      </c>
      <c r="B180" s="2" t="s">
        <v>62</v>
      </c>
      <c r="C180" s="2">
        <v>100</v>
      </c>
      <c r="D180" s="2">
        <v>100</v>
      </c>
      <c r="E180" s="2" t="s">
        <v>1778</v>
      </c>
      <c r="F180" s="2" t="s">
        <v>2035</v>
      </c>
    </row>
    <row r="181" spans="1:6" ht="17" x14ac:dyDescent="0.2">
      <c r="A181" s="2" t="s">
        <v>407</v>
      </c>
      <c r="B181" s="2" t="s">
        <v>62</v>
      </c>
      <c r="C181" s="2">
        <v>100</v>
      </c>
      <c r="D181" s="2">
        <v>100</v>
      </c>
      <c r="E181" s="2" t="s">
        <v>1778</v>
      </c>
      <c r="F181" s="2" t="s">
        <v>2036</v>
      </c>
    </row>
    <row r="182" spans="1:6" ht="17" x14ac:dyDescent="0.2">
      <c r="A182" s="2" t="s">
        <v>159</v>
      </c>
      <c r="B182" s="2" t="s">
        <v>160</v>
      </c>
      <c r="C182" s="2">
        <v>100</v>
      </c>
      <c r="D182" s="2">
        <v>100</v>
      </c>
      <c r="E182" s="2" t="s">
        <v>1778</v>
      </c>
      <c r="F182" s="2" t="s">
        <v>2037</v>
      </c>
    </row>
    <row r="183" spans="1:6" ht="17" x14ac:dyDescent="0.2">
      <c r="A183" s="2" t="s">
        <v>407</v>
      </c>
      <c r="B183" s="2" t="s">
        <v>62</v>
      </c>
      <c r="C183" s="2">
        <v>100</v>
      </c>
      <c r="D183" s="2">
        <v>100</v>
      </c>
      <c r="E183" s="2" t="s">
        <v>1778</v>
      </c>
      <c r="F183" s="2" t="s">
        <v>2038</v>
      </c>
    </row>
    <row r="184" spans="1:6" ht="17" x14ac:dyDescent="0.2">
      <c r="A184" s="2" t="s">
        <v>419</v>
      </c>
      <c r="B184" s="2" t="s">
        <v>62</v>
      </c>
      <c r="C184" s="2">
        <v>100</v>
      </c>
      <c r="D184" s="2">
        <v>100</v>
      </c>
      <c r="E184" s="2" t="s">
        <v>1778</v>
      </c>
      <c r="F184" s="2" t="s">
        <v>1847</v>
      </c>
    </row>
    <row r="185" spans="1:6" ht="17" x14ac:dyDescent="0.2">
      <c r="A185" s="2" t="s">
        <v>222</v>
      </c>
      <c r="B185" s="2" t="s">
        <v>223</v>
      </c>
      <c r="C185" s="2">
        <v>100</v>
      </c>
      <c r="D185" s="2">
        <v>100</v>
      </c>
      <c r="E185" s="2" t="s">
        <v>1778</v>
      </c>
      <c r="F185" s="2" t="s">
        <v>2039</v>
      </c>
    </row>
    <row r="186" spans="1:6" ht="17" x14ac:dyDescent="0.2">
      <c r="A186" s="2" t="s">
        <v>441</v>
      </c>
      <c r="B186" s="2" t="s">
        <v>331</v>
      </c>
      <c r="C186" s="2">
        <v>100</v>
      </c>
      <c r="D186" s="2">
        <v>100</v>
      </c>
      <c r="E186" s="2" t="s">
        <v>1778</v>
      </c>
      <c r="F186" s="2" t="s">
        <v>1806</v>
      </c>
    </row>
    <row r="187" spans="1:6" ht="17" x14ac:dyDescent="0.2">
      <c r="A187" s="2" t="s">
        <v>110</v>
      </c>
      <c r="B187" s="2" t="s">
        <v>111</v>
      </c>
      <c r="C187" s="2">
        <v>100</v>
      </c>
      <c r="D187" s="2">
        <v>100</v>
      </c>
      <c r="E187" s="2" t="s">
        <v>1778</v>
      </c>
      <c r="F187" s="2" t="s">
        <v>2040</v>
      </c>
    </row>
    <row r="188" spans="1:6" ht="17" x14ac:dyDescent="0.2">
      <c r="A188" s="2" t="s">
        <v>148</v>
      </c>
      <c r="B188" s="2" t="s">
        <v>149</v>
      </c>
      <c r="C188" s="2">
        <v>100</v>
      </c>
      <c r="D188" s="2">
        <v>100</v>
      </c>
      <c r="E188" s="2" t="s">
        <v>1778</v>
      </c>
      <c r="F188" s="2" t="s">
        <v>2041</v>
      </c>
    </row>
    <row r="189" spans="1:6" ht="17" x14ac:dyDescent="0.2">
      <c r="A189" s="2" t="s">
        <v>178</v>
      </c>
      <c r="B189" s="2" t="s">
        <v>179</v>
      </c>
      <c r="C189" s="2">
        <v>100</v>
      </c>
      <c r="D189" s="2">
        <v>100</v>
      </c>
      <c r="E189" s="2" t="s">
        <v>1778</v>
      </c>
      <c r="F189" s="2" t="s">
        <v>2042</v>
      </c>
    </row>
    <row r="190" spans="1:6" ht="17" x14ac:dyDescent="0.2">
      <c r="A190" s="2" t="s">
        <v>430</v>
      </c>
      <c r="B190" s="2" t="s">
        <v>62</v>
      </c>
      <c r="C190" s="2">
        <v>100</v>
      </c>
      <c r="D190" s="2">
        <v>100</v>
      </c>
      <c r="E190" s="2" t="s">
        <v>1778</v>
      </c>
      <c r="F190" s="2" t="s">
        <v>1823</v>
      </c>
    </row>
    <row r="191" spans="1:6" ht="17" x14ac:dyDescent="0.2">
      <c r="A191" s="2" t="s">
        <v>440</v>
      </c>
      <c r="B191" s="2" t="s">
        <v>334</v>
      </c>
      <c r="C191" s="2">
        <v>100</v>
      </c>
      <c r="D191" s="2">
        <v>100</v>
      </c>
      <c r="E191" s="2" t="s">
        <v>1778</v>
      </c>
      <c r="F191" s="2" t="s">
        <v>1807</v>
      </c>
    </row>
    <row r="192" spans="1:6" ht="17" x14ac:dyDescent="0.2">
      <c r="A192" s="2" t="s">
        <v>100</v>
      </c>
      <c r="B192" s="2" t="s">
        <v>101</v>
      </c>
      <c r="C192" s="2">
        <v>100</v>
      </c>
      <c r="D192" s="2">
        <v>100</v>
      </c>
      <c r="E192" s="2" t="s">
        <v>1778</v>
      </c>
      <c r="F192" s="2" t="s">
        <v>2043</v>
      </c>
    </row>
    <row r="193" spans="1:6" ht="17" x14ac:dyDescent="0.2">
      <c r="A193" s="2" t="s">
        <v>2044</v>
      </c>
      <c r="B193" s="2" t="s">
        <v>104</v>
      </c>
      <c r="C193" s="2">
        <v>0</v>
      </c>
      <c r="D193" s="2">
        <v>0</v>
      </c>
      <c r="E193" s="2" t="s">
        <v>1778</v>
      </c>
      <c r="F193" s="2" t="s">
        <v>2045</v>
      </c>
    </row>
    <row r="194" spans="1:6" ht="17" x14ac:dyDescent="0.2">
      <c r="A194" s="2" t="s">
        <v>119</v>
      </c>
      <c r="B194" s="2" t="s">
        <v>120</v>
      </c>
      <c r="C194" s="2">
        <v>100</v>
      </c>
      <c r="D194" s="2">
        <v>100</v>
      </c>
      <c r="E194" s="2" t="s">
        <v>1778</v>
      </c>
      <c r="F194" s="2" t="s">
        <v>2046</v>
      </c>
    </row>
    <row r="195" spans="1:6" ht="17" x14ac:dyDescent="0.2">
      <c r="A195" s="2" t="s">
        <v>186</v>
      </c>
      <c r="B195" s="2" t="s">
        <v>62</v>
      </c>
      <c r="C195" s="2">
        <v>100</v>
      </c>
      <c r="D195" s="2">
        <v>100</v>
      </c>
      <c r="E195" s="2" t="s">
        <v>1778</v>
      </c>
      <c r="F195" s="2" t="s">
        <v>2047</v>
      </c>
    </row>
    <row r="196" spans="1:6" ht="17" x14ac:dyDescent="0.2">
      <c r="A196" s="2" t="s">
        <v>407</v>
      </c>
      <c r="B196" s="2" t="s">
        <v>62</v>
      </c>
      <c r="C196" s="2">
        <v>100</v>
      </c>
      <c r="D196" s="2">
        <v>100</v>
      </c>
      <c r="E196" s="2" t="s">
        <v>1778</v>
      </c>
      <c r="F196" s="2" t="s">
        <v>1850</v>
      </c>
    </row>
    <row r="197" spans="1:6" ht="17" x14ac:dyDescent="0.2">
      <c r="A197" s="2" t="s">
        <v>2048</v>
      </c>
      <c r="B197" s="2" t="s">
        <v>302</v>
      </c>
      <c r="C197" s="2">
        <v>100</v>
      </c>
      <c r="D197" s="2">
        <v>100</v>
      </c>
      <c r="E197" s="2" t="s">
        <v>1778</v>
      </c>
      <c r="F197" s="2" t="s">
        <v>1821</v>
      </c>
    </row>
    <row r="198" spans="1:6" ht="17" x14ac:dyDescent="0.2">
      <c r="A198" s="2" t="s">
        <v>442</v>
      </c>
      <c r="B198" s="2" t="s">
        <v>312</v>
      </c>
      <c r="C198" s="2">
        <v>100</v>
      </c>
      <c r="D198" s="2">
        <v>100</v>
      </c>
      <c r="E198" s="2" t="s">
        <v>1778</v>
      </c>
      <c r="F198" s="2" t="s">
        <v>1805</v>
      </c>
    </row>
    <row r="199" spans="1:6" ht="34" x14ac:dyDescent="0.2">
      <c r="A199" s="2" t="s">
        <v>2049</v>
      </c>
      <c r="B199" s="2" t="s">
        <v>62</v>
      </c>
      <c r="C199" s="2">
        <v>100</v>
      </c>
      <c r="D199" s="2">
        <v>100</v>
      </c>
      <c r="E199" s="2" t="s">
        <v>1778</v>
      </c>
      <c r="F199" s="2" t="s">
        <v>2050</v>
      </c>
    </row>
    <row r="200" spans="1:6" ht="17" x14ac:dyDescent="0.2">
      <c r="A200" s="2" t="s">
        <v>123</v>
      </c>
      <c r="B200" s="2" t="s">
        <v>124</v>
      </c>
      <c r="C200" s="2">
        <v>100</v>
      </c>
      <c r="D200" s="2">
        <v>100</v>
      </c>
      <c r="E200" s="2" t="s">
        <v>1778</v>
      </c>
      <c r="F200" s="2" t="s">
        <v>2051</v>
      </c>
    </row>
    <row r="201" spans="1:6" ht="17" x14ac:dyDescent="0.2">
      <c r="A201" s="2" t="s">
        <v>426</v>
      </c>
      <c r="B201" s="2" t="s">
        <v>62</v>
      </c>
      <c r="C201" s="2">
        <v>100</v>
      </c>
      <c r="D201" s="2">
        <v>100</v>
      </c>
      <c r="E201" s="2" t="s">
        <v>1778</v>
      </c>
      <c r="F201" s="2" t="s">
        <v>2052</v>
      </c>
    </row>
    <row r="202" spans="1:6" ht="17" x14ac:dyDescent="0.2">
      <c r="A202" s="2" t="s">
        <v>175</v>
      </c>
      <c r="B202" s="2" t="s">
        <v>62</v>
      </c>
      <c r="C202" s="2">
        <v>100</v>
      </c>
      <c r="D202" s="2">
        <v>100</v>
      </c>
      <c r="E202" s="2" t="s">
        <v>1778</v>
      </c>
      <c r="F202" s="2" t="s">
        <v>2053</v>
      </c>
    </row>
    <row r="203" spans="1:6" ht="17" x14ac:dyDescent="0.2">
      <c r="A203" s="2" t="s">
        <v>175</v>
      </c>
      <c r="B203" s="2" t="s">
        <v>62</v>
      </c>
      <c r="C203" s="2">
        <v>100</v>
      </c>
      <c r="D203" s="2">
        <v>100</v>
      </c>
      <c r="E203" s="2" t="s">
        <v>1778</v>
      </c>
      <c r="F203" s="2" t="s">
        <v>2054</v>
      </c>
    </row>
    <row r="204" spans="1:6" ht="17" x14ac:dyDescent="0.2">
      <c r="A204" s="2" t="s">
        <v>139</v>
      </c>
      <c r="B204" s="2" t="s">
        <v>62</v>
      </c>
      <c r="C204" s="2">
        <v>100</v>
      </c>
      <c r="D204" s="2">
        <v>100</v>
      </c>
      <c r="E204" s="2" t="s">
        <v>1778</v>
      </c>
      <c r="F204" s="2" t="s">
        <v>2055</v>
      </c>
    </row>
    <row r="205" spans="1:6" ht="17" x14ac:dyDescent="0.2">
      <c r="A205" s="2" t="s">
        <v>425</v>
      </c>
      <c r="B205" s="2" t="s">
        <v>62</v>
      </c>
      <c r="C205" s="2">
        <v>100</v>
      </c>
      <c r="D205" s="2">
        <v>100</v>
      </c>
      <c r="E205" s="2" t="s">
        <v>1778</v>
      </c>
      <c r="F205" s="2" t="s">
        <v>1837</v>
      </c>
    </row>
    <row r="206" spans="1:6" ht="17" x14ac:dyDescent="0.2">
      <c r="A206" s="2" t="s">
        <v>208</v>
      </c>
      <c r="B206" s="2" t="s">
        <v>62</v>
      </c>
      <c r="C206" s="2">
        <v>100</v>
      </c>
      <c r="D206" s="2">
        <v>100</v>
      </c>
      <c r="E206" s="2" t="s">
        <v>1778</v>
      </c>
      <c r="F206" s="2" t="s">
        <v>2056</v>
      </c>
    </row>
    <row r="207" spans="1:6" ht="17" x14ac:dyDescent="0.2">
      <c r="A207" s="2" t="s">
        <v>133</v>
      </c>
      <c r="B207" s="2" t="s">
        <v>134</v>
      </c>
      <c r="C207" s="2">
        <v>100</v>
      </c>
      <c r="D207" s="2">
        <v>100</v>
      </c>
      <c r="E207" s="2" t="s">
        <v>1778</v>
      </c>
      <c r="F207" s="2" t="s">
        <v>2057</v>
      </c>
    </row>
    <row r="208" spans="1:6" ht="34" x14ac:dyDescent="0.2">
      <c r="A208" s="2" t="s">
        <v>2049</v>
      </c>
      <c r="B208" s="2" t="s">
        <v>62</v>
      </c>
      <c r="C208" s="2">
        <v>100</v>
      </c>
      <c r="D208" s="2">
        <v>100</v>
      </c>
      <c r="E208" s="2" t="s">
        <v>1778</v>
      </c>
      <c r="F208" s="2" t="s">
        <v>2058</v>
      </c>
    </row>
    <row r="209" spans="1:6" ht="17" x14ac:dyDescent="0.2">
      <c r="A209" s="2" t="s">
        <v>424</v>
      </c>
      <c r="B209" s="2" t="s">
        <v>62</v>
      </c>
      <c r="C209" s="2">
        <v>100</v>
      </c>
      <c r="D209" s="2">
        <v>100</v>
      </c>
      <c r="E209" s="2" t="s">
        <v>1778</v>
      </c>
      <c r="F209" s="6" t="s">
        <v>62</v>
      </c>
    </row>
    <row r="210" spans="1:6" ht="17" x14ac:dyDescent="0.2">
      <c r="A210" s="2" t="s">
        <v>417</v>
      </c>
      <c r="B210" s="2" t="s">
        <v>62</v>
      </c>
      <c r="C210" s="2">
        <v>100</v>
      </c>
      <c r="D210" s="2">
        <v>100</v>
      </c>
      <c r="E210" s="2" t="s">
        <v>1778</v>
      </c>
      <c r="F210" s="6" t="s">
        <v>62</v>
      </c>
    </row>
    <row r="211" spans="1:6" ht="17" x14ac:dyDescent="0.2">
      <c r="A211" s="4" t="s">
        <v>405</v>
      </c>
      <c r="B211" s="4" t="s">
        <v>406</v>
      </c>
      <c r="C211" s="4">
        <v>100</v>
      </c>
      <c r="D211" s="4">
        <v>100</v>
      </c>
      <c r="E211" s="2" t="s">
        <v>1778</v>
      </c>
      <c r="F211" s="4" t="s">
        <v>62</v>
      </c>
    </row>
    <row r="212" spans="1:6" ht="17" x14ac:dyDescent="0.2">
      <c r="A212" s="4" t="s">
        <v>125</v>
      </c>
      <c r="B212" s="4" t="s">
        <v>126</v>
      </c>
      <c r="C212" s="4">
        <v>100</v>
      </c>
      <c r="D212" s="4">
        <v>100</v>
      </c>
      <c r="E212" s="2" t="s">
        <v>1778</v>
      </c>
      <c r="F212" s="4" t="s">
        <v>62</v>
      </c>
    </row>
    <row r="213" spans="1:6" ht="17" x14ac:dyDescent="0.2">
      <c r="A213" s="4" t="s">
        <v>140</v>
      </c>
      <c r="B213" s="4" t="s">
        <v>141</v>
      </c>
      <c r="C213" s="4">
        <v>100</v>
      </c>
      <c r="D213" s="4">
        <v>100</v>
      </c>
      <c r="E213" s="2" t="s">
        <v>1778</v>
      </c>
      <c r="F213" s="4" t="s">
        <v>62</v>
      </c>
    </row>
    <row r="214" spans="1:6" ht="17" x14ac:dyDescent="0.2">
      <c r="A214" s="4" t="s">
        <v>158</v>
      </c>
      <c r="B214" s="4" t="s">
        <v>62</v>
      </c>
      <c r="C214" s="4">
        <v>100</v>
      </c>
      <c r="D214" s="4">
        <v>100</v>
      </c>
      <c r="E214" s="2" t="s">
        <v>1778</v>
      </c>
      <c r="F214" s="4" t="s">
        <v>62</v>
      </c>
    </row>
    <row r="215" spans="1:6" ht="17" x14ac:dyDescent="0.2">
      <c r="A215" s="4" t="s">
        <v>184</v>
      </c>
      <c r="B215" s="4" t="s">
        <v>185</v>
      </c>
      <c r="C215" s="4">
        <v>100</v>
      </c>
      <c r="D215" s="4">
        <v>100</v>
      </c>
      <c r="E215" s="2" t="s">
        <v>1778</v>
      </c>
      <c r="F215" s="4" t="s">
        <v>62</v>
      </c>
    </row>
  </sheetData>
  <conditionalFormatting sqref="F1:F208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E366F-C1B2-9D43-8EDD-BABD9A2E9690}">
  <dimension ref="A1:E157"/>
  <sheetViews>
    <sheetView workbookViewId="0">
      <selection activeCell="F21" sqref="F21"/>
    </sheetView>
  </sheetViews>
  <sheetFormatPr baseColWidth="10" defaultRowHeight="16" x14ac:dyDescent="0.2"/>
  <cols>
    <col min="1" max="1" width="49.6640625" style="1" customWidth="1"/>
    <col min="2" max="2" width="15.1640625" style="1" customWidth="1"/>
    <col min="3" max="3" width="23" style="1" customWidth="1"/>
    <col min="4" max="16384" width="10.83203125" style="1"/>
  </cols>
  <sheetData>
    <row r="1" spans="1:5" ht="68" x14ac:dyDescent="0.2">
      <c r="A1" s="5" t="s">
        <v>1721</v>
      </c>
      <c r="B1" s="5" t="s">
        <v>1722</v>
      </c>
      <c r="C1" s="5" t="s">
        <v>1862</v>
      </c>
      <c r="D1" s="5" t="s">
        <v>2064</v>
      </c>
      <c r="E1" s="5" t="s">
        <v>2065</v>
      </c>
    </row>
    <row r="2" spans="1:5" ht="17" x14ac:dyDescent="0.2">
      <c r="A2" s="2" t="s">
        <v>2044</v>
      </c>
      <c r="B2" s="2" t="s">
        <v>104</v>
      </c>
      <c r="C2" s="2" t="s">
        <v>2045</v>
      </c>
      <c r="D2" s="2" t="s">
        <v>63</v>
      </c>
      <c r="E2" s="2" t="b">
        <v>0</v>
      </c>
    </row>
    <row r="3" spans="1:5" ht="17" x14ac:dyDescent="0.2">
      <c r="A3" s="2" t="s">
        <v>274</v>
      </c>
      <c r="B3" s="2" t="s">
        <v>275</v>
      </c>
      <c r="C3" s="2" t="s">
        <v>1914</v>
      </c>
      <c r="D3" s="2" t="s">
        <v>63</v>
      </c>
      <c r="E3" s="2" t="b">
        <v>1</v>
      </c>
    </row>
    <row r="4" spans="1:5" ht="17" x14ac:dyDescent="0.2">
      <c r="A4" s="2" t="s">
        <v>121</v>
      </c>
      <c r="B4" s="2" t="s">
        <v>122</v>
      </c>
      <c r="C4" s="2" t="s">
        <v>1999</v>
      </c>
      <c r="D4" s="2" t="s">
        <v>63</v>
      </c>
      <c r="E4" s="2" t="b">
        <v>1</v>
      </c>
    </row>
    <row r="5" spans="1:5" ht="17" x14ac:dyDescent="0.2">
      <c r="A5" s="2" t="s">
        <v>276</v>
      </c>
      <c r="B5" s="2" t="s">
        <v>277</v>
      </c>
      <c r="C5" s="2" t="s">
        <v>1917</v>
      </c>
      <c r="D5" s="2" t="s">
        <v>63</v>
      </c>
      <c r="E5" s="2" t="b">
        <v>1</v>
      </c>
    </row>
    <row r="6" spans="1:5" ht="17" x14ac:dyDescent="0.2">
      <c r="A6" s="2" t="s">
        <v>244</v>
      </c>
      <c r="B6" s="2" t="s">
        <v>245</v>
      </c>
      <c r="C6" s="2" t="s">
        <v>2013</v>
      </c>
      <c r="D6" s="2" t="s">
        <v>63</v>
      </c>
      <c r="E6" s="2" t="b">
        <v>1</v>
      </c>
    </row>
    <row r="7" spans="1:5" ht="17" x14ac:dyDescent="0.2">
      <c r="A7" s="2" t="s">
        <v>242</v>
      </c>
      <c r="B7" s="2" t="s">
        <v>243</v>
      </c>
      <c r="C7" s="2" t="s">
        <v>2016</v>
      </c>
      <c r="D7" s="2" t="s">
        <v>63</v>
      </c>
      <c r="E7" s="2" t="b">
        <v>1</v>
      </c>
    </row>
    <row r="8" spans="1:5" ht="34" x14ac:dyDescent="0.2">
      <c r="A8" s="2" t="s">
        <v>272</v>
      </c>
      <c r="B8" s="2" t="s">
        <v>273</v>
      </c>
      <c r="C8" s="2" t="s">
        <v>1940</v>
      </c>
      <c r="D8" s="2" t="s">
        <v>63</v>
      </c>
      <c r="E8" s="2" t="b">
        <v>1</v>
      </c>
    </row>
    <row r="9" spans="1:5" ht="17" x14ac:dyDescent="0.2">
      <c r="A9" s="2" t="s">
        <v>282</v>
      </c>
      <c r="B9" s="2" t="s">
        <v>283</v>
      </c>
      <c r="C9" s="2" t="s">
        <v>1911</v>
      </c>
      <c r="D9" s="2" t="s">
        <v>63</v>
      </c>
      <c r="E9" s="2" t="b">
        <v>1</v>
      </c>
    </row>
    <row r="10" spans="1:5" ht="17" x14ac:dyDescent="0.2">
      <c r="A10" s="2" t="s">
        <v>280</v>
      </c>
      <c r="B10" s="2" t="s">
        <v>281</v>
      </c>
      <c r="C10" s="2" t="s">
        <v>1982</v>
      </c>
      <c r="D10" s="2" t="s">
        <v>63</v>
      </c>
      <c r="E10" s="2" t="b">
        <v>1</v>
      </c>
    </row>
    <row r="11" spans="1:5" ht="17" x14ac:dyDescent="0.2">
      <c r="A11" s="2" t="s">
        <v>278</v>
      </c>
      <c r="B11" s="2" t="s">
        <v>279</v>
      </c>
      <c r="C11" s="2" t="s">
        <v>1899</v>
      </c>
      <c r="D11" s="2" t="s">
        <v>63</v>
      </c>
      <c r="E11" s="2" t="b">
        <v>1</v>
      </c>
    </row>
    <row r="12" spans="1:5" ht="17" x14ac:dyDescent="0.2">
      <c r="A12" s="2" t="s">
        <v>218</v>
      </c>
      <c r="B12" s="2" t="s">
        <v>219</v>
      </c>
      <c r="C12" s="2" t="s">
        <v>1912</v>
      </c>
      <c r="D12" s="2" t="s">
        <v>63</v>
      </c>
      <c r="E12" s="2" t="b">
        <v>1</v>
      </c>
    </row>
    <row r="13" spans="1:5" ht="17" x14ac:dyDescent="0.2">
      <c r="A13" s="2" t="s">
        <v>154</v>
      </c>
      <c r="B13" s="2" t="s">
        <v>155</v>
      </c>
      <c r="C13" s="2" t="s">
        <v>1904</v>
      </c>
      <c r="D13" s="2" t="s">
        <v>63</v>
      </c>
      <c r="E13" s="2" t="b">
        <v>1</v>
      </c>
    </row>
    <row r="14" spans="1:5" ht="17" x14ac:dyDescent="0.2">
      <c r="A14" s="2" t="s">
        <v>1946</v>
      </c>
      <c r="B14" s="2" t="s">
        <v>153</v>
      </c>
      <c r="C14" s="2" t="s">
        <v>1947</v>
      </c>
      <c r="D14" s="2" t="s">
        <v>63</v>
      </c>
      <c r="E14" s="2" t="b">
        <v>1</v>
      </c>
    </row>
    <row r="15" spans="1:5" ht="34" x14ac:dyDescent="0.2">
      <c r="A15" s="2" t="s">
        <v>1951</v>
      </c>
      <c r="B15" s="2" t="s">
        <v>152</v>
      </c>
      <c r="C15" s="2" t="s">
        <v>1952</v>
      </c>
      <c r="D15" s="2" t="s">
        <v>63</v>
      </c>
      <c r="E15" s="2" t="b">
        <v>1</v>
      </c>
    </row>
    <row r="16" spans="1:5" ht="17" x14ac:dyDescent="0.2">
      <c r="A16" s="2" t="s">
        <v>186</v>
      </c>
      <c r="B16" s="2" t="s">
        <v>62</v>
      </c>
      <c r="C16" s="2" t="s">
        <v>2047</v>
      </c>
      <c r="D16" s="2" t="s">
        <v>63</v>
      </c>
      <c r="E16" s="2" t="b">
        <v>1</v>
      </c>
    </row>
    <row r="17" spans="1:5" ht="17" x14ac:dyDescent="0.2">
      <c r="A17" s="2" t="s">
        <v>226</v>
      </c>
      <c r="B17" s="2" t="s">
        <v>227</v>
      </c>
      <c r="C17" s="2" t="s">
        <v>1950</v>
      </c>
      <c r="D17" s="2" t="s">
        <v>63</v>
      </c>
      <c r="E17" s="2" t="b">
        <v>1</v>
      </c>
    </row>
    <row r="18" spans="1:5" ht="17" x14ac:dyDescent="0.2">
      <c r="A18" s="2" t="s">
        <v>214</v>
      </c>
      <c r="B18" s="2" t="s">
        <v>215</v>
      </c>
      <c r="C18" s="2" t="s">
        <v>1896</v>
      </c>
      <c r="D18" s="2" t="s">
        <v>63</v>
      </c>
      <c r="E18" s="2" t="b">
        <v>1</v>
      </c>
    </row>
    <row r="19" spans="1:5" ht="34" x14ac:dyDescent="0.2">
      <c r="A19" s="2" t="s">
        <v>2049</v>
      </c>
      <c r="B19" s="2" t="s">
        <v>62</v>
      </c>
      <c r="C19" s="2" t="s">
        <v>2050</v>
      </c>
      <c r="D19" s="2" t="s">
        <v>63</v>
      </c>
      <c r="E19" s="2" t="b">
        <v>1</v>
      </c>
    </row>
    <row r="20" spans="1:5" ht="34" x14ac:dyDescent="0.2">
      <c r="A20" s="2" t="s">
        <v>2049</v>
      </c>
      <c r="B20" s="2" t="s">
        <v>62</v>
      </c>
      <c r="C20" s="2" t="s">
        <v>2058</v>
      </c>
      <c r="D20" s="2" t="s">
        <v>63</v>
      </c>
      <c r="E20" s="2" t="b">
        <v>1</v>
      </c>
    </row>
    <row r="21" spans="1:5" ht="17" x14ac:dyDescent="0.2">
      <c r="A21" s="2" t="s">
        <v>264</v>
      </c>
      <c r="B21" s="2" t="s">
        <v>265</v>
      </c>
      <c r="C21" s="2" t="s">
        <v>1877</v>
      </c>
      <c r="D21" s="2" t="s">
        <v>63</v>
      </c>
      <c r="E21" s="2" t="b">
        <v>1</v>
      </c>
    </row>
    <row r="22" spans="1:5" ht="17" x14ac:dyDescent="0.2">
      <c r="A22" s="2" t="s">
        <v>202</v>
      </c>
      <c r="B22" s="2" t="s">
        <v>203</v>
      </c>
      <c r="C22" s="2" t="s">
        <v>1910</v>
      </c>
      <c r="D22" s="2" t="s">
        <v>63</v>
      </c>
      <c r="E22" s="2" t="b">
        <v>1</v>
      </c>
    </row>
    <row r="23" spans="1:5" ht="34" x14ac:dyDescent="0.2">
      <c r="A23" s="2" t="s">
        <v>270</v>
      </c>
      <c r="B23" s="2" t="s">
        <v>271</v>
      </c>
      <c r="C23" s="2" t="s">
        <v>1981</v>
      </c>
      <c r="D23" s="2" t="s">
        <v>63</v>
      </c>
      <c r="E23" s="2" t="b">
        <v>1</v>
      </c>
    </row>
    <row r="24" spans="1:5" ht="17" x14ac:dyDescent="0.2">
      <c r="A24" s="2" t="s">
        <v>69</v>
      </c>
      <c r="B24" s="2" t="s">
        <v>62</v>
      </c>
      <c r="C24" s="2" t="s">
        <v>1901</v>
      </c>
      <c r="D24" s="2" t="s">
        <v>63</v>
      </c>
      <c r="E24" s="2" t="b">
        <v>1</v>
      </c>
    </row>
    <row r="25" spans="1:5" ht="17" x14ac:dyDescent="0.2">
      <c r="A25" s="2" t="s">
        <v>224</v>
      </c>
      <c r="B25" s="2" t="s">
        <v>225</v>
      </c>
      <c r="C25" s="2" t="s">
        <v>1949</v>
      </c>
      <c r="D25" s="2" t="s">
        <v>63</v>
      </c>
      <c r="E25" s="2" t="b">
        <v>1</v>
      </c>
    </row>
    <row r="26" spans="1:5" ht="17" x14ac:dyDescent="0.2">
      <c r="A26" s="2" t="s">
        <v>254</v>
      </c>
      <c r="B26" s="2" t="s">
        <v>255</v>
      </c>
      <c r="C26" s="2" t="s">
        <v>1948</v>
      </c>
      <c r="D26" s="2" t="s">
        <v>63</v>
      </c>
      <c r="E26" s="2" t="b">
        <v>1</v>
      </c>
    </row>
    <row r="27" spans="1:5" ht="17" x14ac:dyDescent="0.2">
      <c r="A27" s="2" t="s">
        <v>206</v>
      </c>
      <c r="B27" s="2" t="s">
        <v>207</v>
      </c>
      <c r="C27" s="2" t="s">
        <v>1915</v>
      </c>
      <c r="D27" s="2" t="s">
        <v>63</v>
      </c>
      <c r="E27" s="2" t="b">
        <v>1</v>
      </c>
    </row>
    <row r="28" spans="1:5" ht="17" x14ac:dyDescent="0.2">
      <c r="A28" s="2" t="s">
        <v>200</v>
      </c>
      <c r="B28" s="2" t="s">
        <v>201</v>
      </c>
      <c r="C28" s="2" t="s">
        <v>2003</v>
      </c>
      <c r="D28" s="2" t="s">
        <v>63</v>
      </c>
      <c r="E28" s="2" t="b">
        <v>1</v>
      </c>
    </row>
    <row r="29" spans="1:5" ht="17" x14ac:dyDescent="0.2">
      <c r="A29" s="2" t="s">
        <v>61</v>
      </c>
      <c r="B29" s="2" t="s">
        <v>62</v>
      </c>
      <c r="C29" s="2" t="s">
        <v>1928</v>
      </c>
      <c r="D29" s="2" t="s">
        <v>63</v>
      </c>
      <c r="E29" s="2" t="b">
        <v>1</v>
      </c>
    </row>
    <row r="30" spans="1:5" ht="17" x14ac:dyDescent="0.2">
      <c r="A30" s="2" t="s">
        <v>167</v>
      </c>
      <c r="B30" s="2" t="s">
        <v>168</v>
      </c>
      <c r="C30" s="2" t="s">
        <v>1959</v>
      </c>
      <c r="D30" s="2" t="s">
        <v>63</v>
      </c>
      <c r="E30" s="2" t="b">
        <v>1</v>
      </c>
    </row>
    <row r="31" spans="1:5" ht="17" x14ac:dyDescent="0.2">
      <c r="A31" s="2" t="s">
        <v>256</v>
      </c>
      <c r="B31" s="2" t="s">
        <v>257</v>
      </c>
      <c r="C31" s="2" t="s">
        <v>1944</v>
      </c>
      <c r="D31" s="2" t="s">
        <v>63</v>
      </c>
      <c r="E31" s="2" t="b">
        <v>1</v>
      </c>
    </row>
    <row r="32" spans="1:5" ht="17" x14ac:dyDescent="0.2">
      <c r="A32" s="2" t="s">
        <v>258</v>
      </c>
      <c r="B32" s="2" t="s">
        <v>259</v>
      </c>
      <c r="C32" s="2" t="s">
        <v>2025</v>
      </c>
      <c r="D32" s="2" t="s">
        <v>63</v>
      </c>
      <c r="E32" s="2" t="b">
        <v>1</v>
      </c>
    </row>
    <row r="33" spans="1:5" ht="17" x14ac:dyDescent="0.2">
      <c r="A33" s="2" t="s">
        <v>248</v>
      </c>
      <c r="B33" s="2" t="s">
        <v>249</v>
      </c>
      <c r="C33" s="2" t="s">
        <v>1906</v>
      </c>
      <c r="D33" s="2" t="s">
        <v>63</v>
      </c>
      <c r="E33" s="2" t="b">
        <v>1</v>
      </c>
    </row>
    <row r="34" spans="1:5" ht="17" x14ac:dyDescent="0.2">
      <c r="A34" s="2" t="s">
        <v>250</v>
      </c>
      <c r="B34" s="2" t="s">
        <v>251</v>
      </c>
      <c r="C34" s="2" t="s">
        <v>2021</v>
      </c>
      <c r="D34" s="2" t="s">
        <v>63</v>
      </c>
      <c r="E34" s="2" t="b">
        <v>1</v>
      </c>
    </row>
    <row r="35" spans="1:5" ht="17" x14ac:dyDescent="0.2">
      <c r="A35" s="2" t="s">
        <v>80</v>
      </c>
      <c r="B35" s="2" t="s">
        <v>81</v>
      </c>
      <c r="C35" s="2" t="s">
        <v>2018</v>
      </c>
      <c r="D35" s="2" t="s">
        <v>63</v>
      </c>
      <c r="E35" s="2" t="b">
        <v>1</v>
      </c>
    </row>
    <row r="36" spans="1:5" ht="17" x14ac:dyDescent="0.2">
      <c r="A36" s="2" t="s">
        <v>74</v>
      </c>
      <c r="B36" s="2" t="s">
        <v>75</v>
      </c>
      <c r="C36" s="2" t="s">
        <v>2006</v>
      </c>
      <c r="D36" s="2" t="s">
        <v>63</v>
      </c>
      <c r="E36" s="2" t="b">
        <v>1</v>
      </c>
    </row>
    <row r="37" spans="1:5" ht="34" x14ac:dyDescent="0.2">
      <c r="A37" s="2" t="s">
        <v>209</v>
      </c>
      <c r="B37" s="2" t="s">
        <v>210</v>
      </c>
      <c r="C37" s="2" t="s">
        <v>2026</v>
      </c>
      <c r="D37" s="2" t="s">
        <v>63</v>
      </c>
      <c r="E37" s="2" t="b">
        <v>1</v>
      </c>
    </row>
    <row r="38" spans="1:5" ht="17" x14ac:dyDescent="0.2">
      <c r="A38" s="2" t="s">
        <v>268</v>
      </c>
      <c r="B38" s="2" t="s">
        <v>269</v>
      </c>
      <c r="C38" s="2" t="s">
        <v>2027</v>
      </c>
      <c r="D38" s="2" t="s">
        <v>63</v>
      </c>
      <c r="E38" s="2" t="b">
        <v>1</v>
      </c>
    </row>
    <row r="39" spans="1:5" ht="17" x14ac:dyDescent="0.2">
      <c r="A39" s="2" t="s">
        <v>266</v>
      </c>
      <c r="B39" s="2" t="s">
        <v>267</v>
      </c>
      <c r="C39" s="2" t="s">
        <v>1966</v>
      </c>
      <c r="D39" s="2" t="s">
        <v>63</v>
      </c>
      <c r="E39" s="2" t="b">
        <v>1</v>
      </c>
    </row>
    <row r="40" spans="1:5" ht="17" x14ac:dyDescent="0.2">
      <c r="A40" s="2" t="s">
        <v>129</v>
      </c>
      <c r="B40" s="2" t="s">
        <v>130</v>
      </c>
      <c r="C40" s="2" t="s">
        <v>1997</v>
      </c>
      <c r="D40" s="2" t="s">
        <v>63</v>
      </c>
      <c r="E40" s="2" t="b">
        <v>1</v>
      </c>
    </row>
    <row r="41" spans="1:5" ht="17" x14ac:dyDescent="0.2">
      <c r="A41" s="2" t="s">
        <v>212</v>
      </c>
      <c r="B41" s="2" t="s">
        <v>213</v>
      </c>
      <c r="C41" s="2" t="s">
        <v>1983</v>
      </c>
      <c r="D41" s="2" t="s">
        <v>63</v>
      </c>
      <c r="E41" s="2" t="b">
        <v>1</v>
      </c>
    </row>
    <row r="42" spans="1:5" ht="17" x14ac:dyDescent="0.2">
      <c r="A42" s="2" t="s">
        <v>220</v>
      </c>
      <c r="B42" s="2" t="s">
        <v>221</v>
      </c>
      <c r="C42" s="2" t="s">
        <v>1908</v>
      </c>
      <c r="D42" s="2" t="s">
        <v>63</v>
      </c>
      <c r="E42" s="2" t="b">
        <v>1</v>
      </c>
    </row>
    <row r="43" spans="1:5" ht="17" x14ac:dyDescent="0.2">
      <c r="A43" s="2" t="s">
        <v>114</v>
      </c>
      <c r="B43" s="2" t="s">
        <v>115</v>
      </c>
      <c r="C43" s="2" t="s">
        <v>1920</v>
      </c>
      <c r="D43" s="2" t="s">
        <v>63</v>
      </c>
      <c r="E43" s="2" t="b">
        <v>1</v>
      </c>
    </row>
    <row r="44" spans="1:5" ht="17" x14ac:dyDescent="0.2">
      <c r="A44" s="2" t="s">
        <v>161</v>
      </c>
      <c r="B44" s="2" t="s">
        <v>162</v>
      </c>
      <c r="C44" s="2" t="s">
        <v>2030</v>
      </c>
      <c r="D44" s="2" t="s">
        <v>63</v>
      </c>
      <c r="E44" s="2" t="b">
        <v>1</v>
      </c>
    </row>
    <row r="45" spans="1:5" ht="17" x14ac:dyDescent="0.2">
      <c r="A45" s="2" t="s">
        <v>165</v>
      </c>
      <c r="B45" s="2" t="s">
        <v>166</v>
      </c>
      <c r="C45" s="2" t="s">
        <v>1957</v>
      </c>
      <c r="D45" s="2" t="s">
        <v>63</v>
      </c>
      <c r="E45" s="2" t="b">
        <v>1</v>
      </c>
    </row>
    <row r="46" spans="1:5" ht="17" x14ac:dyDescent="0.2">
      <c r="A46" s="2" t="s">
        <v>159</v>
      </c>
      <c r="B46" s="2" t="s">
        <v>160</v>
      </c>
      <c r="C46" s="2" t="s">
        <v>2037</v>
      </c>
      <c r="D46" s="2" t="s">
        <v>63</v>
      </c>
      <c r="E46" s="2" t="b">
        <v>1</v>
      </c>
    </row>
    <row r="47" spans="1:5" ht="17" x14ac:dyDescent="0.2">
      <c r="A47" s="2" t="s">
        <v>163</v>
      </c>
      <c r="B47" s="2" t="s">
        <v>164</v>
      </c>
      <c r="C47" s="2" t="s">
        <v>1998</v>
      </c>
      <c r="D47" s="2" t="s">
        <v>63</v>
      </c>
      <c r="E47" s="2" t="b">
        <v>1</v>
      </c>
    </row>
    <row r="48" spans="1:5" ht="17" x14ac:dyDescent="0.2">
      <c r="A48" s="2" t="s">
        <v>260</v>
      </c>
      <c r="B48" s="2" t="s">
        <v>261</v>
      </c>
      <c r="C48" s="2" t="s">
        <v>2034</v>
      </c>
      <c r="D48" s="2" t="s">
        <v>63</v>
      </c>
      <c r="E48" s="2" t="b">
        <v>1</v>
      </c>
    </row>
    <row r="49" spans="1:5" ht="17" x14ac:dyDescent="0.2">
      <c r="A49" s="2" t="s">
        <v>90</v>
      </c>
      <c r="B49" s="2" t="s">
        <v>91</v>
      </c>
      <c r="C49" s="2" t="s">
        <v>2015</v>
      </c>
      <c r="D49" s="2" t="s">
        <v>63</v>
      </c>
      <c r="E49" s="2" t="b">
        <v>1</v>
      </c>
    </row>
    <row r="50" spans="1:5" ht="17" x14ac:dyDescent="0.2">
      <c r="A50" s="2" t="s">
        <v>92</v>
      </c>
      <c r="B50" s="2" t="s">
        <v>93</v>
      </c>
      <c r="C50" s="2" t="s">
        <v>1973</v>
      </c>
      <c r="D50" s="2" t="s">
        <v>63</v>
      </c>
      <c r="E50" s="2" t="b">
        <v>1</v>
      </c>
    </row>
    <row r="51" spans="1:5" ht="17" x14ac:dyDescent="0.2">
      <c r="A51" s="2" t="s">
        <v>127</v>
      </c>
      <c r="B51" s="2" t="s">
        <v>128</v>
      </c>
      <c r="C51" s="2" t="s">
        <v>1935</v>
      </c>
      <c r="D51" s="2" t="s">
        <v>63</v>
      </c>
      <c r="E51" s="2" t="b">
        <v>1</v>
      </c>
    </row>
    <row r="52" spans="1:5" ht="17" x14ac:dyDescent="0.2">
      <c r="A52" s="2" t="s">
        <v>79</v>
      </c>
      <c r="B52" s="2" t="s">
        <v>62</v>
      </c>
      <c r="C52" s="2" t="s">
        <v>1989</v>
      </c>
      <c r="D52" s="2" t="s">
        <v>63</v>
      </c>
      <c r="E52" s="2" t="b">
        <v>1</v>
      </c>
    </row>
    <row r="53" spans="1:5" ht="17" x14ac:dyDescent="0.2">
      <c r="A53" s="2" t="s">
        <v>105</v>
      </c>
      <c r="B53" s="2" t="s">
        <v>106</v>
      </c>
      <c r="C53" s="2" t="s">
        <v>1990</v>
      </c>
      <c r="D53" s="2" t="s">
        <v>63</v>
      </c>
      <c r="E53" s="2" t="b">
        <v>1</v>
      </c>
    </row>
    <row r="54" spans="1:5" ht="17" x14ac:dyDescent="0.2">
      <c r="A54" s="2" t="s">
        <v>144</v>
      </c>
      <c r="B54" s="2" t="s">
        <v>145</v>
      </c>
      <c r="C54" s="2" t="s">
        <v>2012</v>
      </c>
      <c r="D54" s="2" t="s">
        <v>63</v>
      </c>
      <c r="E54" s="2" t="b">
        <v>1</v>
      </c>
    </row>
    <row r="55" spans="1:5" ht="17" x14ac:dyDescent="0.2">
      <c r="A55" s="2" t="s">
        <v>1995</v>
      </c>
      <c r="B55" s="2" t="s">
        <v>62</v>
      </c>
      <c r="C55" s="2" t="s">
        <v>1996</v>
      </c>
      <c r="D55" s="2" t="s">
        <v>63</v>
      </c>
      <c r="E55" s="2" t="b">
        <v>1</v>
      </c>
    </row>
    <row r="56" spans="1:5" ht="17" x14ac:dyDescent="0.2">
      <c r="A56" s="2" t="s">
        <v>176</v>
      </c>
      <c r="B56" s="2" t="s">
        <v>62</v>
      </c>
      <c r="C56" s="2" t="s">
        <v>2032</v>
      </c>
      <c r="D56" s="2" t="s">
        <v>63</v>
      </c>
      <c r="E56" s="2" t="b">
        <v>1</v>
      </c>
    </row>
    <row r="57" spans="1:5" ht="17" x14ac:dyDescent="0.2">
      <c r="A57" s="2" t="s">
        <v>112</v>
      </c>
      <c r="B57" s="2" t="s">
        <v>113</v>
      </c>
      <c r="C57" s="2" t="s">
        <v>1907</v>
      </c>
      <c r="D57" s="2" t="s">
        <v>63</v>
      </c>
      <c r="E57" s="2" t="b">
        <v>1</v>
      </c>
    </row>
    <row r="58" spans="1:5" ht="17" x14ac:dyDescent="0.2">
      <c r="A58" s="2" t="s">
        <v>137</v>
      </c>
      <c r="B58" s="2" t="s">
        <v>138</v>
      </c>
      <c r="C58" s="2" t="s">
        <v>1878</v>
      </c>
      <c r="D58" s="2" t="s">
        <v>63</v>
      </c>
      <c r="E58" s="2" t="b">
        <v>1</v>
      </c>
    </row>
    <row r="59" spans="1:5" ht="17" x14ac:dyDescent="0.2">
      <c r="A59" s="2" t="s">
        <v>148</v>
      </c>
      <c r="B59" s="2" t="s">
        <v>149</v>
      </c>
      <c r="C59" s="2" t="s">
        <v>2041</v>
      </c>
      <c r="D59" s="2" t="s">
        <v>63</v>
      </c>
      <c r="E59" s="2" t="b">
        <v>1</v>
      </c>
    </row>
    <row r="60" spans="1:5" ht="17" x14ac:dyDescent="0.2">
      <c r="A60" s="2" t="s">
        <v>116</v>
      </c>
      <c r="B60" s="2" t="s">
        <v>62</v>
      </c>
      <c r="C60" s="2" t="s">
        <v>1879</v>
      </c>
      <c r="D60" s="2" t="s">
        <v>63</v>
      </c>
      <c r="E60" s="2" t="b">
        <v>1</v>
      </c>
    </row>
    <row r="61" spans="1:5" ht="17" x14ac:dyDescent="0.2">
      <c r="A61" s="2" t="s">
        <v>139</v>
      </c>
      <c r="B61" s="2" t="s">
        <v>62</v>
      </c>
      <c r="C61" s="2" t="s">
        <v>2055</v>
      </c>
      <c r="D61" s="2" t="s">
        <v>63</v>
      </c>
      <c r="E61" s="2" t="b">
        <v>1</v>
      </c>
    </row>
    <row r="62" spans="1:5" ht="17" x14ac:dyDescent="0.2">
      <c r="A62" s="2" t="s">
        <v>175</v>
      </c>
      <c r="B62" s="2" t="s">
        <v>62</v>
      </c>
      <c r="C62" s="2" t="s">
        <v>2053</v>
      </c>
      <c r="D62" s="2" t="s">
        <v>63</v>
      </c>
      <c r="E62" s="2" t="b">
        <v>1</v>
      </c>
    </row>
    <row r="63" spans="1:5" ht="17" x14ac:dyDescent="0.2">
      <c r="A63" s="2" t="s">
        <v>175</v>
      </c>
      <c r="B63" s="2" t="s">
        <v>62</v>
      </c>
      <c r="C63" s="2" t="s">
        <v>2054</v>
      </c>
      <c r="D63" s="2" t="s">
        <v>63</v>
      </c>
      <c r="E63" s="2" t="b">
        <v>1</v>
      </c>
    </row>
    <row r="64" spans="1:5" ht="17" x14ac:dyDescent="0.2">
      <c r="A64" s="2" t="s">
        <v>108</v>
      </c>
      <c r="B64" s="2" t="s">
        <v>62</v>
      </c>
      <c r="C64" s="2" t="s">
        <v>2009</v>
      </c>
      <c r="D64" s="2" t="s">
        <v>63</v>
      </c>
      <c r="E64" s="2" t="b">
        <v>1</v>
      </c>
    </row>
    <row r="65" spans="1:5" ht="17" x14ac:dyDescent="0.2">
      <c r="A65" s="2" t="s">
        <v>119</v>
      </c>
      <c r="B65" s="2" t="s">
        <v>120</v>
      </c>
      <c r="C65" s="2" t="s">
        <v>2046</v>
      </c>
      <c r="D65" s="2" t="s">
        <v>63</v>
      </c>
      <c r="E65" s="2" t="b">
        <v>1</v>
      </c>
    </row>
    <row r="66" spans="1:5" ht="17" x14ac:dyDescent="0.2">
      <c r="A66" s="2" t="s">
        <v>109</v>
      </c>
      <c r="B66" s="2" t="s">
        <v>62</v>
      </c>
      <c r="C66" s="2" t="s">
        <v>1895</v>
      </c>
      <c r="D66" s="2" t="s">
        <v>63</v>
      </c>
      <c r="E66" s="2" t="b">
        <v>1</v>
      </c>
    </row>
    <row r="67" spans="1:5" ht="17" x14ac:dyDescent="0.2">
      <c r="A67" s="2" t="s">
        <v>262</v>
      </c>
      <c r="B67" s="2" t="s">
        <v>263</v>
      </c>
      <c r="C67" s="2" t="s">
        <v>1927</v>
      </c>
      <c r="D67" s="2" t="s">
        <v>63</v>
      </c>
      <c r="E67" s="2" t="b">
        <v>1</v>
      </c>
    </row>
    <row r="68" spans="1:5" ht="17" x14ac:dyDescent="0.2">
      <c r="A68" s="2" t="s">
        <v>197</v>
      </c>
      <c r="B68" s="2" t="s">
        <v>62</v>
      </c>
      <c r="C68" s="2" t="s">
        <v>1933</v>
      </c>
      <c r="D68" s="2" t="s">
        <v>63</v>
      </c>
      <c r="E68" s="2" t="b">
        <v>1</v>
      </c>
    </row>
    <row r="69" spans="1:5" ht="17" x14ac:dyDescent="0.2">
      <c r="A69" s="2" t="s">
        <v>1897</v>
      </c>
      <c r="B69" s="2" t="s">
        <v>62</v>
      </c>
      <c r="C69" s="2" t="s">
        <v>1898</v>
      </c>
      <c r="D69" s="2" t="s">
        <v>63</v>
      </c>
      <c r="E69" s="2" t="b">
        <v>1</v>
      </c>
    </row>
    <row r="70" spans="1:5" ht="17" x14ac:dyDescent="0.2">
      <c r="A70" s="2" t="s">
        <v>234</v>
      </c>
      <c r="B70" s="2" t="s">
        <v>235</v>
      </c>
      <c r="C70" s="2" t="s">
        <v>1978</v>
      </c>
      <c r="D70" s="2" t="s">
        <v>63</v>
      </c>
      <c r="E70" s="2" t="b">
        <v>1</v>
      </c>
    </row>
    <row r="71" spans="1:5" ht="17" x14ac:dyDescent="0.2">
      <c r="A71" s="2" t="s">
        <v>1961</v>
      </c>
      <c r="B71" s="2" t="s">
        <v>107</v>
      </c>
      <c r="C71" s="2" t="s">
        <v>1962</v>
      </c>
      <c r="D71" s="2" t="s">
        <v>63</v>
      </c>
      <c r="E71" s="2" t="b">
        <v>1</v>
      </c>
    </row>
    <row r="72" spans="1:5" ht="17" x14ac:dyDescent="0.2">
      <c r="A72" s="2" t="s">
        <v>1961</v>
      </c>
      <c r="B72" s="2" t="s">
        <v>211</v>
      </c>
      <c r="C72" s="2" t="s">
        <v>1992</v>
      </c>
      <c r="D72" s="2" t="s">
        <v>63</v>
      </c>
      <c r="E72" s="2" t="b">
        <v>1</v>
      </c>
    </row>
    <row r="73" spans="1:5" ht="17" x14ac:dyDescent="0.2">
      <c r="A73" s="2" t="s">
        <v>240</v>
      </c>
      <c r="B73" s="2" t="s">
        <v>241</v>
      </c>
      <c r="C73" s="2" t="s">
        <v>1900</v>
      </c>
      <c r="D73" s="2" t="s">
        <v>63</v>
      </c>
      <c r="E73" s="2" t="b">
        <v>1</v>
      </c>
    </row>
    <row r="74" spans="1:5" ht="17" x14ac:dyDescent="0.2">
      <c r="A74" s="2" t="s">
        <v>150</v>
      </c>
      <c r="B74" s="2" t="s">
        <v>151</v>
      </c>
      <c r="C74" s="2" t="s">
        <v>1913</v>
      </c>
      <c r="D74" s="2" t="s">
        <v>63</v>
      </c>
      <c r="E74" s="2" t="b">
        <v>1</v>
      </c>
    </row>
    <row r="75" spans="1:5" ht="17" x14ac:dyDescent="0.2">
      <c r="A75" s="2" t="s">
        <v>228</v>
      </c>
      <c r="B75" s="2" t="s">
        <v>229</v>
      </c>
      <c r="C75" s="2" t="s">
        <v>1955</v>
      </c>
      <c r="D75" s="2" t="s">
        <v>63</v>
      </c>
      <c r="E75" s="2" t="b">
        <v>1</v>
      </c>
    </row>
    <row r="76" spans="1:5" ht="17" x14ac:dyDescent="0.2">
      <c r="A76" s="2" t="s">
        <v>188</v>
      </c>
      <c r="B76" s="2" t="s">
        <v>62</v>
      </c>
      <c r="C76" s="2" t="s">
        <v>1977</v>
      </c>
      <c r="D76" s="2" t="s">
        <v>63</v>
      </c>
      <c r="E76" s="2" t="b">
        <v>1</v>
      </c>
    </row>
    <row r="77" spans="1:5" ht="17" x14ac:dyDescent="0.2">
      <c r="A77" s="2" t="s">
        <v>131</v>
      </c>
      <c r="B77" s="2" t="s">
        <v>132</v>
      </c>
      <c r="C77" s="2" t="s">
        <v>2014</v>
      </c>
      <c r="D77" s="2" t="s">
        <v>63</v>
      </c>
      <c r="E77" s="2" t="b">
        <v>1</v>
      </c>
    </row>
    <row r="78" spans="1:5" ht="17" x14ac:dyDescent="0.2">
      <c r="A78" s="2" t="s">
        <v>189</v>
      </c>
      <c r="B78" s="2" t="s">
        <v>62</v>
      </c>
      <c r="C78" s="2" t="s">
        <v>1956</v>
      </c>
      <c r="D78" s="2" t="s">
        <v>63</v>
      </c>
      <c r="E78" s="2" t="b">
        <v>1</v>
      </c>
    </row>
    <row r="79" spans="1:5" ht="17" x14ac:dyDescent="0.2">
      <c r="A79" s="2" t="s">
        <v>236</v>
      </c>
      <c r="B79" s="2" t="s">
        <v>237</v>
      </c>
      <c r="C79" s="2" t="s">
        <v>1953</v>
      </c>
      <c r="D79" s="2" t="s">
        <v>63</v>
      </c>
      <c r="E79" s="2" t="b">
        <v>1</v>
      </c>
    </row>
    <row r="80" spans="1:5" ht="17" x14ac:dyDescent="0.2">
      <c r="A80" s="2" t="s">
        <v>284</v>
      </c>
      <c r="B80" s="2" t="s">
        <v>62</v>
      </c>
      <c r="C80" s="2" t="s">
        <v>1994</v>
      </c>
      <c r="D80" s="2" t="s">
        <v>63</v>
      </c>
      <c r="E80" s="2" t="b">
        <v>1</v>
      </c>
    </row>
    <row r="81" spans="1:5" ht="17" x14ac:dyDescent="0.2">
      <c r="A81" s="2" t="s">
        <v>216</v>
      </c>
      <c r="B81" s="2" t="s">
        <v>217</v>
      </c>
      <c r="C81" s="2" t="s">
        <v>2031</v>
      </c>
      <c r="D81" s="2" t="s">
        <v>63</v>
      </c>
      <c r="E81" s="2" t="b">
        <v>1</v>
      </c>
    </row>
    <row r="82" spans="1:5" ht="17" x14ac:dyDescent="0.2">
      <c r="A82" s="2" t="s">
        <v>98</v>
      </c>
      <c r="B82" s="2" t="s">
        <v>62</v>
      </c>
      <c r="C82" s="2" t="s">
        <v>1954</v>
      </c>
      <c r="D82" s="2" t="s">
        <v>63</v>
      </c>
      <c r="E82" s="2" t="b">
        <v>1</v>
      </c>
    </row>
    <row r="83" spans="1:5" ht="17" x14ac:dyDescent="0.2">
      <c r="A83" s="2" t="s">
        <v>182</v>
      </c>
      <c r="B83" s="2" t="s">
        <v>62</v>
      </c>
      <c r="C83" s="2" t="s">
        <v>1993</v>
      </c>
      <c r="D83" s="2" t="s">
        <v>63</v>
      </c>
      <c r="E83" s="2" t="b">
        <v>1</v>
      </c>
    </row>
    <row r="84" spans="1:5" ht="34" x14ac:dyDescent="0.2">
      <c r="A84" s="2" t="s">
        <v>2022</v>
      </c>
      <c r="B84" s="2" t="s">
        <v>169</v>
      </c>
      <c r="C84" s="2" t="s">
        <v>2023</v>
      </c>
      <c r="D84" s="2" t="s">
        <v>63</v>
      </c>
      <c r="E84" s="2" t="b">
        <v>1</v>
      </c>
    </row>
    <row r="85" spans="1:5" ht="17" x14ac:dyDescent="0.2">
      <c r="A85" s="4" t="s">
        <v>140</v>
      </c>
      <c r="B85" s="4" t="s">
        <v>141</v>
      </c>
      <c r="C85" s="4" t="s">
        <v>62</v>
      </c>
      <c r="D85" s="2" t="s">
        <v>63</v>
      </c>
      <c r="E85" s="2" t="b">
        <v>1</v>
      </c>
    </row>
    <row r="86" spans="1:5" ht="17" x14ac:dyDescent="0.2">
      <c r="A86" s="4" t="s">
        <v>125</v>
      </c>
      <c r="B86" s="4" t="s">
        <v>126</v>
      </c>
      <c r="C86" s="4" t="s">
        <v>62</v>
      </c>
      <c r="D86" s="2" t="s">
        <v>63</v>
      </c>
      <c r="E86" s="2" t="b">
        <v>1</v>
      </c>
    </row>
    <row r="87" spans="1:5" ht="17" x14ac:dyDescent="0.2">
      <c r="A87" s="2" t="s">
        <v>84</v>
      </c>
      <c r="B87" s="2" t="s">
        <v>85</v>
      </c>
      <c r="C87" s="2" t="s">
        <v>1919</v>
      </c>
      <c r="D87" s="2" t="s">
        <v>63</v>
      </c>
      <c r="E87" s="2" t="b">
        <v>1</v>
      </c>
    </row>
    <row r="88" spans="1:5" ht="17" x14ac:dyDescent="0.2">
      <c r="A88" s="2" t="s">
        <v>64</v>
      </c>
      <c r="B88" s="2" t="s">
        <v>65</v>
      </c>
      <c r="C88" s="2" t="s">
        <v>2005</v>
      </c>
      <c r="D88" s="2" t="s">
        <v>63</v>
      </c>
      <c r="E88" s="2" t="b">
        <v>1</v>
      </c>
    </row>
    <row r="89" spans="1:5" ht="17" x14ac:dyDescent="0.2">
      <c r="A89" s="2" t="s">
        <v>88</v>
      </c>
      <c r="B89" s="2" t="s">
        <v>89</v>
      </c>
      <c r="C89" s="2" t="s">
        <v>1960</v>
      </c>
      <c r="D89" s="2" t="s">
        <v>63</v>
      </c>
      <c r="E89" s="2" t="b">
        <v>1</v>
      </c>
    </row>
    <row r="90" spans="1:5" ht="17" x14ac:dyDescent="0.2">
      <c r="A90" s="2" t="s">
        <v>183</v>
      </c>
      <c r="B90" s="2" t="s">
        <v>62</v>
      </c>
      <c r="C90" s="2" t="s">
        <v>1938</v>
      </c>
      <c r="D90" s="2" t="s">
        <v>63</v>
      </c>
      <c r="E90" s="2" t="b">
        <v>1</v>
      </c>
    </row>
    <row r="91" spans="1:5" ht="17" x14ac:dyDescent="0.2">
      <c r="A91" s="2" t="s">
        <v>238</v>
      </c>
      <c r="B91" s="2" t="s">
        <v>239</v>
      </c>
      <c r="C91" s="2" t="s">
        <v>1974</v>
      </c>
      <c r="D91" s="2" t="s">
        <v>63</v>
      </c>
      <c r="E91" s="2" t="b">
        <v>1</v>
      </c>
    </row>
    <row r="92" spans="1:5" ht="17" x14ac:dyDescent="0.2">
      <c r="A92" s="2" t="s">
        <v>246</v>
      </c>
      <c r="B92" s="2" t="s">
        <v>247</v>
      </c>
      <c r="C92" s="2" t="s">
        <v>1893</v>
      </c>
      <c r="D92" s="2" t="s">
        <v>63</v>
      </c>
      <c r="E92" s="2" t="b">
        <v>1</v>
      </c>
    </row>
    <row r="93" spans="1:5" ht="17" x14ac:dyDescent="0.2">
      <c r="A93" s="2" t="s">
        <v>135</v>
      </c>
      <c r="B93" s="2" t="s">
        <v>136</v>
      </c>
      <c r="C93" s="2" t="s">
        <v>1934</v>
      </c>
      <c r="D93" s="2" t="s">
        <v>63</v>
      </c>
      <c r="E93" s="2" t="b">
        <v>1</v>
      </c>
    </row>
    <row r="94" spans="1:5" ht="17" x14ac:dyDescent="0.2">
      <c r="A94" s="2" t="s">
        <v>142</v>
      </c>
      <c r="B94" s="2" t="s">
        <v>143</v>
      </c>
      <c r="C94" s="2" t="s">
        <v>1905</v>
      </c>
      <c r="D94" s="2" t="s">
        <v>63</v>
      </c>
      <c r="E94" s="2" t="b">
        <v>1</v>
      </c>
    </row>
    <row r="95" spans="1:5" ht="17" x14ac:dyDescent="0.2">
      <c r="A95" s="2" t="s">
        <v>146</v>
      </c>
      <c r="B95" s="2" t="s">
        <v>147</v>
      </c>
      <c r="C95" s="2" t="s">
        <v>1924</v>
      </c>
      <c r="D95" s="2" t="s">
        <v>63</v>
      </c>
      <c r="E95" s="2" t="b">
        <v>1</v>
      </c>
    </row>
    <row r="96" spans="1:5" ht="17" x14ac:dyDescent="0.2">
      <c r="A96" s="2" t="s">
        <v>222</v>
      </c>
      <c r="B96" s="2" t="s">
        <v>223</v>
      </c>
      <c r="C96" s="2" t="s">
        <v>2039</v>
      </c>
      <c r="D96" s="2" t="s">
        <v>63</v>
      </c>
      <c r="E96" s="2" t="b">
        <v>1</v>
      </c>
    </row>
    <row r="97" spans="1:5" ht="17" x14ac:dyDescent="0.2">
      <c r="A97" s="2" t="s">
        <v>230</v>
      </c>
      <c r="B97" s="2" t="s">
        <v>231</v>
      </c>
      <c r="C97" s="2" t="s">
        <v>2024</v>
      </c>
      <c r="D97" s="2" t="s">
        <v>63</v>
      </c>
      <c r="E97" s="2" t="b">
        <v>1</v>
      </c>
    </row>
    <row r="98" spans="1:5" ht="17" x14ac:dyDescent="0.2">
      <c r="A98" s="2" t="s">
        <v>232</v>
      </c>
      <c r="B98" s="2" t="s">
        <v>233</v>
      </c>
      <c r="C98" s="2" t="s">
        <v>1926</v>
      </c>
      <c r="D98" s="2" t="s">
        <v>63</v>
      </c>
      <c r="E98" s="2" t="b">
        <v>1</v>
      </c>
    </row>
    <row r="99" spans="1:5" ht="17" x14ac:dyDescent="0.2">
      <c r="A99" s="2" t="s">
        <v>208</v>
      </c>
      <c r="B99" s="2" t="s">
        <v>62</v>
      </c>
      <c r="C99" s="2" t="s">
        <v>2056</v>
      </c>
      <c r="D99" s="2" t="s">
        <v>63</v>
      </c>
      <c r="E99" s="2" t="b">
        <v>1</v>
      </c>
    </row>
    <row r="100" spans="1:5" ht="17" x14ac:dyDescent="0.2">
      <c r="A100" s="2" t="s">
        <v>100</v>
      </c>
      <c r="B100" s="2" t="s">
        <v>101</v>
      </c>
      <c r="C100" s="2" t="s">
        <v>2043</v>
      </c>
      <c r="D100" s="2" t="s">
        <v>63</v>
      </c>
      <c r="E100" s="2" t="b">
        <v>1</v>
      </c>
    </row>
    <row r="101" spans="1:5" ht="17" x14ac:dyDescent="0.2">
      <c r="A101" s="2" t="s">
        <v>198</v>
      </c>
      <c r="B101" s="2" t="s">
        <v>199</v>
      </c>
      <c r="C101" s="2" t="s">
        <v>2004</v>
      </c>
      <c r="D101" s="2" t="s">
        <v>63</v>
      </c>
      <c r="E101" s="2" t="b">
        <v>1</v>
      </c>
    </row>
    <row r="102" spans="1:5" ht="17" x14ac:dyDescent="0.2">
      <c r="A102" s="2" t="s">
        <v>170</v>
      </c>
      <c r="B102" s="2" t="s">
        <v>171</v>
      </c>
      <c r="C102" s="2" t="s">
        <v>2001</v>
      </c>
      <c r="D102" s="2" t="s">
        <v>63</v>
      </c>
      <c r="E102" s="2" t="b">
        <v>1</v>
      </c>
    </row>
    <row r="103" spans="1:5" ht="17" x14ac:dyDescent="0.2">
      <c r="A103" s="2" t="s">
        <v>72</v>
      </c>
      <c r="B103" s="2" t="s">
        <v>73</v>
      </c>
      <c r="C103" s="2" t="s">
        <v>1922</v>
      </c>
      <c r="D103" s="2" t="s">
        <v>63</v>
      </c>
      <c r="E103" s="2" t="b">
        <v>1</v>
      </c>
    </row>
    <row r="104" spans="1:5" ht="17" x14ac:dyDescent="0.2">
      <c r="A104" s="2" t="s">
        <v>133</v>
      </c>
      <c r="B104" s="2" t="s">
        <v>134</v>
      </c>
      <c r="C104" s="2" t="s">
        <v>2057</v>
      </c>
      <c r="D104" s="2" t="s">
        <v>63</v>
      </c>
      <c r="E104" s="2" t="b">
        <v>1</v>
      </c>
    </row>
    <row r="105" spans="1:5" ht="17" x14ac:dyDescent="0.2">
      <c r="A105" s="2" t="s">
        <v>99</v>
      </c>
      <c r="B105" s="2" t="s">
        <v>62</v>
      </c>
      <c r="C105" s="2" t="s">
        <v>1967</v>
      </c>
      <c r="D105" s="2" t="s">
        <v>63</v>
      </c>
      <c r="E105" s="2" t="b">
        <v>1</v>
      </c>
    </row>
    <row r="106" spans="1:5" ht="17" x14ac:dyDescent="0.2">
      <c r="A106" s="2" t="s">
        <v>1987</v>
      </c>
      <c r="B106" s="2" t="s">
        <v>195</v>
      </c>
      <c r="C106" s="2" t="s">
        <v>1988</v>
      </c>
      <c r="D106" s="2" t="s">
        <v>63</v>
      </c>
      <c r="E106" s="2" t="b">
        <v>1</v>
      </c>
    </row>
    <row r="107" spans="1:5" ht="17" x14ac:dyDescent="0.2">
      <c r="A107" s="2" t="s">
        <v>193</v>
      </c>
      <c r="B107" s="2" t="s">
        <v>194</v>
      </c>
      <c r="C107" s="2" t="s">
        <v>1937</v>
      </c>
      <c r="D107" s="2" t="s">
        <v>63</v>
      </c>
      <c r="E107" s="2" t="b">
        <v>1</v>
      </c>
    </row>
    <row r="108" spans="1:5" ht="17" x14ac:dyDescent="0.2">
      <c r="A108" s="2" t="s">
        <v>2019</v>
      </c>
      <c r="B108" s="2" t="s">
        <v>192</v>
      </c>
      <c r="C108" s="2" t="s">
        <v>2020</v>
      </c>
      <c r="D108" s="2" t="s">
        <v>63</v>
      </c>
      <c r="E108" s="2" t="b">
        <v>1</v>
      </c>
    </row>
    <row r="109" spans="1:5" ht="17" x14ac:dyDescent="0.2">
      <c r="A109" s="2" t="s">
        <v>1929</v>
      </c>
      <c r="B109" s="2" t="s">
        <v>196</v>
      </c>
      <c r="C109" s="2" t="s">
        <v>1930</v>
      </c>
      <c r="D109" s="2" t="s">
        <v>63</v>
      </c>
      <c r="E109" s="2" t="b">
        <v>1</v>
      </c>
    </row>
    <row r="110" spans="1:5" ht="17" x14ac:dyDescent="0.2">
      <c r="A110" s="2" t="s">
        <v>180</v>
      </c>
      <c r="B110" s="2" t="s">
        <v>62</v>
      </c>
      <c r="C110" s="2" t="s">
        <v>2008</v>
      </c>
      <c r="D110" s="2" t="s">
        <v>63</v>
      </c>
      <c r="E110" s="2" t="b">
        <v>1</v>
      </c>
    </row>
    <row r="111" spans="1:5" ht="17" x14ac:dyDescent="0.2">
      <c r="A111" s="2" t="s">
        <v>70</v>
      </c>
      <c r="B111" s="2" t="s">
        <v>71</v>
      </c>
      <c r="C111" s="2" t="s">
        <v>1892</v>
      </c>
      <c r="D111" s="2" t="s">
        <v>63</v>
      </c>
      <c r="E111" s="2" t="b">
        <v>1</v>
      </c>
    </row>
    <row r="112" spans="1:5" ht="17" x14ac:dyDescent="0.2">
      <c r="A112" s="2" t="s">
        <v>178</v>
      </c>
      <c r="B112" s="2" t="s">
        <v>179</v>
      </c>
      <c r="C112" s="2" t="s">
        <v>2042</v>
      </c>
      <c r="D112" s="2" t="s">
        <v>63</v>
      </c>
      <c r="E112" s="2" t="b">
        <v>1</v>
      </c>
    </row>
    <row r="113" spans="1:5" ht="17" x14ac:dyDescent="0.2">
      <c r="A113" s="2" t="s">
        <v>1931</v>
      </c>
      <c r="B113" s="2" t="s">
        <v>62</v>
      </c>
      <c r="C113" s="2" t="s">
        <v>1932</v>
      </c>
      <c r="D113" s="2" t="s">
        <v>63</v>
      </c>
      <c r="E113" s="2" t="b">
        <v>1</v>
      </c>
    </row>
    <row r="114" spans="1:5" ht="17" x14ac:dyDescent="0.2">
      <c r="A114" s="2" t="s">
        <v>177</v>
      </c>
      <c r="B114" s="2" t="s">
        <v>62</v>
      </c>
      <c r="C114" s="2" t="s">
        <v>1909</v>
      </c>
      <c r="D114" s="2" t="s">
        <v>63</v>
      </c>
      <c r="E114" s="2" t="b">
        <v>1</v>
      </c>
    </row>
    <row r="115" spans="1:5" ht="17" x14ac:dyDescent="0.2">
      <c r="A115" s="2" t="s">
        <v>110</v>
      </c>
      <c r="B115" s="2" t="s">
        <v>111</v>
      </c>
      <c r="C115" s="2" t="s">
        <v>2040</v>
      </c>
      <c r="D115" s="2" t="s">
        <v>63</v>
      </c>
      <c r="E115" s="2" t="b">
        <v>1</v>
      </c>
    </row>
    <row r="116" spans="1:5" ht="17" x14ac:dyDescent="0.2">
      <c r="A116" s="2" t="s">
        <v>86</v>
      </c>
      <c r="B116" s="2" t="s">
        <v>87</v>
      </c>
      <c r="C116" s="2" t="s">
        <v>1918</v>
      </c>
      <c r="D116" s="2" t="s">
        <v>63</v>
      </c>
      <c r="E116" s="2" t="b">
        <v>1</v>
      </c>
    </row>
    <row r="117" spans="1:5" ht="17" x14ac:dyDescent="0.2">
      <c r="A117" s="2" t="s">
        <v>181</v>
      </c>
      <c r="B117" s="2" t="s">
        <v>62</v>
      </c>
      <c r="C117" s="2" t="s">
        <v>2000</v>
      </c>
      <c r="D117" s="2" t="s">
        <v>63</v>
      </c>
      <c r="E117" s="2" t="b">
        <v>1</v>
      </c>
    </row>
    <row r="118" spans="1:5" ht="17" x14ac:dyDescent="0.2">
      <c r="A118" s="2" t="s">
        <v>204</v>
      </c>
      <c r="B118" s="2" t="s">
        <v>205</v>
      </c>
      <c r="C118" s="2" t="s">
        <v>2033</v>
      </c>
      <c r="D118" s="2" t="s">
        <v>63</v>
      </c>
      <c r="E118" s="2" t="b">
        <v>1</v>
      </c>
    </row>
    <row r="119" spans="1:5" ht="17" x14ac:dyDescent="0.2">
      <c r="A119" s="2" t="s">
        <v>252</v>
      </c>
      <c r="B119" s="2" t="s">
        <v>253</v>
      </c>
      <c r="C119" s="2" t="s">
        <v>1976</v>
      </c>
      <c r="D119" s="2" t="s">
        <v>63</v>
      </c>
      <c r="E119" s="2" t="b">
        <v>1</v>
      </c>
    </row>
    <row r="120" spans="1:5" ht="17" x14ac:dyDescent="0.2">
      <c r="A120" s="2" t="s">
        <v>190</v>
      </c>
      <c r="B120" s="2" t="s">
        <v>191</v>
      </c>
      <c r="C120" s="2" t="s">
        <v>1975</v>
      </c>
      <c r="D120" s="2" t="s">
        <v>63</v>
      </c>
      <c r="E120" s="2" t="b">
        <v>1</v>
      </c>
    </row>
    <row r="121" spans="1:5" ht="17" x14ac:dyDescent="0.2">
      <c r="A121" s="2" t="s">
        <v>1889</v>
      </c>
      <c r="B121" s="2" t="s">
        <v>1755</v>
      </c>
      <c r="C121" s="2" t="s">
        <v>1890</v>
      </c>
      <c r="D121" s="2" t="s">
        <v>63</v>
      </c>
      <c r="E121" s="2" t="b">
        <v>1</v>
      </c>
    </row>
    <row r="122" spans="1:5" ht="17" x14ac:dyDescent="0.2">
      <c r="A122" s="2" t="s">
        <v>174</v>
      </c>
      <c r="B122" s="2" t="s">
        <v>62</v>
      </c>
      <c r="C122" s="2" t="s">
        <v>1965</v>
      </c>
      <c r="D122" s="2" t="s">
        <v>63</v>
      </c>
      <c r="E122" s="2" t="b">
        <v>1</v>
      </c>
    </row>
    <row r="123" spans="1:5" ht="17" x14ac:dyDescent="0.2">
      <c r="A123" s="2" t="s">
        <v>172</v>
      </c>
      <c r="B123" s="2" t="s">
        <v>173</v>
      </c>
      <c r="C123" s="2" t="s">
        <v>1972</v>
      </c>
      <c r="D123" s="2" t="s">
        <v>63</v>
      </c>
      <c r="E123" s="2" t="b">
        <v>1</v>
      </c>
    </row>
    <row r="124" spans="1:5" ht="17" x14ac:dyDescent="0.2">
      <c r="A124" s="2" t="s">
        <v>76</v>
      </c>
      <c r="B124" s="2" t="s">
        <v>77</v>
      </c>
      <c r="C124" s="2" t="s">
        <v>1941</v>
      </c>
      <c r="D124" s="2" t="s">
        <v>63</v>
      </c>
      <c r="E124" s="2" t="b">
        <v>1</v>
      </c>
    </row>
    <row r="125" spans="1:5" ht="17" x14ac:dyDescent="0.2">
      <c r="A125" s="2" t="s">
        <v>67</v>
      </c>
      <c r="B125" s="2" t="s">
        <v>68</v>
      </c>
      <c r="C125" s="2" t="s">
        <v>1958</v>
      </c>
      <c r="D125" s="2" t="s">
        <v>63</v>
      </c>
      <c r="E125" s="2" t="b">
        <v>1</v>
      </c>
    </row>
    <row r="126" spans="1:5" ht="34" x14ac:dyDescent="0.2">
      <c r="A126" s="2" t="s">
        <v>2010</v>
      </c>
      <c r="B126" s="2" t="s">
        <v>78</v>
      </c>
      <c r="C126" s="2" t="s">
        <v>2011</v>
      </c>
      <c r="D126" s="2" t="s">
        <v>63</v>
      </c>
      <c r="E126" s="2" t="b">
        <v>1</v>
      </c>
    </row>
    <row r="127" spans="1:5" ht="34" x14ac:dyDescent="0.2">
      <c r="A127" s="2" t="s">
        <v>1942</v>
      </c>
      <c r="B127" s="2" t="s">
        <v>66</v>
      </c>
      <c r="C127" s="2" t="s">
        <v>1943</v>
      </c>
      <c r="D127" s="2" t="s">
        <v>63</v>
      </c>
      <c r="E127" s="2" t="b">
        <v>1</v>
      </c>
    </row>
    <row r="128" spans="1:5" ht="17" x14ac:dyDescent="0.2">
      <c r="A128" s="2" t="s">
        <v>187</v>
      </c>
      <c r="B128" s="2" t="s">
        <v>62</v>
      </c>
      <c r="C128" s="2" t="s">
        <v>1991</v>
      </c>
      <c r="D128" s="2" t="s">
        <v>63</v>
      </c>
      <c r="E128" s="2" t="b">
        <v>1</v>
      </c>
    </row>
    <row r="129" spans="1:5" ht="17" x14ac:dyDescent="0.2">
      <c r="A129" s="2" t="s">
        <v>82</v>
      </c>
      <c r="B129" s="2" t="s">
        <v>83</v>
      </c>
      <c r="C129" s="2" t="s">
        <v>2017</v>
      </c>
      <c r="D129" s="2" t="s">
        <v>63</v>
      </c>
      <c r="E129" s="2" t="b">
        <v>1</v>
      </c>
    </row>
    <row r="130" spans="1:5" ht="17" x14ac:dyDescent="0.2">
      <c r="A130" s="2" t="s">
        <v>123</v>
      </c>
      <c r="B130" s="2" t="s">
        <v>124</v>
      </c>
      <c r="C130" s="2" t="s">
        <v>2051</v>
      </c>
      <c r="D130" s="2" t="s">
        <v>63</v>
      </c>
      <c r="E130" s="2" t="b">
        <v>1</v>
      </c>
    </row>
    <row r="131" spans="1:5" ht="17" x14ac:dyDescent="0.2">
      <c r="A131" s="2" t="s">
        <v>156</v>
      </c>
      <c r="B131" s="2" t="s">
        <v>62</v>
      </c>
      <c r="C131" s="2" t="s">
        <v>1984</v>
      </c>
      <c r="D131" s="2" t="s">
        <v>63</v>
      </c>
      <c r="E131" s="2" t="b">
        <v>1</v>
      </c>
    </row>
    <row r="132" spans="1:5" ht="17" x14ac:dyDescent="0.2">
      <c r="A132" s="2" t="s">
        <v>102</v>
      </c>
      <c r="B132" s="2" t="s">
        <v>103</v>
      </c>
      <c r="C132" s="2" t="s">
        <v>1970</v>
      </c>
      <c r="D132" s="2" t="s">
        <v>63</v>
      </c>
      <c r="E132" s="2" t="b">
        <v>1</v>
      </c>
    </row>
    <row r="133" spans="1:5" ht="17" x14ac:dyDescent="0.2">
      <c r="A133" s="2" t="s">
        <v>157</v>
      </c>
      <c r="B133" s="2" t="s">
        <v>62</v>
      </c>
      <c r="C133" s="2" t="s">
        <v>2028</v>
      </c>
      <c r="D133" s="2" t="s">
        <v>63</v>
      </c>
      <c r="E133" s="2" t="b">
        <v>1</v>
      </c>
    </row>
    <row r="134" spans="1:5" ht="17" x14ac:dyDescent="0.2">
      <c r="A134" s="2" t="s">
        <v>96</v>
      </c>
      <c r="B134" s="2" t="s">
        <v>97</v>
      </c>
      <c r="C134" s="2" t="s">
        <v>1903</v>
      </c>
      <c r="D134" s="2" t="s">
        <v>63</v>
      </c>
      <c r="E134" s="2" t="b">
        <v>1</v>
      </c>
    </row>
    <row r="135" spans="1:5" ht="17" x14ac:dyDescent="0.2">
      <c r="A135" s="2" t="s">
        <v>117</v>
      </c>
      <c r="B135" s="2" t="s">
        <v>118</v>
      </c>
      <c r="C135" s="2" t="s">
        <v>1986</v>
      </c>
      <c r="D135" s="2" t="s">
        <v>63</v>
      </c>
      <c r="E135" s="2" t="b">
        <v>1</v>
      </c>
    </row>
    <row r="136" spans="1:5" ht="17" x14ac:dyDescent="0.2">
      <c r="A136" s="2" t="s">
        <v>94</v>
      </c>
      <c r="B136" s="2" t="s">
        <v>95</v>
      </c>
      <c r="C136" s="2" t="s">
        <v>1971</v>
      </c>
      <c r="D136" s="2" t="s">
        <v>63</v>
      </c>
      <c r="E136" s="2" t="b">
        <v>1</v>
      </c>
    </row>
    <row r="137" spans="1:5" ht="17" x14ac:dyDescent="0.2">
      <c r="A137" s="4" t="s">
        <v>158</v>
      </c>
      <c r="B137" s="4" t="s">
        <v>62</v>
      </c>
      <c r="C137" s="4" t="s">
        <v>62</v>
      </c>
      <c r="D137" s="2" t="s">
        <v>63</v>
      </c>
      <c r="E137" s="2" t="b">
        <v>1</v>
      </c>
    </row>
    <row r="138" spans="1:5" ht="17" x14ac:dyDescent="0.2">
      <c r="A138" s="4" t="s">
        <v>184</v>
      </c>
      <c r="B138" s="4" t="s">
        <v>185</v>
      </c>
      <c r="C138" s="4" t="s">
        <v>62</v>
      </c>
      <c r="D138" s="2" t="s">
        <v>63</v>
      </c>
      <c r="E138" s="2" t="b">
        <v>1</v>
      </c>
    </row>
    <row r="139" spans="1:5" ht="17" x14ac:dyDescent="0.2">
      <c r="A139" s="2" t="s">
        <v>404</v>
      </c>
      <c r="B139" s="2" t="s">
        <v>62</v>
      </c>
      <c r="C139" s="2" t="s">
        <v>1921</v>
      </c>
      <c r="D139" s="2" t="s">
        <v>63</v>
      </c>
      <c r="E139" s="2" t="b">
        <v>1</v>
      </c>
    </row>
    <row r="140" spans="1:5" ht="17" x14ac:dyDescent="0.2">
      <c r="A140" s="4" t="s">
        <v>405</v>
      </c>
      <c r="B140" s="4" t="s">
        <v>406</v>
      </c>
      <c r="C140" s="4" t="s">
        <v>62</v>
      </c>
      <c r="D140" s="2" t="s">
        <v>63</v>
      </c>
      <c r="E140" s="2" t="b">
        <v>1</v>
      </c>
    </row>
    <row r="141" spans="1:5" ht="17" x14ac:dyDescent="0.2">
      <c r="A141" s="2" t="s">
        <v>403</v>
      </c>
      <c r="B141" s="20" t="s">
        <v>62</v>
      </c>
      <c r="C141" s="2" t="s">
        <v>1923</v>
      </c>
      <c r="D141" s="2" t="s">
        <v>63</v>
      </c>
      <c r="E141" s="2" t="b">
        <v>1</v>
      </c>
    </row>
    <row r="142" spans="1:5" ht="17" x14ac:dyDescent="0.2">
      <c r="A142" s="2" t="s">
        <v>407</v>
      </c>
      <c r="B142" s="2" t="s">
        <v>62</v>
      </c>
      <c r="C142" s="2" t="s">
        <v>1916</v>
      </c>
      <c r="D142" s="2" t="s">
        <v>63</v>
      </c>
      <c r="E142" s="2" t="b">
        <v>1</v>
      </c>
    </row>
    <row r="143" spans="1:5" ht="17" x14ac:dyDescent="0.2">
      <c r="A143" s="2" t="s">
        <v>407</v>
      </c>
      <c r="B143" s="2" t="s">
        <v>62</v>
      </c>
      <c r="C143" s="2" t="s">
        <v>1925</v>
      </c>
      <c r="D143" s="2" t="s">
        <v>63</v>
      </c>
      <c r="E143" s="2" t="b">
        <v>1</v>
      </c>
    </row>
    <row r="144" spans="1:5" ht="17" x14ac:dyDescent="0.2">
      <c r="A144" s="2" t="s">
        <v>407</v>
      </c>
      <c r="B144" s="2" t="s">
        <v>62</v>
      </c>
      <c r="C144" s="2" t="s">
        <v>1936</v>
      </c>
      <c r="D144" s="2" t="s">
        <v>63</v>
      </c>
      <c r="E144" s="2" t="b">
        <v>1</v>
      </c>
    </row>
    <row r="145" spans="1:5" ht="17" x14ac:dyDescent="0.2">
      <c r="A145" s="2" t="s">
        <v>407</v>
      </c>
      <c r="B145" s="2" t="s">
        <v>62</v>
      </c>
      <c r="C145" s="2" t="s">
        <v>1939</v>
      </c>
      <c r="D145" s="2" t="s">
        <v>63</v>
      </c>
      <c r="E145" s="2" t="b">
        <v>1</v>
      </c>
    </row>
    <row r="146" spans="1:5" ht="17" x14ac:dyDescent="0.2">
      <c r="A146" s="2" t="s">
        <v>407</v>
      </c>
      <c r="B146" s="2" t="s">
        <v>62</v>
      </c>
      <c r="C146" s="2" t="s">
        <v>1964</v>
      </c>
      <c r="D146" s="2" t="s">
        <v>63</v>
      </c>
      <c r="E146" s="2" t="b">
        <v>1</v>
      </c>
    </row>
    <row r="147" spans="1:5" ht="17" x14ac:dyDescent="0.2">
      <c r="A147" s="2" t="s">
        <v>407</v>
      </c>
      <c r="B147" s="2" t="s">
        <v>62</v>
      </c>
      <c r="C147" s="2" t="s">
        <v>1979</v>
      </c>
      <c r="D147" s="2" t="s">
        <v>63</v>
      </c>
      <c r="E147" s="2" t="b">
        <v>1</v>
      </c>
    </row>
    <row r="148" spans="1:5" ht="17" x14ac:dyDescent="0.2">
      <c r="A148" s="2" t="s">
        <v>407</v>
      </c>
      <c r="B148" s="2" t="s">
        <v>62</v>
      </c>
      <c r="C148" s="2" t="s">
        <v>2035</v>
      </c>
      <c r="D148" s="2" t="s">
        <v>63</v>
      </c>
      <c r="E148" s="2" t="b">
        <v>1</v>
      </c>
    </row>
    <row r="149" spans="1:5" ht="17" x14ac:dyDescent="0.2">
      <c r="A149" s="2" t="s">
        <v>407</v>
      </c>
      <c r="B149" s="2" t="s">
        <v>62</v>
      </c>
      <c r="C149" s="2" t="s">
        <v>2036</v>
      </c>
      <c r="D149" s="2" t="s">
        <v>63</v>
      </c>
      <c r="E149" s="2" t="b">
        <v>1</v>
      </c>
    </row>
    <row r="150" spans="1:5" ht="17" x14ac:dyDescent="0.2">
      <c r="A150" s="2" t="s">
        <v>407</v>
      </c>
      <c r="B150" s="2" t="s">
        <v>62</v>
      </c>
      <c r="C150" s="2" t="s">
        <v>2038</v>
      </c>
      <c r="D150" s="2" t="s">
        <v>63</v>
      </c>
      <c r="E150" s="2" t="b">
        <v>1</v>
      </c>
    </row>
    <row r="151" spans="1:5" ht="17" x14ac:dyDescent="0.2">
      <c r="A151" s="2" t="s">
        <v>1884</v>
      </c>
      <c r="B151" s="2" t="s">
        <v>1885</v>
      </c>
      <c r="C151" s="2" t="s">
        <v>1886</v>
      </c>
      <c r="D151" s="2" t="s">
        <v>63</v>
      </c>
      <c r="E151" s="2" t="b">
        <v>1</v>
      </c>
    </row>
    <row r="152" spans="1:5" ht="17" x14ac:dyDescent="0.2">
      <c r="A152" s="2" t="s">
        <v>1884</v>
      </c>
      <c r="B152" s="2" t="s">
        <v>1887</v>
      </c>
      <c r="C152" s="2" t="s">
        <v>1888</v>
      </c>
      <c r="D152" s="2" t="s">
        <v>63</v>
      </c>
      <c r="E152" s="2" t="b">
        <v>1</v>
      </c>
    </row>
    <row r="153" spans="1:5" ht="17" x14ac:dyDescent="0.2">
      <c r="A153" s="2" t="s">
        <v>285</v>
      </c>
      <c r="B153" s="2" t="s">
        <v>62</v>
      </c>
      <c r="C153" s="6" t="s">
        <v>1859</v>
      </c>
      <c r="D153" s="2" t="s">
        <v>286</v>
      </c>
      <c r="E153" s="2" t="b">
        <v>0</v>
      </c>
    </row>
    <row r="154" spans="1:5" ht="17" x14ac:dyDescent="0.2">
      <c r="A154" s="2" t="s">
        <v>287</v>
      </c>
      <c r="B154" s="2" t="s">
        <v>62</v>
      </c>
      <c r="C154" s="6" t="s">
        <v>1860</v>
      </c>
      <c r="D154" s="2" t="s">
        <v>286</v>
      </c>
      <c r="E154" s="2" t="b">
        <v>0</v>
      </c>
    </row>
    <row r="155" spans="1:5" ht="17" x14ac:dyDescent="0.2">
      <c r="A155" s="2" t="s">
        <v>288</v>
      </c>
      <c r="B155" s="2" t="s">
        <v>62</v>
      </c>
      <c r="C155" s="6" t="s">
        <v>1861</v>
      </c>
      <c r="D155" s="2" t="s">
        <v>286</v>
      </c>
      <c r="E155" s="2" t="b">
        <v>0</v>
      </c>
    </row>
    <row r="156" spans="1:5" ht="17" x14ac:dyDescent="0.2">
      <c r="A156" s="2" t="s">
        <v>407</v>
      </c>
      <c r="B156" s="2" t="s">
        <v>62</v>
      </c>
      <c r="C156" s="6" t="s">
        <v>1796</v>
      </c>
      <c r="D156" s="2" t="s">
        <v>286</v>
      </c>
      <c r="E156" s="2" t="b">
        <v>1</v>
      </c>
    </row>
    <row r="157" spans="1:5" ht="17" x14ac:dyDescent="0.2">
      <c r="A157" s="2" t="s">
        <v>407</v>
      </c>
      <c r="B157" s="2" t="s">
        <v>62</v>
      </c>
      <c r="C157" s="6" t="s">
        <v>1842</v>
      </c>
      <c r="D157" s="2" t="s">
        <v>286</v>
      </c>
      <c r="E157" s="2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Informa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e Bisesi</dc:creator>
  <cp:lastModifiedBy>Ave Bisesi</cp:lastModifiedBy>
  <dcterms:created xsi:type="dcterms:W3CDTF">2024-12-03T19:31:03Z</dcterms:created>
  <dcterms:modified xsi:type="dcterms:W3CDTF">2025-06-30T15:09:16Z</dcterms:modified>
</cp:coreProperties>
</file>